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16.xml" ContentType="application/vnd.openxmlformats-officedocument.spreadsheetml.comments+xml"/>
  <Override PartName="/xl/comments28.xml" ContentType="application/vnd.openxmlformats-officedocument.spreadsheetml.comments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worksheets/sheet8.xml" ContentType="application/vnd.openxmlformats-officedocument.spreadsheetml.worksheet+xml"/>
  <Override PartName="/xl/worksheets/sheet26.xml" ContentType="application/vnd.openxmlformats-officedocument.spreadsheetml.worksheet+xml"/>
  <Override PartName="/xl/worksheets/_rels/sheet16.xml.rels" ContentType="application/vnd.openxmlformats-package.relationships+xml"/>
  <Override PartName="/xl/worksheets/_rels/sheet2.xml.rels" ContentType="application/vnd.openxmlformats-package.relationships+xml"/>
  <Override PartName="/xl/worksheets/_rels/sheet4.xml.rels" ContentType="application/vnd.openxmlformats-package.relationships+xml"/>
  <Override PartName="/xl/worksheets/_rels/sheet24.xml.rels" ContentType="application/vnd.openxmlformats-package.relationships+xml"/>
  <Override PartName="/xl/worksheets/_rels/sheet8.xml.rels" ContentType="application/vnd.openxmlformats-package.relationships+xml"/>
  <Override PartName="/xl/worksheets/_rels/sheet28.xml.rels" ContentType="application/vnd.openxmlformats-package.relationships+xml"/>
  <Override PartName="/xl/worksheets/sheet9.xml" ContentType="application/vnd.openxmlformats-officedocument.spreadsheetml.worksheet+xml"/>
  <Override PartName="/xl/worksheets/sheet2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drawings/vmlDrawing5.vml" ContentType="application/vnd.openxmlformats-officedocument.vmlDrawing"/>
  <Override PartName="/xl/drawings/vmlDrawing6.vml" ContentType="application/vnd.openxmlformats-officedocument.vmlDrawing"/>
  <Override PartName="/xl/comments24.xml" ContentType="application/vnd.openxmlformats-officedocument.spreadsheetml.comments+xml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9" firstSheet="0" activeTab="30"/>
  </bookViews>
  <sheets>
    <sheet name="Notes" sheetId="1" state="visible" r:id="rId2"/>
    <sheet name="Base values" sheetId="2" state="visible" r:id="rId3"/>
    <sheet name="Corrected U5MR" sheetId="3" state="visible" r:id="rId4"/>
    <sheet name="HIV Neg U5MR 50" sheetId="4" state="visible" r:id="rId5"/>
    <sheet name="HIV Pos Neg U5MR 50" sheetId="5" state="visible" r:id="rId6"/>
    <sheet name="HIV Pos Pos U5MR 50" sheetId="6" state="visible" r:id="rId7"/>
    <sheet name="Summary U5MR 50" sheetId="7" state="visible" r:id="rId8"/>
    <sheet name="HIV Neg U5MR 75" sheetId="8" state="visible" r:id="rId9"/>
    <sheet name="HIV Pos Neg U5MR 75" sheetId="9" state="visible" r:id="rId10"/>
    <sheet name="HIV Pos Pos U5MR 75" sheetId="10" state="visible" r:id="rId11"/>
    <sheet name="Summary U5MR 75" sheetId="11" state="visible" r:id="rId12"/>
    <sheet name="HIV Neg U5MR 100" sheetId="12" state="visible" r:id="rId13"/>
    <sheet name="HIV Pos Neg U5MR 100" sheetId="13" state="visible" r:id="rId14"/>
    <sheet name="HIV Pos Pos U5MR 100" sheetId="14" state="visible" r:id="rId15"/>
    <sheet name="Summary U5MR 100" sheetId="15" state="visible" r:id="rId16"/>
    <sheet name="HIV Neg U5MR 125" sheetId="16" state="visible" r:id="rId17"/>
    <sheet name="HIV Pos Neg U5MR 125" sheetId="17" state="visible" r:id="rId18"/>
    <sheet name="HIV Pos Pos U5MR 125" sheetId="18" state="visible" r:id="rId19"/>
    <sheet name="Summary U5MR 125" sheetId="19" state="visible" r:id="rId20"/>
    <sheet name="HIV Neg U5MR 150" sheetId="20" state="visible" r:id="rId21"/>
    <sheet name="HIV Pos Neg U5MR 150" sheetId="21" state="visible" r:id="rId22"/>
    <sheet name="HIV Pos Pos U5MR 150" sheetId="22" state="visible" r:id="rId23"/>
    <sheet name="Summary U5MR 150" sheetId="23" state="visible" r:id="rId24"/>
    <sheet name="HIV Neg U5MR 200" sheetId="24" state="visible" r:id="rId25"/>
    <sheet name="HIV Pos Neg U5MR 200" sheetId="25" state="visible" r:id="rId26"/>
    <sheet name="HIV Pos Pos U5MR 200" sheetId="26" state="visible" r:id="rId27"/>
    <sheet name="Summary U5MR 200" sheetId="27" state="visible" r:id="rId28"/>
    <sheet name="HIV Neg U5MR 250" sheetId="28" state="visible" r:id="rId29"/>
    <sheet name="HIV Pos Neg U5MR 250" sheetId="29" state="visible" r:id="rId30"/>
    <sheet name="HIV Pos Pos U5MR 250" sheetId="30" state="visible" r:id="rId31"/>
    <sheet name="Summary U5MR 250" sheetId="31" state="visible" r:id="rId3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 :
</t>
        </r>
        <r>
          <rPr>
            <sz val="9"/>
            <color rgb="FF000000"/>
            <rFont val="宋体"/>
            <family val="0"/>
            <charset val="134"/>
          </rPr>
          <t xml:space="preserve">Total birth *(1-prevalence of HIV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2</xdr:colOff>
                <xdr:row>2</xdr:row>
                <xdr:rowOff>3</xdr:rowOff>
              </xdr:from>
              <xdr:to>
                <xdr:col>3</xdr:col>
                <xdr:colOff>52</xdr:colOff>
                <xdr:row>6</xdr:row>
                <xdr:rowOff>12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42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khill:
</t>
        </r>
        <r>
          <rPr>
            <sz val="8"/>
            <color rgb="FF000000"/>
            <rFont val="Tahoma"/>
            <family val="0"/>
            <charset val="1"/>
          </rPr>
          <t xml:space="preserve">l(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69</xdr:colOff>
                <xdr:row>36</xdr:row>
                <xdr:rowOff>4</xdr:rowOff>
              </xdr:from>
              <xdr:to>
                <xdr:col>3</xdr:col>
                <xdr:colOff>5</xdr:colOff>
                <xdr:row>40</xdr:row>
                <xdr:rowOff>10</xdr:rowOff>
              </xdr:to>
            </anchor>
          </commentPr>
        </mc:Choice>
        <mc:Fallback/>
      </mc:AlternateContent>
    </comment>
    <comment ref="G42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khill:
</t>
        </r>
        <r>
          <rPr>
            <sz val="8"/>
            <color rgb="FF000000"/>
            <rFont val="Tahoma"/>
            <family val="0"/>
            <charset val="1"/>
          </rPr>
          <t xml:space="preserve">l(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7</xdr:colOff>
                <xdr:row>40</xdr:row>
                <xdr:rowOff>3</xdr:rowOff>
              </xdr:from>
              <xdr:to>
                <xdr:col>8</xdr:col>
                <xdr:colOff>75</xdr:colOff>
                <xdr:row>44</xdr:row>
                <xdr:rowOff>9</xdr:rowOff>
              </xdr:to>
            </anchor>
          </commentPr>
        </mc:Choice>
        <mc:Fallback/>
      </mc:AlternateContent>
    </comment>
    <comment ref="J42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khill:
</t>
        </r>
        <r>
          <rPr>
            <sz val="8"/>
            <color rgb="FF000000"/>
            <rFont val="Tahoma"/>
            <family val="0"/>
            <charset val="1"/>
          </rPr>
          <t xml:space="preserve">l(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1</xdr:colOff>
                <xdr:row>36</xdr:row>
                <xdr:rowOff>4</xdr:rowOff>
              </xdr:from>
              <xdr:to>
                <xdr:col>9</xdr:col>
                <xdr:colOff>33</xdr:colOff>
                <xdr:row>40</xdr:row>
                <xdr:rowOff>10</xdr:rowOff>
              </xdr:to>
            </anchor>
          </commentPr>
        </mc:Choice>
        <mc:Fallback/>
      </mc:AlternateContent>
    </comment>
    <comment ref="M42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khill:
</t>
        </r>
        <r>
          <rPr>
            <sz val="8"/>
            <color rgb="FF000000"/>
            <rFont val="Tahoma"/>
            <family val="0"/>
            <charset val="1"/>
          </rPr>
          <t xml:space="preserve">l(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52</xdr:colOff>
                <xdr:row>40</xdr:row>
                <xdr:rowOff>3</xdr:rowOff>
              </xdr:from>
              <xdr:to>
                <xdr:col>14</xdr:col>
                <xdr:colOff>57</xdr:colOff>
                <xdr:row>44</xdr:row>
                <xdr:rowOff>9</xdr:rowOff>
              </xdr:to>
            </anchor>
          </commentPr>
        </mc:Choice>
        <mc:Fallback/>
      </mc:AlternateContent>
    </comment>
    <comment ref="P42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khill:
</t>
        </r>
        <r>
          <rPr>
            <sz val="8"/>
            <color rgb="FF000000"/>
            <rFont val="Tahoma"/>
            <family val="0"/>
            <charset val="1"/>
          </rPr>
          <t xml:space="preserve">l(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65</xdr:colOff>
                <xdr:row>36</xdr:row>
                <xdr:rowOff>4</xdr:rowOff>
              </xdr:from>
              <xdr:to>
                <xdr:col>16</xdr:col>
                <xdr:colOff>65</xdr:colOff>
                <xdr:row>40</xdr:row>
                <xdr:rowOff>10</xdr:rowOff>
              </xdr:to>
            </anchor>
          </commentPr>
        </mc:Choice>
        <mc:Fallback/>
      </mc:AlternateContent>
    </comment>
    <comment ref="S42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khill:
</t>
        </r>
        <r>
          <rPr>
            <sz val="8"/>
            <color rgb="FF000000"/>
            <rFont val="Tahoma"/>
            <family val="0"/>
            <charset val="1"/>
          </rPr>
          <t xml:space="preserve">l(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3</xdr:colOff>
                <xdr:row>40</xdr:row>
                <xdr:rowOff>3</xdr:rowOff>
              </xdr:from>
              <xdr:to>
                <xdr:col>20</xdr:col>
                <xdr:colOff>3</xdr:colOff>
                <xdr:row>44</xdr:row>
                <xdr:rowOff>9</xdr:rowOff>
              </xdr:to>
            </anchor>
          </commentPr>
        </mc:Choice>
        <mc:Fallback/>
      </mc:AlternateContent>
    </comment>
    <comment ref="V42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khill:
</t>
        </r>
        <r>
          <rPr>
            <sz val="8"/>
            <color rgb="FF000000"/>
            <rFont val="Tahoma"/>
            <family val="0"/>
            <charset val="1"/>
          </rPr>
          <t xml:space="preserve">l(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3</xdr:colOff>
                <xdr:row>40</xdr:row>
                <xdr:rowOff>3</xdr:rowOff>
              </xdr:from>
              <xdr:to>
                <xdr:col>23</xdr:col>
                <xdr:colOff>3</xdr:colOff>
                <xdr:row>44</xdr:row>
                <xdr:rowOff>9</xdr:rowOff>
              </xdr:to>
            </anchor>
          </commentPr>
        </mc:Choice>
        <mc:Fallback/>
      </mc:AlternateContent>
    </comment>
  </commentList>
</comments>
</file>

<file path=xl/comments2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 :
</t>
        </r>
        <r>
          <rPr>
            <sz val="9"/>
            <color rgb="FF000000"/>
            <rFont val="宋体"/>
            <family val="0"/>
            <charset val="134"/>
          </rPr>
          <t xml:space="preserve">Total birth *(1-prevalence of HIV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</xdr:row>
                <xdr:rowOff>7</xdr:rowOff>
              </xdr:from>
              <xdr:to>
                <xdr:col>4</xdr:col>
                <xdr:colOff>16</xdr:colOff>
                <xdr:row>7</xdr:row>
                <xdr:rowOff>5</xdr:rowOff>
              </xdr:to>
            </anchor>
          </commentPr>
        </mc:Choice>
        <mc:Fallback/>
      </mc:AlternateContent>
    </comment>
  </commentList>
</comments>
</file>

<file path=xl/comments28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 :
</t>
        </r>
        <r>
          <rPr>
            <sz val="9"/>
            <color rgb="FF000000"/>
            <rFont val="宋体"/>
            <family val="0"/>
            <charset val="134"/>
          </rPr>
          <t xml:space="preserve">Total birth *(1-prevalence of HIV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</xdr:row>
                <xdr:rowOff>3</xdr:rowOff>
              </xdr:from>
              <xdr:to>
                <xdr:col>4</xdr:col>
                <xdr:colOff>16</xdr:colOff>
                <xdr:row>7</xdr:row>
                <xdr:rowOff>9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 :
</t>
        </r>
        <r>
          <rPr>
            <sz val="9"/>
            <color rgb="FF000000"/>
            <rFont val="宋体"/>
            <family val="0"/>
            <charset val="134"/>
          </rPr>
          <t xml:space="preserve">Total birth *(1-prevalence of HIV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68</xdr:colOff>
                <xdr:row>1</xdr:row>
                <xdr:rowOff>17</xdr:rowOff>
              </xdr:from>
              <xdr:to>
                <xdr:col>3</xdr:col>
                <xdr:colOff>64</xdr:colOff>
                <xdr:row>6</xdr:row>
                <xdr:rowOff>2</xdr:rowOff>
              </xdr:to>
            </anchor>
          </commentPr>
        </mc:Choice>
        <mc:Fallback/>
      </mc:AlternateContent>
    </comment>
  </commentList>
</comments>
</file>

<file path=xl/comments8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 :
</t>
        </r>
        <r>
          <rPr>
            <sz val="9"/>
            <color rgb="FF000000"/>
            <rFont val="宋体"/>
            <family val="0"/>
            <charset val="134"/>
          </rPr>
          <t xml:space="preserve">Total birth *(1-prevalence of HIV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44</xdr:colOff>
                <xdr:row>2</xdr:row>
                <xdr:rowOff>3</xdr:rowOff>
              </xdr:from>
              <xdr:to>
                <xdr:col>3</xdr:col>
                <xdr:colOff>44</xdr:colOff>
                <xdr:row>7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81" uniqueCount="87">
  <si>
    <t xml:space="preserve">Notes on Application</t>
  </si>
  <si>
    <t xml:space="preserve">1.  Base data (blue column headings) come from Spectrum:</t>
  </si>
  <si>
    <t xml:space="preserve">Annual births from Demography section, Vital Events</t>
  </si>
  <si>
    <t xml:space="preserve">Mothers needing PMTCT from AIDS (AIM) section, Children 0 to 14 </t>
  </si>
  <si>
    <t xml:space="preserve">Infants newly infected from AIDS (AIM) section, Children under 1</t>
  </si>
  <si>
    <t xml:space="preserve">2.  Column E is calculated from columns B and C; it is included only for informational purposes.</t>
  </si>
  <si>
    <t xml:space="preserve">3.  It is assumed that mothers needing PMTCT approximate births to HIV+ women</t>
  </si>
  <si>
    <t xml:space="preserve">4.  It is assumed that new infant infections approximate new infections to newborns in the year</t>
  </si>
  <si>
    <t xml:space="preserve">5.  Input values are needed for 20 years before the survey because of the cohort projection</t>
  </si>
  <si>
    <t xml:space="preserve">Notes on Interpretation</t>
  </si>
  <si>
    <t xml:space="preserve">1.  The calculations are made seperately for a range of "non-HIV" under-5 mortality</t>
  </si>
  <si>
    <t xml:space="preserve">Selected "non-HIV" U5MR should not of course be below the "Uncorrected U5MR" level</t>
  </si>
  <si>
    <t xml:space="preserve">2.  Results are summarized for each non-HIV U5MR level on the "Corrrected U5MR" sheet</t>
  </si>
  <si>
    <t xml:space="preserve">3.  It is necessary to choose an approximate level of "non-HIV" U5MR to find the aadjusted value of U5MR</t>
  </si>
  <si>
    <t xml:space="preserve">4.  Adjustments are given for 3 5-year periods before the survey in two formats:</t>
  </si>
  <si>
    <t xml:space="preserve">0-4, 5-9 and 10-14 years before the survey</t>
  </si>
  <si>
    <t xml:space="preserve">1-5, 6-10 and 11-15 years before the survey, to adjust for birth displacement in DHS data</t>
  </si>
  <si>
    <t xml:space="preserve">Country</t>
  </si>
  <si>
    <t xml:space="preserve">Zambia</t>
  </si>
  <si>
    <t xml:space="preserve">Survey Year</t>
  </si>
  <si>
    <t xml:space="preserve">Year</t>
  </si>
  <si>
    <t xml:space="preserve">Base data from Spectrum 3</t>
  </si>
  <si>
    <t xml:space="preserve">% HIV Prevalence among  pregnant women 15-49 (from B and C)</t>
  </si>
  <si>
    <t xml:space="preserve">Annual Births </t>
  </si>
  <si>
    <t xml:space="preserve">Number  of women in need of PMTCT *</t>
  </si>
  <si>
    <t xml:space="preserve">Infants newly infected </t>
  </si>
  <si>
    <t xml:space="preserve">* Taken to approximate number of pregnant HIV+ women</t>
  </si>
  <si>
    <t xml:space="preserve">Mortality for HIV- Children Princeton "West"Model life table</t>
  </si>
  <si>
    <t xml:space="preserve">Non-HIV 1Lx values</t>
  </si>
  <si>
    <t xml:space="preserve">Age</t>
  </si>
  <si>
    <t xml:space="preserve">U5MR = 50</t>
  </si>
  <si>
    <t xml:space="preserve">U5MR = 75</t>
  </si>
  <si>
    <t xml:space="preserve">U5MR = 100</t>
  </si>
  <si>
    <t xml:space="preserve">U5MR = 125</t>
  </si>
  <si>
    <t xml:space="preserve">U5MR = 150</t>
  </si>
  <si>
    <t xml:space="preserve">U5MR = 200</t>
  </si>
  <si>
    <t xml:space="preserve">U5MR = 250</t>
  </si>
  <si>
    <t xml:space="preserve">l(x) Male</t>
  </si>
  <si>
    <t xml:space="preserve">l(x) Female</t>
  </si>
  <si>
    <t xml:space="preserve">1Lx Both Sexes</t>
  </si>
  <si>
    <t xml:space="preserve">Adjustment factor for round number of U5MR</t>
  </si>
  <si>
    <t xml:space="preserve">Mortality due to AIDS _female_children</t>
  </si>
  <si>
    <t xml:space="preserve">Women</t>
  </si>
  <si>
    <t xml:space="preserve">Children</t>
  </si>
  <si>
    <t xml:space="preserve">Years since infection </t>
  </si>
  <si>
    <t xml:space="preserve">Cumulative Mortality due to AIDS of women with HIV</t>
  </si>
  <si>
    <t xml:space="preserve">Prob of dying from year 4 of infection</t>
  </si>
  <si>
    <t xml:space="preserve">Cumulative Child Mortality due to AIDS with HIV</t>
  </si>
  <si>
    <t xml:space="preserve">1Lx</t>
  </si>
  <si>
    <t xml:space="preserve">Period</t>
  </si>
  <si>
    <t xml:space="preserve">Uncorrected U5MR</t>
  </si>
  <si>
    <t xml:space="preserve">Corrected U5MR</t>
  </si>
  <si>
    <t xml:space="preserve">Correction factor</t>
  </si>
  <si>
    <t xml:space="preserve">0-4</t>
  </si>
  <si>
    <t xml:space="preserve">5-9</t>
  </si>
  <si>
    <t xml:space="preserve">10-14</t>
  </si>
  <si>
    <t xml:space="preserve">1-5</t>
  </si>
  <si>
    <t xml:space="preserve">6-10</t>
  </si>
  <si>
    <t xml:space="preserve">11-15</t>
  </si>
  <si>
    <t xml:space="preserve">Survivals for births born to HIV- women</t>
  </si>
  <si>
    <t xml:space="preserve">Year before survey</t>
  </si>
  <si>
    <t xml:space="preserve">&lt;5 deaths by cohort</t>
  </si>
  <si>
    <t xml:space="preserve">Total &lt;5</t>
  </si>
  <si>
    <t xml:space="preserve">Births</t>
  </si>
  <si>
    <t xml:space="preserve">Deaths</t>
  </si>
  <si>
    <t xml:space="preserve">Note:</t>
  </si>
  <si>
    <t xml:space="preserve">Births=total births minus number of mothers in need of PMTCT</t>
  </si>
  <si>
    <t xml:space="preserve"># of surviving children by age= births* survival ratio from the model life table</t>
  </si>
  <si>
    <t xml:space="preserve">Survivals for HIV- births (born to HIV+ women)</t>
  </si>
  <si>
    <t xml:space="preserve">Prob Mom</t>
  </si>
  <si>
    <t xml:space="preserve">before survey</t>
  </si>
  <si>
    <t xml:space="preserve">Dead</t>
  </si>
  <si>
    <t xml:space="preserve">Reported</t>
  </si>
  <si>
    <t xml:space="preserve">Unreported</t>
  </si>
  <si>
    <t xml:space="preserve">Note: Births = Number of mothers in need of PMTCT - Infants newly infected</t>
  </si>
  <si>
    <t xml:space="preserve">Survivals for HIV+ births (born to HIV+ women)</t>
  </si>
  <si>
    <t xml:space="preserve">Note: Births = infants newly infected</t>
  </si>
  <si>
    <t xml:space="preserve">HIV Negative</t>
  </si>
  <si>
    <t xml:space="preserve">HIV +ve Mother, -ve Child</t>
  </si>
  <si>
    <t xml:space="preserve">HIV +ve Mother, +e Child</t>
  </si>
  <si>
    <t xml:space="preserve">&lt; 5 Deaths</t>
  </si>
  <si>
    <t xml:space="preserve">Bias (Reported U5MR/True U5MR)</t>
  </si>
  <si>
    <t xml:space="preserve">% of Underreport</t>
  </si>
  <si>
    <t xml:space="preserve">&lt;5 Deaths</t>
  </si>
  <si>
    <t xml:space="preserve">Prob  Mom Dead</t>
  </si>
  <si>
    <t xml:space="preserve"># of survival children by age= births* survival ratio from the model life table</t>
  </si>
  <si>
    <t xml:space="preserve">Model life table level U5MR=100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#,##0"/>
    <numFmt numFmtId="166" formatCode="0.0000"/>
    <numFmt numFmtId="167" formatCode="0.000"/>
    <numFmt numFmtId="168" formatCode="0"/>
    <numFmt numFmtId="169" formatCode="0.00%"/>
    <numFmt numFmtId="170" formatCode="_(* #,##0.00_);_(* \(#,##0.00\);_(* \-??_);_(@_)"/>
    <numFmt numFmtId="171" formatCode="_(* #,##0_);_(* \(#,##0\);_(* \-??_);_(@_)"/>
    <numFmt numFmtId="172" formatCode="_(* #,##0.0_);_(* \(#,##0.0\);_(* \-??_);_(@_)"/>
    <numFmt numFmtId="173" formatCode="0%"/>
    <numFmt numFmtId="174" formatCode="0.00"/>
    <numFmt numFmtId="175" formatCode="@"/>
    <numFmt numFmtId="176" formatCode="0.0"/>
    <numFmt numFmtId="177" formatCode="General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0"/>
      <name val="Arial Narrow"/>
      <family val="2"/>
    </font>
    <font>
      <b val="true"/>
      <sz val="10"/>
      <color rgb="FF0000FF"/>
      <name val="Arial"/>
      <family val="2"/>
    </font>
    <font>
      <b val="true"/>
      <sz val="8"/>
      <color rgb="FF000000"/>
      <name val="Tahoma"/>
      <family val="0"/>
      <charset val="1"/>
    </font>
    <font>
      <sz val="8"/>
      <color rgb="FF000000"/>
      <name val="Tahoma"/>
      <family val="0"/>
      <charset val="1"/>
    </font>
    <font>
      <b val="true"/>
      <sz val="10"/>
      <name val="Arial"/>
      <family val="0"/>
    </font>
    <font>
      <b val="true"/>
      <sz val="9"/>
      <color rgb="FF000000"/>
      <name val="宋体"/>
      <family val="0"/>
      <charset val="134"/>
    </font>
    <font>
      <sz val="9"/>
      <color rgb="FF000000"/>
      <name val="宋体"/>
      <family val="0"/>
      <charset val="134"/>
    </font>
    <font>
      <b val="true"/>
      <sz val="12"/>
      <name val="Times New Roman"/>
      <family val="1"/>
    </font>
    <font>
      <sz val="10"/>
      <name val="Arial Narrow"/>
      <family val="2"/>
    </font>
  </fonts>
  <fills count="1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CC99FF"/>
        <bgColor rgb="FF9999FF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00FFFF"/>
        <bgColor rgb="FF00FFFF"/>
      </patternFill>
    </fill>
    <fill>
      <patternFill patternType="solid">
        <fgColor rgb="FFFFCC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00FF00"/>
        <bgColor rgb="FF33CCCC"/>
      </patternFill>
    </fill>
    <fill>
      <patternFill patternType="solid">
        <fgColor rgb="FFFF00FF"/>
        <bgColor rgb="FFFF00FF"/>
      </patternFill>
    </fill>
  </fills>
  <borders count="29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3" fontId="0" fillId="0" borderId="0" applyFont="true" applyBorder="false" applyAlignment="false" applyProtection="false"/>
  </cellStyleXfs>
  <cellXfs count="1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5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11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5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5" fillId="11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7" fontId="5" fillId="4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7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6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4" borderId="1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7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8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1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5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77" fontId="5" fillId="4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7" fontId="5" fillId="4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5" fillId="4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9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4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1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7" fontId="5" fillId="4" borderId="2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8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5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1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5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8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5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sharedStrings" Target="sharedStrings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comments" Target="../comments16.xml"/><Relationship Id="rId2" Type="http://schemas.openxmlformats.org/officeDocument/2006/relationships/vmlDrawing" Target="../drawings/vmlDrawing4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comments" Target="../comments24.xml"/><Relationship Id="rId2" Type="http://schemas.openxmlformats.org/officeDocument/2006/relationships/vmlDrawing" Target="../drawings/vmlDrawing5.vml"/>
</Relationships>
</file>

<file path=xl/worksheets/_rels/sheet28.xml.rels><?xml version="1.0" encoding="UTF-8"?>
<Relationships xmlns="http://schemas.openxmlformats.org/package/2006/relationships"><Relationship Id="rId1" Type="http://schemas.openxmlformats.org/officeDocument/2006/relationships/comments" Target="../comments28.xml"/><Relationship Id="rId2" Type="http://schemas.openxmlformats.org/officeDocument/2006/relationships/vmlDrawing" Target="../drawings/vmlDrawing6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2.v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comments" Target="../comments8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2.75" hidden="false" customHeight="false" outlineLevel="0" collapsed="false">
      <c r="C2" s="2"/>
      <c r="D2" s="2"/>
      <c r="E2" s="3"/>
      <c r="F2" s="2"/>
      <c r="G2" s="4"/>
    </row>
    <row r="3" customFormat="false" ht="12.75" hidden="false" customHeight="false" outlineLevel="0" collapsed="false">
      <c r="A3" s="5" t="s">
        <v>1</v>
      </c>
      <c r="C3" s="2"/>
      <c r="D3" s="2"/>
      <c r="E3" s="3"/>
      <c r="F3" s="2"/>
      <c r="G3" s="4"/>
    </row>
    <row r="4" customFormat="false" ht="12.75" hidden="false" customHeight="false" outlineLevel="0" collapsed="false">
      <c r="B4" s="5" t="s">
        <v>2</v>
      </c>
      <c r="C4" s="2"/>
      <c r="D4" s="2"/>
      <c r="E4" s="3"/>
      <c r="F4" s="2"/>
      <c r="G4" s="4"/>
    </row>
    <row r="5" customFormat="false" ht="12.75" hidden="false" customHeight="false" outlineLevel="0" collapsed="false">
      <c r="B5" s="5" t="s">
        <v>3</v>
      </c>
      <c r="C5" s="2"/>
      <c r="D5" s="2"/>
      <c r="E5" s="3"/>
      <c r="F5" s="2"/>
      <c r="G5" s="4"/>
    </row>
    <row r="6" customFormat="false" ht="12.75" hidden="false" customHeight="false" outlineLevel="0" collapsed="false">
      <c r="B6" s="5" t="s">
        <v>4</v>
      </c>
      <c r="C6" s="2"/>
      <c r="D6" s="2"/>
      <c r="E6" s="3"/>
      <c r="F6" s="2"/>
      <c r="G6" s="4"/>
    </row>
    <row r="7" customFormat="false" ht="12.75" hidden="false" customHeight="false" outlineLevel="0" collapsed="false">
      <c r="A7" s="5" t="s">
        <v>5</v>
      </c>
      <c r="C7" s="2"/>
      <c r="D7" s="2"/>
      <c r="E7" s="3"/>
      <c r="F7" s="2"/>
      <c r="G7" s="4"/>
    </row>
    <row r="8" customFormat="false" ht="12.75" hidden="false" customHeight="false" outlineLevel="0" collapsed="false">
      <c r="A8" s="5" t="s">
        <v>6</v>
      </c>
      <c r="C8" s="2"/>
      <c r="D8" s="2"/>
      <c r="E8" s="3"/>
      <c r="F8" s="2"/>
      <c r="G8" s="4"/>
    </row>
    <row r="9" customFormat="false" ht="12.75" hidden="false" customHeight="false" outlineLevel="0" collapsed="false">
      <c r="A9" s="5" t="s">
        <v>7</v>
      </c>
      <c r="C9" s="2"/>
      <c r="D9" s="2"/>
      <c r="E9" s="3"/>
      <c r="F9" s="2"/>
      <c r="G9" s="4"/>
    </row>
    <row r="10" customFormat="false" ht="12.75" hidden="false" customHeight="false" outlineLevel="0" collapsed="false">
      <c r="A10" s="5" t="s">
        <v>8</v>
      </c>
      <c r="C10" s="2"/>
      <c r="D10" s="2"/>
      <c r="E10" s="3"/>
      <c r="F10" s="2"/>
      <c r="G10" s="4"/>
    </row>
    <row r="11" customFormat="false" ht="12.75" hidden="false" customHeight="false" outlineLevel="0" collapsed="false">
      <c r="C11" s="2"/>
      <c r="D11" s="2"/>
      <c r="E11" s="3"/>
      <c r="F11" s="2"/>
      <c r="G11" s="4"/>
    </row>
    <row r="12" customFormat="false" ht="12.75" hidden="false" customHeight="false" outlineLevel="0" collapsed="false">
      <c r="C12" s="2"/>
      <c r="D12" s="2"/>
      <c r="E12" s="3"/>
      <c r="F12" s="2"/>
      <c r="G12" s="4"/>
    </row>
    <row r="13" customFormat="false" ht="12.75" hidden="false" customHeight="false" outlineLevel="0" collapsed="false">
      <c r="A13" s="1" t="s">
        <v>9</v>
      </c>
      <c r="B13" s="1"/>
      <c r="C13" s="1"/>
      <c r="D13" s="1"/>
      <c r="E13" s="1"/>
      <c r="F13" s="1"/>
      <c r="G13" s="4"/>
    </row>
    <row r="14" customFormat="false" ht="12.75" hidden="false" customHeight="false" outlineLevel="0" collapsed="false">
      <c r="C14" s="2"/>
      <c r="D14" s="2"/>
      <c r="E14" s="3"/>
      <c r="F14" s="2"/>
      <c r="G14" s="4"/>
    </row>
    <row r="15" customFormat="false" ht="12.75" hidden="false" customHeight="false" outlineLevel="0" collapsed="false">
      <c r="A15" s="5" t="s">
        <v>10</v>
      </c>
      <c r="C15" s="2"/>
      <c r="D15" s="2"/>
      <c r="E15" s="3"/>
      <c r="F15" s="2"/>
      <c r="G15" s="4"/>
    </row>
    <row r="16" customFormat="false" ht="12.75" hidden="false" customHeight="false" outlineLevel="0" collapsed="false">
      <c r="A16" s="5"/>
      <c r="B16" s="5" t="s">
        <v>11</v>
      </c>
      <c r="C16" s="2"/>
      <c r="D16" s="2"/>
      <c r="E16" s="3"/>
      <c r="F16" s="2"/>
      <c r="G16" s="4"/>
    </row>
    <row r="17" customFormat="false" ht="12.75" hidden="false" customHeight="false" outlineLevel="0" collapsed="false">
      <c r="A17" s="5" t="s">
        <v>12</v>
      </c>
      <c r="C17" s="2"/>
      <c r="D17" s="2"/>
      <c r="E17" s="3"/>
      <c r="F17" s="2"/>
      <c r="G17" s="4"/>
    </row>
    <row r="18" customFormat="false" ht="12.75" hidden="false" customHeight="false" outlineLevel="0" collapsed="false">
      <c r="A18" s="5" t="s">
        <v>13</v>
      </c>
      <c r="C18" s="2"/>
      <c r="D18" s="2"/>
      <c r="E18" s="3"/>
      <c r="F18" s="2"/>
      <c r="G18" s="4"/>
    </row>
    <row r="19" customFormat="false" ht="12.75" hidden="false" customHeight="false" outlineLevel="0" collapsed="false">
      <c r="A19" s="5" t="s">
        <v>14</v>
      </c>
      <c r="C19" s="2"/>
      <c r="D19" s="2"/>
      <c r="E19" s="3"/>
      <c r="F19" s="2"/>
      <c r="G19" s="4"/>
    </row>
    <row r="20" customFormat="false" ht="12.75" hidden="false" customHeight="false" outlineLevel="0" collapsed="false">
      <c r="B20" s="5" t="s">
        <v>15</v>
      </c>
      <c r="C20" s="2"/>
      <c r="D20" s="2"/>
      <c r="E20" s="3"/>
      <c r="F20" s="2"/>
      <c r="G20" s="4"/>
    </row>
    <row r="21" customFormat="false" ht="12.75" hidden="false" customHeight="false" outlineLevel="0" collapsed="false">
      <c r="B21" s="5" t="s">
        <v>16</v>
      </c>
      <c r="C21" s="2"/>
      <c r="D21" s="2"/>
      <c r="E21" s="3"/>
      <c r="F21" s="2"/>
      <c r="G21" s="4"/>
    </row>
    <row r="22" customFormat="false" ht="12.75" hidden="false" customHeight="false" outlineLevel="0" collapsed="false">
      <c r="C22" s="2"/>
      <c r="D22" s="2"/>
      <c r="E22" s="3"/>
      <c r="F22" s="2"/>
      <c r="G22" s="4"/>
    </row>
    <row r="23" customFormat="false" ht="12.75" hidden="false" customHeight="false" outlineLevel="0" collapsed="false">
      <c r="C23" s="2"/>
      <c r="D23" s="2"/>
      <c r="E23" s="3"/>
      <c r="F23" s="2"/>
      <c r="G23" s="4"/>
    </row>
    <row r="24" customFormat="false" ht="12.75" hidden="false" customHeight="false" outlineLevel="0" collapsed="false">
      <c r="C24" s="2"/>
      <c r="E24" s="3"/>
      <c r="F24" s="2"/>
      <c r="G24" s="4"/>
    </row>
    <row r="25" customFormat="false" ht="12.75" hidden="false" customHeight="false" outlineLevel="0" collapsed="false">
      <c r="C25" s="2"/>
      <c r="E25" s="3"/>
      <c r="F25" s="2"/>
      <c r="G25" s="4"/>
    </row>
    <row r="26" customFormat="false" ht="12.75" hidden="false" customHeight="false" outlineLevel="0" collapsed="false">
      <c r="C26" s="2"/>
      <c r="G26" s="4"/>
    </row>
    <row r="27" customFormat="false" ht="12.75" hidden="false" customHeight="false" outlineLevel="0" collapsed="false">
      <c r="C27" s="2"/>
      <c r="G27" s="4"/>
    </row>
    <row r="28" customFormat="false" ht="12.75" hidden="false" customHeight="false" outlineLevel="0" collapsed="false">
      <c r="C28" s="2"/>
      <c r="G28" s="4"/>
    </row>
    <row r="29" customFormat="false" ht="12.75" hidden="false" customHeight="false" outlineLevel="0" collapsed="false">
      <c r="C29" s="2"/>
      <c r="G29" s="4"/>
    </row>
    <row r="30" customFormat="false" ht="12.75" hidden="false" customHeight="false" outlineLevel="0" collapsed="false">
      <c r="C30" s="2"/>
      <c r="G30" s="4"/>
    </row>
    <row r="31" customFormat="false" ht="12.75" hidden="false" customHeight="false" outlineLevel="0" collapsed="false">
      <c r="C31" s="2"/>
      <c r="G31" s="4"/>
    </row>
    <row r="32" customFormat="false" ht="12.75" hidden="false" customHeight="false" outlineLevel="0" collapsed="false">
      <c r="C32" s="2"/>
      <c r="G32" s="4"/>
    </row>
    <row r="33" customFormat="false" ht="12.75" hidden="false" customHeight="false" outlineLevel="0" collapsed="false">
      <c r="C33" s="2"/>
      <c r="G33" s="4"/>
    </row>
    <row r="34" customFormat="false" ht="12.75" hidden="false" customHeight="false" outlineLevel="0" collapsed="false">
      <c r="C34" s="2"/>
      <c r="G34" s="4"/>
    </row>
    <row r="35" customFormat="false" ht="12.75" hidden="false" customHeight="false" outlineLevel="0" collapsed="false">
      <c r="C35" s="2"/>
      <c r="G35" s="4"/>
    </row>
    <row r="36" customFormat="false" ht="12.75" hidden="false" customHeight="false" outlineLevel="0" collapsed="false">
      <c r="C36" s="2"/>
      <c r="G36" s="4"/>
    </row>
    <row r="37" customFormat="false" ht="12.75" hidden="false" customHeight="false" outlineLevel="0" collapsed="false">
      <c r="C37" s="2"/>
      <c r="G37" s="4"/>
    </row>
    <row r="38" customFormat="false" ht="12.75" hidden="false" customHeight="false" outlineLevel="0" collapsed="false">
      <c r="C38" s="2"/>
      <c r="G38" s="4"/>
    </row>
    <row r="39" customFormat="false" ht="12.75" hidden="false" customHeight="false" outlineLevel="0" collapsed="false">
      <c r="C39" s="2"/>
      <c r="G39" s="4"/>
    </row>
    <row r="40" customFormat="false" ht="12.75" hidden="false" customHeight="false" outlineLevel="0" collapsed="false">
      <c r="C40" s="2"/>
      <c r="G40" s="4"/>
    </row>
  </sheetData>
  <mergeCells count="2">
    <mergeCell ref="A1:F1"/>
    <mergeCell ref="A13:F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29" activeCellId="0" sqref="A29:F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28"/>
    <col collapsed="false" customWidth="true" hidden="false" outlineLevel="0" max="10" min="10" style="0" width="12.7"/>
    <col collapsed="false" customWidth="true" hidden="false" outlineLevel="0" max="11" min="11" style="0" width="12.99"/>
    <col collapsed="false" customWidth="true" hidden="false" outlineLevel="0" max="12" min="12" style="0" width="13.41"/>
  </cols>
  <sheetData>
    <row r="1" customFormat="false" ht="15.75" hidden="false" customHeight="false" outlineLevel="0" collapsed="false">
      <c r="A1" s="38" t="s">
        <v>75</v>
      </c>
    </row>
    <row r="2" customFormat="false" ht="12.75" hidden="false" customHeight="false" outlineLevel="0" collapsed="false">
      <c r="A2" s="103"/>
    </row>
    <row r="3" customFormat="false" ht="12.75" hidden="false" customHeight="false" outlineLevel="0" collapsed="false">
      <c r="A3" s="73" t="s">
        <v>20</v>
      </c>
      <c r="B3" s="93"/>
      <c r="C3" s="96" t="s">
        <v>61</v>
      </c>
      <c r="D3" s="96"/>
      <c r="E3" s="96"/>
      <c r="F3" s="96"/>
      <c r="G3" s="96"/>
      <c r="H3" s="96"/>
      <c r="I3" s="93" t="s">
        <v>62</v>
      </c>
      <c r="J3" s="104" t="s">
        <v>69</v>
      </c>
      <c r="K3" s="98" t="s">
        <v>64</v>
      </c>
      <c r="L3" s="98" t="s">
        <v>64</v>
      </c>
    </row>
    <row r="4" customFormat="false" ht="15.75" hidden="false" customHeight="true" outlineLevel="0" collapsed="false">
      <c r="A4" s="73" t="s">
        <v>70</v>
      </c>
      <c r="B4" s="93" t="s">
        <v>63</v>
      </c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3" t="s">
        <v>64</v>
      </c>
      <c r="J4" s="104" t="s">
        <v>71</v>
      </c>
      <c r="K4" s="98" t="s">
        <v>72</v>
      </c>
      <c r="L4" s="98" t="s">
        <v>73</v>
      </c>
    </row>
    <row r="5" customFormat="false" ht="12.75" hidden="false" customHeight="false" outlineLevel="0" collapsed="false">
      <c r="A5" s="94" t="n">
        <v>0</v>
      </c>
      <c r="B5" s="95" t="n">
        <f aca="false">'Base values'!D6</f>
        <v>21769</v>
      </c>
      <c r="C5" s="95" t="n">
        <f aca="false">B5*(1-'Base values'!$G$51)</f>
        <v>4092.572</v>
      </c>
      <c r="D5" s="95" t="n">
        <f aca="false">B6*('Base values'!$G$51-'Base values'!$G$52)</f>
        <v>5388.217</v>
      </c>
      <c r="E5" s="95" t="n">
        <f aca="false">B7*('Base values'!$G$52-'Base values'!$G$53)</f>
        <v>1958.04</v>
      </c>
      <c r="F5" s="95" t="n">
        <f aca="false">B8*('Base values'!$G$53-'Base values'!$G$54)</f>
        <v>957.96</v>
      </c>
      <c r="G5" s="95" t="n">
        <f aca="false">B9*('Base values'!$G$54-'Base values'!$G$55)</f>
        <v>587.702499999999</v>
      </c>
      <c r="H5" s="95" t="n">
        <f aca="false">B10*('Base values'!$G$55-'Base values'!$G$56)</f>
        <v>444.885</v>
      </c>
      <c r="I5" s="95" t="n">
        <f aca="false">SUM(C5:H5)</f>
        <v>13429.3765</v>
      </c>
      <c r="J5" s="79" t="n">
        <f aca="false">'Base values'!C54</f>
        <v>0</v>
      </c>
      <c r="K5" s="101" t="n">
        <f aca="false">C5*(1-J5)+D5*(1-J6)+E5*(1-J7)+F5*(1-J8)+G5*(1-J9)+H5*(1-J10)</f>
        <v>12299.0433206522</v>
      </c>
      <c r="L5" s="101" t="n">
        <f aca="false">I5-K5</f>
        <v>1130.33317934783</v>
      </c>
      <c r="N5" s="105" t="n">
        <f aca="false">B5+'HIV Pos Neg U5MR 75'!B5+'HIV Neg U5MR 75'!B5</f>
        <v>511451</v>
      </c>
      <c r="O5" s="105"/>
    </row>
    <row r="6" customFormat="false" ht="12.75" hidden="false" customHeight="false" outlineLevel="0" collapsed="false">
      <c r="A6" s="94" t="n">
        <v>1</v>
      </c>
      <c r="B6" s="95" t="n">
        <f aca="false">'Base values'!D7</f>
        <v>21467</v>
      </c>
      <c r="C6" s="95" t="n">
        <f aca="false">B6*(1-'Base values'!$G$51)</f>
        <v>4035.796</v>
      </c>
      <c r="D6" s="95" t="n">
        <f aca="false">B7*('Base values'!$G$51-'Base values'!$G$52)</f>
        <v>5313.168</v>
      </c>
      <c r="E6" s="95" t="n">
        <f aca="false">B8*('Base values'!$G$52-'Base values'!$G$53)</f>
        <v>1969.14</v>
      </c>
      <c r="F6" s="95" t="n">
        <f aca="false">B9*('Base values'!$G$53-'Base values'!$G$54)</f>
        <v>961.695</v>
      </c>
      <c r="G6" s="95" t="n">
        <f aca="false">B10*('Base values'!$G$54-'Base values'!$G$55)</f>
        <v>582.587499999999</v>
      </c>
      <c r="H6" s="95" t="n">
        <f aca="false">B11*('Base values'!$G$55-'Base values'!$G$56)</f>
        <v>443.835</v>
      </c>
      <c r="I6" s="95" t="n">
        <f aca="false">SUM(C6:H6)</f>
        <v>13306.2215</v>
      </c>
      <c r="J6" s="79" t="n">
        <f aca="false">'Base values'!C55</f>
        <v>0.0543478260869565</v>
      </c>
      <c r="K6" s="101" t="n">
        <f aca="false">C6*(1-J6)+D6*(1-J7)+E6*(1-J8)+F6*(1-J9)+G6*(1-J10)+H6*(1-J11)</f>
        <v>11179.289125</v>
      </c>
      <c r="L6" s="101" t="n">
        <f aca="false">I6-K6</f>
        <v>2126.932375</v>
      </c>
      <c r="N6" s="105"/>
      <c r="O6" s="105"/>
    </row>
    <row r="7" customFormat="false" ht="12.75" hidden="false" customHeight="false" outlineLevel="0" collapsed="false">
      <c r="A7" s="94" t="n">
        <v>2</v>
      </c>
      <c r="B7" s="95" t="n">
        <f aca="false">'Base values'!D8</f>
        <v>21168</v>
      </c>
      <c r="C7" s="95" t="n">
        <f aca="false">B7*(1-'Base values'!$G$51)</f>
        <v>3979.584</v>
      </c>
      <c r="D7" s="95" t="n">
        <f aca="false">B8*('Base values'!$G$51-'Base values'!$G$52)</f>
        <v>5343.288</v>
      </c>
      <c r="E7" s="95" t="n">
        <f aca="false">B9*('Base values'!$G$52-'Base values'!$G$53)</f>
        <v>1976.8175</v>
      </c>
      <c r="F7" s="95" t="n">
        <f aca="false">B10*('Base values'!$G$53-'Base values'!$G$54)</f>
        <v>953.325</v>
      </c>
      <c r="G7" s="95" t="n">
        <f aca="false">B11*('Base values'!$G$54-'Base values'!$G$55)</f>
        <v>581.212499999999</v>
      </c>
      <c r="H7" s="95" t="n">
        <f aca="false">B12*('Base values'!$G$55-'Base values'!$G$56)</f>
        <v>441.567</v>
      </c>
      <c r="I7" s="95" t="n">
        <f aca="false">SUM(C7:H7)</f>
        <v>13275.794</v>
      </c>
      <c r="J7" s="79" t="n">
        <f aca="false">'Base values'!C56</f>
        <v>0.130434782608696</v>
      </c>
      <c r="K7" s="101" t="n">
        <f aca="false">C7*(1-J7)+D7*(1-J8)+E7*(1-J9)+F7*(1-J10)+G7*(1-J11)+H7*(1-J12)</f>
        <v>9979.94129347826</v>
      </c>
      <c r="L7" s="101" t="n">
        <f aca="false">I7-K7</f>
        <v>3295.85270652174</v>
      </c>
      <c r="N7" s="105"/>
      <c r="O7" s="105"/>
    </row>
    <row r="8" customFormat="false" ht="12.75" hidden="false" customHeight="false" outlineLevel="0" collapsed="false">
      <c r="A8" s="94" t="n">
        <v>3</v>
      </c>
      <c r="B8" s="95" t="n">
        <f aca="false">'Base values'!D9</f>
        <v>21288</v>
      </c>
      <c r="C8" s="95" t="n">
        <f aca="false">B8*(1-'Base values'!$G$51)</f>
        <v>4002.144</v>
      </c>
      <c r="D8" s="95" t="n">
        <f aca="false">B9*('Base values'!$G$51-'Base values'!$G$52)</f>
        <v>5364.121</v>
      </c>
      <c r="E8" s="95" t="n">
        <f aca="false">B10*('Base values'!$G$52-'Base values'!$G$53)</f>
        <v>1959.6125</v>
      </c>
      <c r="F8" s="95" t="n">
        <f aca="false">B11*('Base values'!$G$53-'Base values'!$G$54)</f>
        <v>951.075</v>
      </c>
      <c r="G8" s="95" t="n">
        <f aca="false">B12*('Base values'!$G$54-'Base values'!$G$55)</f>
        <v>578.242499999999</v>
      </c>
      <c r="H8" s="95" t="n">
        <f aca="false">B13*('Base values'!$G$55-'Base values'!$G$56)</f>
        <v>440.034</v>
      </c>
      <c r="I8" s="95" t="n">
        <f aca="false">SUM(C8:H8)</f>
        <v>13295.229</v>
      </c>
      <c r="J8" s="79" t="n">
        <f aca="false">'Base values'!C57</f>
        <v>0.217391304347826</v>
      </c>
      <c r="K8" s="101" t="n">
        <f aca="false">C8*(1-J8)+D8*(1-J9)+E8*(1-J10)+F8*(1-J11)+G8*(1-J12)+H8*(1-J13)</f>
        <v>8716.85660326087</v>
      </c>
      <c r="L8" s="101" t="n">
        <f aca="false">I8-K8</f>
        <v>4578.37239673913</v>
      </c>
      <c r="N8" s="105"/>
      <c r="O8" s="105"/>
    </row>
    <row r="9" customFormat="false" ht="12.75" hidden="false" customHeight="false" outlineLevel="0" collapsed="false">
      <c r="A9" s="94" t="n">
        <v>4</v>
      </c>
      <c r="B9" s="95" t="n">
        <f aca="false">'Base values'!D10</f>
        <v>21371</v>
      </c>
      <c r="C9" s="95" t="n">
        <f aca="false">B9*(1-'Base values'!$G$51)</f>
        <v>4017.748</v>
      </c>
      <c r="D9" s="95" t="n">
        <f aca="false">B10*('Base values'!$G$51-'Base values'!$G$52)</f>
        <v>5317.435</v>
      </c>
      <c r="E9" s="95" t="n">
        <f aca="false">B11*('Base values'!$G$52-'Base values'!$G$53)</f>
        <v>1954.9875</v>
      </c>
      <c r="F9" s="95" t="n">
        <f aca="false">B12*('Base values'!$G$53-'Base values'!$G$54)</f>
        <v>946.215</v>
      </c>
      <c r="G9" s="95" t="n">
        <f aca="false">B13*('Base values'!$G$54-'Base values'!$G$55)</f>
        <v>576.234999999999</v>
      </c>
      <c r="H9" s="95" t="n">
        <f aca="false">B14*('Base values'!$G$55-'Base values'!$G$56)</f>
        <v>439.341</v>
      </c>
      <c r="I9" s="95" t="n">
        <f aca="false">SUM(C9:H9)</f>
        <v>13251.9615</v>
      </c>
      <c r="J9" s="79" t="n">
        <f aca="false">'Base values'!C58</f>
        <v>0.315217391304348</v>
      </c>
      <c r="K9" s="101" t="n">
        <f aca="false">C9*(1-J9)+D9*(1-J10)+E9*(1-J11)+F9*(1-J12)+G9*(1-J13)+H9*(1-J14)</f>
        <v>7326.82825543478</v>
      </c>
      <c r="L9" s="101" t="n">
        <f aca="false">I9-K9</f>
        <v>5925.13324456522</v>
      </c>
      <c r="N9" s="105"/>
      <c r="O9" s="105"/>
    </row>
    <row r="10" customFormat="false" ht="12.75" hidden="false" customHeight="false" outlineLevel="0" collapsed="false">
      <c r="A10" s="94" t="n">
        <v>5</v>
      </c>
      <c r="B10" s="95" t="n">
        <f aca="false">'Base values'!D11</f>
        <v>21185</v>
      </c>
      <c r="C10" s="95" t="n">
        <f aca="false">B10*(1-'Base values'!$G$51)</f>
        <v>3982.78</v>
      </c>
      <c r="D10" s="95" t="n">
        <f aca="false">B11*('Base values'!$G$51-'Base values'!$G$52)</f>
        <v>5304.885</v>
      </c>
      <c r="E10" s="95" t="n">
        <f aca="false">B12*('Base values'!$G$52-'Base values'!$G$53)</f>
        <v>1944.9975</v>
      </c>
      <c r="F10" s="95" t="n">
        <f aca="false">B13*('Base values'!$G$53-'Base values'!$G$54)</f>
        <v>942.93</v>
      </c>
      <c r="G10" s="95" t="n">
        <f aca="false">B14*('Base values'!$G$54-'Base values'!$G$55)</f>
        <v>575.327499999999</v>
      </c>
      <c r="H10" s="95" t="n">
        <f aca="false">B15*('Base values'!$G$55-'Base values'!$G$56)</f>
        <v>436.464</v>
      </c>
      <c r="I10" s="95" t="n">
        <f aca="false">SUM(C10:H10)</f>
        <v>13187.384</v>
      </c>
      <c r="J10" s="79" t="n">
        <f aca="false">'Base values'!C59</f>
        <v>0.423913043478261</v>
      </c>
      <c r="K10" s="101" t="n">
        <f aca="false">C10*(1-J10)+D10*(1-J11)+E10*(1-J12)+F10*(1-J13)+G10*(1-J14)+H10*(1-J15)</f>
        <v>5933.40670652174</v>
      </c>
      <c r="L10" s="101" t="n">
        <f aca="false">I10-K10</f>
        <v>7253.97729347826</v>
      </c>
      <c r="N10" s="105"/>
      <c r="O10" s="105"/>
    </row>
    <row r="11" customFormat="false" ht="12.75" hidden="false" customHeight="false" outlineLevel="0" collapsed="false">
      <c r="A11" s="94" t="n">
        <v>6</v>
      </c>
      <c r="B11" s="95" t="n">
        <f aca="false">'Base values'!D12</f>
        <v>21135</v>
      </c>
      <c r="C11" s="95" t="n">
        <f aca="false">B11*(1-'Base values'!$G$51)</f>
        <v>3973.38</v>
      </c>
      <c r="D11" s="95" t="n">
        <f aca="false">B12*('Base values'!$G$51-'Base values'!$G$52)</f>
        <v>5277.777</v>
      </c>
      <c r="E11" s="95" t="n">
        <f aca="false">B13*('Base values'!$G$52-'Base values'!$G$53)</f>
        <v>1938.245</v>
      </c>
      <c r="F11" s="95" t="n">
        <f aca="false">B14*('Base values'!$G$53-'Base values'!$G$54)</f>
        <v>941.445</v>
      </c>
      <c r="G11" s="95" t="n">
        <f aca="false">B15*('Base values'!$G$54-'Base values'!$G$55)</f>
        <v>571.559999999999</v>
      </c>
      <c r="H11" s="95" t="n">
        <f aca="false">B16*('Base values'!$G$55-'Base values'!$G$56)</f>
        <v>431.109</v>
      </c>
      <c r="I11" s="95" t="n">
        <f aca="false">SUM(C11:H11)</f>
        <v>13133.516</v>
      </c>
      <c r="J11" s="79" t="n">
        <f aca="false">'Base values'!C60</f>
        <v>0.532608695652174</v>
      </c>
      <c r="K11" s="101" t="n">
        <f aca="false">C11*(1-J11)+D11*(1-J12)+E11*(1-J13)+F11*(1-J14)+G11*(1-J15)+H11*(1-J16)</f>
        <v>4657.81836956522</v>
      </c>
      <c r="L11" s="101" t="n">
        <f aca="false">I11-K11</f>
        <v>8475.69763043479</v>
      </c>
      <c r="N11" s="105"/>
      <c r="O11" s="105"/>
    </row>
    <row r="12" customFormat="false" ht="12.75" hidden="false" customHeight="false" outlineLevel="0" collapsed="false">
      <c r="A12" s="94" t="n">
        <v>7</v>
      </c>
      <c r="B12" s="95" t="n">
        <f aca="false">'Base values'!D13</f>
        <v>21027</v>
      </c>
      <c r="C12" s="95" t="n">
        <f aca="false">B12*(1-'Base values'!$G$51)</f>
        <v>3953.076</v>
      </c>
      <c r="D12" s="95" t="n">
        <f aca="false">B13*('Base values'!$G$51-'Base values'!$G$52)</f>
        <v>5259.454</v>
      </c>
      <c r="E12" s="95" t="n">
        <f aca="false">B14*('Base values'!$G$52-'Base values'!$G$53)</f>
        <v>1935.1925</v>
      </c>
      <c r="F12" s="95" t="n">
        <f aca="false">B15*('Base values'!$G$53-'Base values'!$G$54)</f>
        <v>935.28</v>
      </c>
      <c r="G12" s="95" t="n">
        <f aca="false">B16*('Base values'!$G$54-'Base values'!$G$55)</f>
        <v>564.547499999999</v>
      </c>
      <c r="H12" s="95" t="n">
        <f aca="false">B17*('Base values'!$G$55-'Base values'!$G$56)</f>
        <v>421.827</v>
      </c>
      <c r="I12" s="95" t="n">
        <f aca="false">SUM(C12:H12)</f>
        <v>13069.377</v>
      </c>
      <c r="J12" s="79" t="n">
        <f aca="false">'Base values'!C61</f>
        <v>0.630434782608696</v>
      </c>
      <c r="K12" s="101" t="n">
        <f aca="false">C12*(1-J12)+D12*(1-J13)+E12*(1-J14)+F12*(1-J15)+G12*(1-J16)+H12*(1-J17)</f>
        <v>3530.08704347826</v>
      </c>
      <c r="L12" s="101" t="n">
        <f aca="false">I12-K12</f>
        <v>9539.28995652174</v>
      </c>
      <c r="N12" s="105"/>
      <c r="O12" s="105"/>
    </row>
    <row r="13" customFormat="false" ht="12.75" hidden="false" customHeight="false" outlineLevel="0" collapsed="false">
      <c r="A13" s="94" t="n">
        <v>8</v>
      </c>
      <c r="B13" s="95" t="n">
        <f aca="false">'Base values'!D14</f>
        <v>20954</v>
      </c>
      <c r="C13" s="95" t="n">
        <f aca="false">B13*(1-'Base values'!$G$51)</f>
        <v>3939.352</v>
      </c>
      <c r="D13" s="95" t="n">
        <f aca="false">B14*('Base values'!$G$51-'Base values'!$G$52)</f>
        <v>5251.171</v>
      </c>
      <c r="E13" s="95" t="n">
        <f aca="false">B15*('Base values'!$G$52-'Base values'!$G$53)</f>
        <v>1922.52</v>
      </c>
      <c r="F13" s="95" t="n">
        <f aca="false">B16*('Base values'!$G$53-'Base values'!$G$54)</f>
        <v>923.805</v>
      </c>
      <c r="G13" s="95" t="n">
        <f aca="false">B17*('Base values'!$G$54-'Base values'!$G$55)</f>
        <v>552.392499999999</v>
      </c>
      <c r="H13" s="95" t="n">
        <f aca="false">B18*('Base values'!$G$55-'Base values'!$G$56)</f>
        <v>401.94</v>
      </c>
      <c r="I13" s="95" t="n">
        <f aca="false">SUM(C13:H13)</f>
        <v>12991.1805</v>
      </c>
      <c r="J13" s="79" t="n">
        <f aca="false">'Base values'!C62</f>
        <v>0.717391304347826</v>
      </c>
      <c r="K13" s="101" t="n">
        <f aca="false">C13*(1-J13)+D13*(1-J14)+E13*(1-J15)+F13*(1-J16)+G13*(1-J17)+H13*(1-J18)</f>
        <v>2535.81752717391</v>
      </c>
      <c r="L13" s="101" t="n">
        <f aca="false">I13-K13</f>
        <v>10455.3629728261</v>
      </c>
      <c r="N13" s="105"/>
      <c r="O13" s="105"/>
    </row>
    <row r="14" customFormat="false" ht="12.75" hidden="false" customHeight="false" outlineLevel="0" collapsed="false">
      <c r="A14" s="94" t="n">
        <v>9</v>
      </c>
      <c r="B14" s="95" t="n">
        <f aca="false">'Base values'!D15</f>
        <v>20921</v>
      </c>
      <c r="C14" s="95" t="n">
        <f aca="false">B14*(1-'Base values'!$G$51)</f>
        <v>3933.148</v>
      </c>
      <c r="D14" s="95" t="n">
        <f aca="false">B15*('Base values'!$G$51-'Base values'!$G$52)</f>
        <v>5216.784</v>
      </c>
      <c r="E14" s="95" t="n">
        <f aca="false">B16*('Base values'!$G$52-'Base values'!$G$53)</f>
        <v>1898.9325</v>
      </c>
      <c r="F14" s="95" t="n">
        <f aca="false">B17*('Base values'!$G$53-'Base values'!$G$54)</f>
        <v>903.915</v>
      </c>
      <c r="G14" s="95" t="n">
        <f aca="false">B18*('Base values'!$G$54-'Base values'!$G$55)</f>
        <v>526.35</v>
      </c>
      <c r="H14" s="95" t="n">
        <f aca="false">B19*('Base values'!$G$55-'Base values'!$G$56)</f>
        <v>364.098</v>
      </c>
      <c r="I14" s="95" t="n">
        <f aca="false">SUM(C14:H14)</f>
        <v>12843.2275</v>
      </c>
      <c r="J14" s="79" t="n">
        <f aca="false">'Base values'!C63</f>
        <v>0.804347826086957</v>
      </c>
      <c r="K14" s="101" t="n">
        <f aca="false">C14*(1-J14)+D14*(1-J15)+E14*(1-J16)+F14*(1-J17)+G14*(1-J18)+H14*(1-J19)</f>
        <v>1742.05477173913</v>
      </c>
      <c r="L14" s="101" t="n">
        <f aca="false">I14-K14</f>
        <v>11101.1727282609</v>
      </c>
      <c r="N14" s="105"/>
      <c r="O14" s="105"/>
    </row>
    <row r="15" customFormat="false" ht="12.75" hidden="false" customHeight="false" outlineLevel="0" collapsed="false">
      <c r="A15" s="94" t="n">
        <v>10</v>
      </c>
      <c r="B15" s="95" t="n">
        <f aca="false">'Base values'!D16</f>
        <v>20784</v>
      </c>
      <c r="C15" s="95" t="n">
        <f aca="false">B15*(1-'Base values'!$G$51)</f>
        <v>3907.392</v>
      </c>
      <c r="D15" s="95" t="n">
        <f aca="false">B16*('Base values'!$G$51-'Base values'!$G$52)</f>
        <v>5152.779</v>
      </c>
      <c r="E15" s="95" t="n">
        <f aca="false">B17*('Base values'!$G$52-'Base values'!$G$53)</f>
        <v>1858.0475</v>
      </c>
      <c r="F15" s="95" t="n">
        <f aca="false">B18*('Base values'!$G$53-'Base values'!$G$54)</f>
        <v>861.3</v>
      </c>
      <c r="G15" s="95" t="n">
        <f aca="false">B19*('Base values'!$G$54-'Base values'!$G$55)</f>
        <v>476.794999999999</v>
      </c>
      <c r="H15" s="95" t="n">
        <f aca="false">B20*('Base values'!$G$55-'Base values'!$G$56)</f>
        <v>307.419</v>
      </c>
      <c r="I15" s="95" t="n">
        <f aca="false">SUM(C15:H15)</f>
        <v>12563.7325</v>
      </c>
      <c r="J15" s="79" t="n">
        <f aca="false">'Base values'!C64</f>
        <v>0.858695652173913</v>
      </c>
      <c r="K15" s="101" t="n">
        <f aca="false">C15*(1-J15)+D15*(1-J16)+E15*(1-J17)+F15*(1-J18)+G15*(1-J19)+H15*(1-J20)</f>
        <v>1134.44848369565</v>
      </c>
      <c r="L15" s="101" t="n">
        <f aca="false">I15-K15</f>
        <v>11429.2840163044</v>
      </c>
      <c r="N15" s="105" t="n">
        <f aca="false">B15+'HIV Pos Neg U5MR 75'!B15+'HIV Neg U5MR 75'!B15</f>
        <v>441863</v>
      </c>
      <c r="O15" s="105"/>
    </row>
    <row r="16" customFormat="false" ht="12.75" hidden="false" customHeight="false" outlineLevel="0" collapsed="false">
      <c r="A16" s="94" t="n">
        <v>11</v>
      </c>
      <c r="B16" s="95" t="n">
        <f aca="false">'Base values'!D17</f>
        <v>20529</v>
      </c>
      <c r="C16" s="95" t="n">
        <f aca="false">B16*(1-'Base values'!$G$51)</f>
        <v>3859.452</v>
      </c>
      <c r="D16" s="95" t="n">
        <f aca="false">B17*('Base values'!$G$51-'Base values'!$G$52)</f>
        <v>5041.837</v>
      </c>
      <c r="E16" s="95" t="n">
        <f aca="false">B18*('Base values'!$G$52-'Base values'!$G$53)</f>
        <v>1770.45</v>
      </c>
      <c r="F16" s="95" t="n">
        <f aca="false">B19*('Base values'!$G$53-'Base values'!$G$54)</f>
        <v>780.21</v>
      </c>
      <c r="G16" s="95" t="n">
        <f aca="false">B20*('Base values'!$G$54-'Base values'!$G$55)</f>
        <v>402.5725</v>
      </c>
      <c r="H16" s="95" t="n">
        <f aca="false">B21*('Base values'!$G$55-'Base values'!$G$56)</f>
        <v>235.326</v>
      </c>
      <c r="I16" s="95" t="n">
        <f aca="false">SUM(C16:H16)</f>
        <v>12089.8475</v>
      </c>
      <c r="J16" s="79" t="n">
        <f aca="false">'Base values'!C65</f>
        <v>0.91304347826087</v>
      </c>
      <c r="K16" s="101" t="n">
        <f aca="false">C16*(1-J16)+D16*(1-J17)+E16*(1-J18)+F16*(1-J19)+G16*(1-J20)+H16*(1-J21)</f>
        <v>675.830010869565</v>
      </c>
      <c r="L16" s="101" t="n">
        <f aca="false">I16-K16</f>
        <v>11414.0174891304</v>
      </c>
      <c r="N16" s="5"/>
      <c r="O16" s="5"/>
    </row>
    <row r="17" customFormat="false" ht="12.75" hidden="false" customHeight="false" outlineLevel="0" collapsed="false">
      <c r="A17" s="94" t="n">
        <v>12</v>
      </c>
      <c r="B17" s="95" t="n">
        <f aca="false">'Base values'!D18</f>
        <v>20087</v>
      </c>
      <c r="C17" s="95" t="n">
        <f aca="false">B17*(1-'Base values'!$G$51)</f>
        <v>3776.356</v>
      </c>
      <c r="D17" s="95" t="n">
        <f aca="false">B18*('Base values'!$G$51-'Base values'!$G$52)</f>
        <v>4804.14</v>
      </c>
      <c r="E17" s="95" t="n">
        <f aca="false">B19*('Base values'!$G$52-'Base values'!$G$53)</f>
        <v>1603.765</v>
      </c>
      <c r="F17" s="95" t="n">
        <f aca="false">B20*('Base values'!$G$53-'Base values'!$G$54)</f>
        <v>658.755</v>
      </c>
      <c r="G17" s="95" t="n">
        <f aca="false">B21*('Base values'!$G$54-'Base values'!$G$55)</f>
        <v>308.165</v>
      </c>
      <c r="H17" s="95" t="n">
        <f aca="false">B22*('Base values'!$G$55-'Base values'!$G$56)</f>
        <v>161.973</v>
      </c>
      <c r="I17" s="95" t="n">
        <f aca="false">SUM(C17:H17)</f>
        <v>11313.154</v>
      </c>
      <c r="J17" s="79" t="n">
        <f aca="false">'Base values'!C66</f>
        <v>0.945652173913044</v>
      </c>
      <c r="K17" s="101" t="n">
        <f aca="false">C17*(1-J17)+D17*(1-J18)+E17*(1-J19)+F17*(1-J20)+G17*(1-J21)+H17*(1-J22)</f>
        <v>379.325706521739</v>
      </c>
      <c r="L17" s="101" t="n">
        <f aca="false">I17-K17</f>
        <v>10933.8282934783</v>
      </c>
      <c r="N17" s="105"/>
      <c r="O17" s="105"/>
    </row>
    <row r="18" customFormat="false" ht="12.75" hidden="false" customHeight="false" outlineLevel="0" collapsed="false">
      <c r="A18" s="94" t="n">
        <v>13</v>
      </c>
      <c r="B18" s="95" t="n">
        <f aca="false">'Base values'!D19</f>
        <v>19140</v>
      </c>
      <c r="C18" s="95" t="n">
        <f aca="false">B18*(1-'Base values'!$G$51)</f>
        <v>3598.32</v>
      </c>
      <c r="D18" s="95" t="n">
        <f aca="false">B19*('Base values'!$G$51-'Base values'!$G$52)</f>
        <v>4351.838</v>
      </c>
      <c r="E18" s="95" t="n">
        <f aca="false">B20*('Base values'!$G$52-'Base values'!$G$53)</f>
        <v>1354.1075</v>
      </c>
      <c r="F18" s="95" t="n">
        <f aca="false">B21*('Base values'!$G$53-'Base values'!$G$54)</f>
        <v>504.27</v>
      </c>
      <c r="G18" s="95" t="n">
        <f aca="false">B22*('Base values'!$G$54-'Base values'!$G$55)</f>
        <v>212.1075</v>
      </c>
      <c r="H18" s="95" t="n">
        <f aca="false">B23*('Base values'!$G$55-'Base values'!$G$56)</f>
        <v>100.275</v>
      </c>
      <c r="I18" s="95" t="n">
        <f aca="false">SUM(C18:H18)</f>
        <v>10120.918</v>
      </c>
      <c r="J18" s="79" t="n">
        <f aca="false">'Base values'!C67</f>
        <v>0.967391304347826</v>
      </c>
      <c r="K18" s="101" t="n">
        <f aca="false">C18*(1-J18)+D18*(1-J19)+E18*(1-J20)+F18*(1-J21)+G18*(1-J22)+H18*(1-J23)</f>
        <v>164.639108695652</v>
      </c>
      <c r="L18" s="101" t="n">
        <f aca="false">I18-K18</f>
        <v>9956.27889130435</v>
      </c>
      <c r="N18" s="105"/>
      <c r="O18" s="105"/>
    </row>
    <row r="19" customFormat="false" ht="12.75" hidden="false" customHeight="false" outlineLevel="0" collapsed="false">
      <c r="A19" s="94" t="n">
        <v>14</v>
      </c>
      <c r="B19" s="95" t="n">
        <f aca="false">'Base values'!D20</f>
        <v>17338</v>
      </c>
      <c r="C19" s="95" t="n">
        <f aca="false">B19*(1-'Base values'!$G$51)</f>
        <v>3259.544</v>
      </c>
      <c r="D19" s="95" t="n">
        <f aca="false">B20*('Base values'!$G$51-'Base values'!$G$52)</f>
        <v>3674.389</v>
      </c>
      <c r="E19" s="95" t="n">
        <f aca="false">B21*('Base values'!$G$52-'Base values'!$G$53)</f>
        <v>1036.555</v>
      </c>
      <c r="F19" s="95" t="n">
        <f aca="false">B22*('Base values'!$G$53-'Base values'!$G$54)</f>
        <v>347.085</v>
      </c>
      <c r="G19" s="95" t="n">
        <f aca="false">B23*('Base values'!$G$54-'Base values'!$G$55)</f>
        <v>131.3125</v>
      </c>
      <c r="H19" s="95" t="n">
        <f aca="false">B24*('Base values'!$G$55-'Base values'!$G$56)</f>
        <v>56.2170000000001</v>
      </c>
      <c r="I19" s="95" t="n">
        <f aca="false">SUM(C19:H19)</f>
        <v>8505.1025</v>
      </c>
      <c r="J19" s="79" t="n">
        <f aca="false">'Base values'!C68</f>
        <v>0.989130434782609</v>
      </c>
      <c r="K19" s="101" t="n">
        <f aca="false">C19*(1-J19)+D19*(1-J20)+E19*(1-J21)+F19*(1-J22)+G19*(1-J23)+H19*(1-J24)</f>
        <v>35.4298260869567</v>
      </c>
      <c r="L19" s="101" t="n">
        <f aca="false">I19-K19</f>
        <v>8469.67267391304</v>
      </c>
      <c r="N19" s="105"/>
      <c r="O19" s="105"/>
    </row>
    <row r="20" customFormat="false" ht="12.75" hidden="false" customHeight="false" outlineLevel="0" collapsed="false">
      <c r="A20" s="94" t="n">
        <v>15</v>
      </c>
      <c r="B20" s="95" t="n">
        <f aca="false">'Base values'!D21</f>
        <v>14639</v>
      </c>
      <c r="C20" s="95" t="n">
        <f aca="false">B20*(1-'Base values'!$G$51)</f>
        <v>2752.132</v>
      </c>
      <c r="D20" s="95" t="n">
        <f aca="false">B21*('Base values'!$G$51-'Base values'!$G$52)</f>
        <v>2812.706</v>
      </c>
      <c r="E20" s="95" t="n">
        <f aca="false">B22*('Base values'!$G$52-'Base values'!$G$53)</f>
        <v>713.4525</v>
      </c>
      <c r="F20" s="95" t="n">
        <f aca="false">B23*('Base values'!$G$53-'Base values'!$G$54)</f>
        <v>214.875</v>
      </c>
      <c r="G20" s="95" t="n">
        <f aca="false">B24*('Base values'!$G$54-'Base values'!$G$55)</f>
        <v>73.6174999999999</v>
      </c>
      <c r="H20" s="95" t="n">
        <f aca="false">B25*('Base values'!$G$55-'Base values'!$G$56)</f>
        <v>29.253</v>
      </c>
      <c r="I20" s="95" t="n">
        <f aca="false">SUM(C20:H20)</f>
        <v>6596.036</v>
      </c>
      <c r="J20" s="79" t="n">
        <f aca="false">'Base values'!C69</f>
        <v>1</v>
      </c>
      <c r="K20" s="101" t="n">
        <f aca="false">C20*(1-J20)+D20*(1-J21)+E20*(1-J22)+F20*(1-J23)+G20*(1-J24)+H20*(1-J25)</f>
        <v>0</v>
      </c>
      <c r="L20" s="101" t="n">
        <f aca="false">I20-K20</f>
        <v>6596.036</v>
      </c>
      <c r="N20" s="105"/>
      <c r="O20" s="105"/>
    </row>
    <row r="21" customFormat="false" ht="12.75" hidden="false" customHeight="false" outlineLevel="0" collapsed="false">
      <c r="A21" s="94" t="n">
        <v>16</v>
      </c>
      <c r="B21" s="95" t="n">
        <f aca="false">'Base values'!D22</f>
        <v>11206</v>
      </c>
      <c r="C21" s="95" t="n">
        <f aca="false">B21*(1-'Base values'!$G$51)</f>
        <v>2106.728</v>
      </c>
      <c r="D21" s="95" t="n">
        <f aca="false">B22*('Base values'!$G$51-'Base values'!$G$52)</f>
        <v>1935.963</v>
      </c>
      <c r="E21" s="95" t="n">
        <f aca="false">B23*('Base values'!$G$52-'Base values'!$G$53)</f>
        <v>441.6875</v>
      </c>
      <c r="F21" s="95" t="n">
        <f aca="false">B24*('Base values'!$G$53-'Base values'!$G$54)</f>
        <v>120.465</v>
      </c>
      <c r="G21" s="95" t="n">
        <f aca="false">B25*('Base values'!$G$54-'Base values'!$G$55)</f>
        <v>38.3075</v>
      </c>
      <c r="H21" s="95" t="n">
        <f aca="false">B26*('Base values'!$G$55-'Base values'!$G$56)</f>
        <v>14.322</v>
      </c>
      <c r="I21" s="95" t="n">
        <f aca="false">SUM(C21:H21)</f>
        <v>4657.473</v>
      </c>
      <c r="J21" s="79" t="n">
        <f aca="false">'Base values'!C70</f>
        <v>1</v>
      </c>
      <c r="K21" s="101" t="n">
        <f aca="false">C21*(1-J21)+D21*(1-J22)+E21*(1-J23)+F21*(1-J24)+G21*(1-J25)+H21*(1-J26)</f>
        <v>0</v>
      </c>
      <c r="L21" s="101" t="n">
        <f aca="false">I21-K21</f>
        <v>4657.473</v>
      </c>
      <c r="N21" s="105"/>
      <c r="O21" s="105"/>
    </row>
    <row r="22" customFormat="false" ht="12.75" hidden="false" customHeight="false" outlineLevel="0" collapsed="false">
      <c r="A22" s="94" t="n">
        <v>17</v>
      </c>
      <c r="B22" s="95" t="n">
        <f aca="false">'Base values'!D23</f>
        <v>7713</v>
      </c>
      <c r="C22" s="95" t="n">
        <f aca="false">B22*(1-'Base values'!$G$51)</f>
        <v>1450.044</v>
      </c>
      <c r="D22" s="95" t="n">
        <f aca="false">B23*('Base values'!$G$51-'Base values'!$G$52)</f>
        <v>1198.525</v>
      </c>
      <c r="E22" s="95" t="n">
        <f aca="false">B24*('Base values'!$G$52-'Base values'!$G$53)</f>
        <v>247.6225</v>
      </c>
      <c r="F22" s="95" t="n">
        <f aca="false">B25*('Base values'!$G$53-'Base values'!$G$54)</f>
        <v>62.685</v>
      </c>
      <c r="G22" s="95" t="n">
        <f aca="false">B26*('Base values'!$G$54-'Base values'!$G$55)</f>
        <v>18.755</v>
      </c>
      <c r="H22" s="95" t="n">
        <f aca="false">B27*('Base values'!$G$55-'Base values'!$G$56)</f>
        <v>6.76200000000001</v>
      </c>
      <c r="I22" s="95" t="n">
        <f aca="false">SUM(C22:H22)</f>
        <v>2984.3935</v>
      </c>
      <c r="J22" s="79" t="n">
        <f aca="false">'Base values'!C71</f>
        <v>1</v>
      </c>
      <c r="K22" s="101" t="n">
        <f aca="false">C22*(1-J22)+D22*(1-J23)+E22*(1-J24)+F22*(1-J25)+G22*(1-J26)+H22*(1-J27)</f>
        <v>0</v>
      </c>
      <c r="L22" s="101" t="n">
        <f aca="false">I22-K22</f>
        <v>2984.3935</v>
      </c>
      <c r="N22" s="105"/>
      <c r="O22" s="105"/>
    </row>
    <row r="23" customFormat="false" ht="12.75" hidden="false" customHeight="false" outlineLevel="0" collapsed="false">
      <c r="A23" s="94" t="n">
        <v>18</v>
      </c>
      <c r="B23" s="95" t="n">
        <f aca="false">'Base values'!D24</f>
        <v>4775</v>
      </c>
      <c r="C23" s="95" t="n">
        <f aca="false">B23*(1-'Base values'!$G$51)</f>
        <v>897.7</v>
      </c>
      <c r="D23" s="95" t="n">
        <f aca="false">B24*('Base values'!$G$51-'Base values'!$G$52)</f>
        <v>671.927</v>
      </c>
      <c r="E23" s="95" t="n">
        <f aca="false">B25*('Base values'!$G$52-'Base values'!$G$53)</f>
        <v>128.8525</v>
      </c>
      <c r="F23" s="95" t="n">
        <f aca="false">B26*('Base values'!$G$53-'Base values'!$G$54)</f>
        <v>30.69</v>
      </c>
      <c r="G23" s="95" t="n">
        <f aca="false">B27*('Base values'!$G$54-'Base values'!$G$55)</f>
        <v>8.85499999999999</v>
      </c>
      <c r="H23" s="95" t="n">
        <f aca="false">B28*('Base values'!$G$55-'Base values'!$G$56)</f>
        <v>0</v>
      </c>
      <c r="I23" s="95" t="n">
        <f aca="false">SUM(C23:H23)</f>
        <v>1738.0245</v>
      </c>
      <c r="J23" s="79" t="n">
        <f aca="false">'Base values'!C72</f>
        <v>1</v>
      </c>
      <c r="K23" s="101" t="n">
        <f aca="false">C23*(1-J23)+D23*(1-J24)+E23*(1-J25)+F23*(1-J26)+G23*(1-J27)+H23*(1-J28)</f>
        <v>0</v>
      </c>
      <c r="L23" s="101" t="n">
        <f aca="false">I23-K23</f>
        <v>1738.0245</v>
      </c>
      <c r="N23" s="105"/>
      <c r="O23" s="105"/>
    </row>
    <row r="24" customFormat="false" ht="12.75" hidden="false" customHeight="false" outlineLevel="0" collapsed="false">
      <c r="A24" s="94" t="n">
        <v>19</v>
      </c>
      <c r="B24" s="95" t="n">
        <f aca="false">'Base values'!D25</f>
        <v>2677</v>
      </c>
      <c r="C24" s="95" t="n">
        <f aca="false">B24*(1-'Base values'!$G$51)</f>
        <v>503.276</v>
      </c>
      <c r="D24" s="95" t="n">
        <f aca="false">B25*('Base values'!$G$51-'Base values'!$G$52)</f>
        <v>349.643</v>
      </c>
      <c r="E24" s="95" t="n">
        <f aca="false">B26*('Base values'!$G$52-'Base values'!$G$53)</f>
        <v>63.085</v>
      </c>
      <c r="F24" s="95" t="n">
        <f aca="false">B27*('Base values'!$G$53-'Base values'!$G$54)</f>
        <v>14.49</v>
      </c>
      <c r="G24" s="95" t="n">
        <f aca="false">B28*('Base values'!$G$54-'Base values'!$G$55)</f>
        <v>0</v>
      </c>
      <c r="H24" s="95" t="n">
        <f aca="false">B29*('Base values'!$G$55-'Base values'!$G$56)</f>
        <v>0</v>
      </c>
      <c r="I24" s="95" t="n">
        <f aca="false">SUM(C24:H24)</f>
        <v>930.494</v>
      </c>
      <c r="J24" s="79" t="n">
        <f aca="false">'Base values'!C73</f>
        <v>1</v>
      </c>
      <c r="K24" s="101" t="n">
        <f aca="false">C24*(1-J24)+D24*(1-J25)+E24*(1-J26)+F24*(1-J27)+G24*(1-J28)+H24*(1-J29)</f>
        <v>0</v>
      </c>
      <c r="L24" s="101" t="n">
        <f aca="false">I24-K24</f>
        <v>930.494</v>
      </c>
      <c r="N24" s="105"/>
      <c r="O24" s="105"/>
    </row>
    <row r="25" customFormat="false" ht="12.75" hidden="false" customHeight="false" outlineLevel="0" collapsed="false">
      <c r="A25" s="94" t="n">
        <v>20</v>
      </c>
      <c r="B25" s="95" t="n">
        <f aca="false">'Base values'!D26</f>
        <v>1393</v>
      </c>
      <c r="C25" s="95" t="n">
        <f aca="false">B25*(1-'Base values'!$G$51)</f>
        <v>261.884</v>
      </c>
      <c r="D25" s="95" t="n">
        <f aca="false">B26*('Base values'!$G$51-'Base values'!$G$52)</f>
        <v>171.182</v>
      </c>
      <c r="E25" s="95" t="n">
        <f aca="false">B27*('Base values'!$G$52-'Base values'!$G$53)</f>
        <v>29.785</v>
      </c>
      <c r="F25" s="95" t="n">
        <f aca="false">B28*('Base values'!$G$53-'Base values'!$G$54)</f>
        <v>0</v>
      </c>
      <c r="G25" s="95" t="n">
        <f aca="false">B29*('Base values'!$G$54-'Base values'!$G$55)</f>
        <v>0</v>
      </c>
      <c r="H25" s="95" t="n">
        <f aca="false">B30*('Base values'!$G$55-'Base values'!$G$56)</f>
        <v>0</v>
      </c>
      <c r="I25" s="95" t="n">
        <f aca="false">SUM(C25:H25)</f>
        <v>462.851</v>
      </c>
      <c r="J25" s="79" t="n">
        <f aca="false">'Base values'!C74</f>
        <v>1</v>
      </c>
      <c r="K25" s="101" t="n">
        <f aca="false">C25*(1-J25)+D25*(1-J26)+E25*(1-J27)+F25*(1-J28)+G25*(1-J29)+H25*(1-J30)</f>
        <v>0</v>
      </c>
      <c r="L25" s="101" t="n">
        <f aca="false">I25-K25</f>
        <v>462.851</v>
      </c>
      <c r="N25" s="105" t="n">
        <f aca="false">B25+'HIV Pos Neg U5MR 75'!B25+'HIV Neg U5MR 75'!B25</f>
        <v>347704</v>
      </c>
      <c r="O25" s="105"/>
    </row>
    <row r="26" customFormat="false" ht="12.75" hidden="false" customHeight="false" outlineLevel="0" collapsed="false">
      <c r="A26" s="94" t="n">
        <v>21</v>
      </c>
      <c r="B26" s="95" t="n">
        <f aca="false">'Base values'!D27</f>
        <v>682</v>
      </c>
      <c r="C26" s="95" t="n">
        <f aca="false">B26*(1-'Base values'!$G$51)</f>
        <v>128.216</v>
      </c>
      <c r="D26" s="95" t="n">
        <f aca="false">B27*('Base values'!$G$51-'Base values'!$G$52)</f>
        <v>80.822</v>
      </c>
      <c r="E26" s="95" t="n">
        <f aca="false">B28*('Base values'!$G$52-'Base values'!$G$53)</f>
        <v>0</v>
      </c>
      <c r="F26" s="95" t="n">
        <f aca="false">B29*('Base values'!$G$53-'Base values'!$G$54)</f>
        <v>0</v>
      </c>
      <c r="G26" s="95" t="n">
        <f aca="false">B30*('Base values'!$G$54-'Base values'!$G$55)</f>
        <v>0</v>
      </c>
      <c r="H26" s="95" t="n">
        <f aca="false">B31*('Base values'!$G$55-'Base values'!$G$56)</f>
        <v>0</v>
      </c>
      <c r="I26" s="95" t="n">
        <f aca="false">SUM(C26:H26)</f>
        <v>209.038</v>
      </c>
      <c r="J26" s="79" t="n">
        <f aca="false">'Base values'!C75</f>
        <v>1</v>
      </c>
      <c r="K26" s="101" t="n">
        <f aca="false">C26*(1-J26)+D26*(1-J27)+E26*(1-J28)+F26*(1-J29)+G26*(1-J30)+H26*(1-J31)</f>
        <v>0</v>
      </c>
      <c r="L26" s="101" t="n">
        <f aca="false">I26-K26</f>
        <v>209.038</v>
      </c>
    </row>
    <row r="27" customFormat="false" ht="12.75" hidden="false" customHeight="false" outlineLevel="0" collapsed="false">
      <c r="A27" s="94" t="n">
        <v>22</v>
      </c>
      <c r="B27" s="95" t="n">
        <f aca="false">'Base values'!D28</f>
        <v>322</v>
      </c>
      <c r="C27" s="95" t="n">
        <f aca="false">B27*(1-'Base values'!$G$51)</f>
        <v>60.536</v>
      </c>
      <c r="D27" s="95" t="n">
        <f aca="false">B28*('Base values'!$G$51-'Base values'!$G$52)</f>
        <v>0</v>
      </c>
      <c r="E27" s="95" t="n">
        <f aca="false">B29*('Base values'!$G$52-'Base values'!$G$53)</f>
        <v>0</v>
      </c>
      <c r="F27" s="95" t="n">
        <f aca="false">B30*('Base values'!$G$53-'Base values'!$G$54)</f>
        <v>0</v>
      </c>
      <c r="G27" s="95" t="n">
        <f aca="false">B31*('Base values'!$G$54-'Base values'!$G$55)</f>
        <v>0</v>
      </c>
      <c r="H27" s="95" t="n">
        <f aca="false">B32*('Base values'!$G$55-'Base values'!$G$56)</f>
        <v>0</v>
      </c>
      <c r="I27" s="95" t="n">
        <f aca="false">SUM(C27:H27)</f>
        <v>60.536</v>
      </c>
      <c r="J27" s="79" t="n">
        <f aca="false">'Base values'!C76</f>
        <v>1</v>
      </c>
      <c r="K27" s="101" t="n">
        <f aca="false">C27*(1-J27)+D27*(1-J28)+E27*(1-J29)+F27*(1-J30)+G27*(1-J31)+H27*(1-J32)</f>
        <v>0</v>
      </c>
      <c r="L27" s="101" t="n">
        <f aca="false">I27-K27</f>
        <v>60.536</v>
      </c>
    </row>
    <row r="28" customFormat="false" ht="12.75" hidden="false" customHeight="false" outlineLevel="0" collapsed="false">
      <c r="G28" s="106"/>
      <c r="K28" s="107"/>
      <c r="L28" s="107"/>
    </row>
    <row r="29" customFormat="false" ht="12.75" hidden="false" customHeight="false" outlineLevel="0" collapsed="false">
      <c r="A29" s="6" t="s">
        <v>76</v>
      </c>
    </row>
    <row r="30" customFormat="false" ht="15.75" hidden="false" customHeight="false" outlineLevel="0" collapsed="false">
      <c r="A30" s="102"/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4" activeCellId="0" sqref="F24"/>
    </sheetView>
  </sheetViews>
  <sheetFormatPr defaultColWidth="9.0546875" defaultRowHeight="12.75" zeroHeight="false" outlineLevelRow="0" outlineLevelCol="0"/>
  <cols>
    <col collapsed="false" customWidth="true" hidden="false" outlineLevel="0" max="15" min="15" style="0" width="12.42"/>
  </cols>
  <sheetData>
    <row r="1" customFormat="false" ht="13.5" hidden="false" customHeight="false" outlineLevel="0" collapsed="false"/>
    <row r="2" customFormat="false" ht="12.75" hidden="false" customHeight="true" outlineLevel="0" collapsed="false">
      <c r="A2" s="147" t="str">
        <f aca="false">'HIV Neg U5MR 50'!A3</f>
        <v>Year before survey</v>
      </c>
      <c r="B2" s="109" t="s">
        <v>77</v>
      </c>
      <c r="C2" s="109"/>
      <c r="D2" s="109"/>
      <c r="E2" s="110" t="s">
        <v>78</v>
      </c>
      <c r="F2" s="110"/>
      <c r="G2" s="110"/>
      <c r="H2" s="111" t="s">
        <v>79</v>
      </c>
      <c r="I2" s="111"/>
      <c r="J2" s="111"/>
      <c r="K2" s="112" t="s">
        <v>63</v>
      </c>
      <c r="L2" s="112"/>
      <c r="M2" s="113" t="s">
        <v>80</v>
      </c>
      <c r="N2" s="113"/>
      <c r="O2" s="114" t="s">
        <v>81</v>
      </c>
      <c r="P2" s="115" t="s">
        <v>82</v>
      </c>
    </row>
    <row r="3" customFormat="false" ht="38.25" hidden="false" customHeight="false" outlineLevel="0" collapsed="false">
      <c r="A3" s="147"/>
      <c r="B3" s="117" t="s">
        <v>63</v>
      </c>
      <c r="C3" s="117" t="s">
        <v>83</v>
      </c>
      <c r="D3" s="117" t="s">
        <v>84</v>
      </c>
      <c r="E3" s="118" t="s">
        <v>63</v>
      </c>
      <c r="F3" s="118" t="s">
        <v>83</v>
      </c>
      <c r="G3" s="118" t="s">
        <v>84</v>
      </c>
      <c r="H3" s="119" t="s">
        <v>63</v>
      </c>
      <c r="I3" s="119" t="s">
        <v>83</v>
      </c>
      <c r="J3" s="119" t="s">
        <v>84</v>
      </c>
      <c r="K3" s="120" t="s">
        <v>72</v>
      </c>
      <c r="L3" s="120" t="s">
        <v>73</v>
      </c>
      <c r="M3" s="71" t="s">
        <v>72</v>
      </c>
      <c r="N3" s="121" t="s">
        <v>73</v>
      </c>
      <c r="O3" s="114"/>
      <c r="P3" s="115"/>
    </row>
    <row r="4" customFormat="false" ht="12.75" hidden="false" customHeight="false" outlineLevel="0" collapsed="false">
      <c r="A4" s="123" t="n">
        <f aca="false">'HIV Neg U5MR 50'!A5</f>
        <v>0</v>
      </c>
      <c r="B4" s="95" t="n">
        <f aca="false">'HIV Neg U5MR 75'!B5</f>
        <v>438096</v>
      </c>
      <c r="C4" s="95" t="n">
        <f aca="false">'HIV Neg U5MR 75'!I5</f>
        <v>32288.7468116184</v>
      </c>
      <c r="D4" s="75" t="n">
        <v>0</v>
      </c>
      <c r="E4" s="95" t="n">
        <f aca="false">'HIV Pos Neg U5MR 75'!B5</f>
        <v>51586</v>
      </c>
      <c r="F4" s="95" t="n">
        <f aca="false">'HIV Pos Neg U5MR 75'!I5</f>
        <v>3790.19142536683</v>
      </c>
      <c r="G4" s="79" t="n">
        <f aca="false">'Base values'!C54</f>
        <v>0</v>
      </c>
      <c r="H4" s="95" t="n">
        <f aca="false">'HIV Pos Pos U5MR 75'!B5</f>
        <v>21769</v>
      </c>
      <c r="I4" s="95" t="n">
        <f aca="false">'HIV Pos Pos U5MR 75'!I5</f>
        <v>13429.3765</v>
      </c>
      <c r="J4" s="79" t="n">
        <f aca="false">'Base values'!C54</f>
        <v>0</v>
      </c>
      <c r="K4" s="95" t="n">
        <f aca="false">B4*(1-D4)+E4*(1-G4)+H4*(1-J4)</f>
        <v>511451</v>
      </c>
      <c r="L4" s="95" t="n">
        <f aca="false">E4*G4+H4*J4</f>
        <v>0</v>
      </c>
      <c r="M4" s="95" t="n">
        <f aca="false">C4+'HIV Pos Neg U5MR 75'!K5+'HIV Pos Pos U5MR 75'!K5</f>
        <v>47955.3065799781</v>
      </c>
      <c r="N4" s="124" t="n">
        <f aca="false">'HIV Pos Neg U5MR 75'!L5+'HIV Pos Pos U5MR 75'!L5</f>
        <v>1553.00815700713</v>
      </c>
      <c r="O4" s="125"/>
      <c r="P4" s="126"/>
    </row>
    <row r="5" customFormat="false" ht="12.75" hidden="false" customHeight="false" outlineLevel="0" collapsed="false">
      <c r="A5" s="123" t="n">
        <f aca="false">'HIV Neg U5MR 50'!A6</f>
        <v>1</v>
      </c>
      <c r="B5" s="95" t="n">
        <f aca="false">'HIV Neg U5MR 75'!B6</f>
        <v>432374</v>
      </c>
      <c r="C5" s="95" t="n">
        <f aca="false">'HIV Neg U5MR 75'!I6</f>
        <v>31853.9536120108</v>
      </c>
      <c r="D5" s="75" t="n">
        <v>0</v>
      </c>
      <c r="E5" s="95" t="n">
        <f aca="false">'HIV Pos Neg U5MR 75'!B6</f>
        <v>50950</v>
      </c>
      <c r="F5" s="95" t="n">
        <f aca="false">'HIV Pos Neg U5MR 75'!I6</f>
        <v>3749.13926891404</v>
      </c>
      <c r="G5" s="79" t="n">
        <f aca="false">'Base values'!C55</f>
        <v>0.0543478260869565</v>
      </c>
      <c r="H5" s="95" t="n">
        <f aca="false">'HIV Pos Pos U5MR 75'!B6</f>
        <v>21467</v>
      </c>
      <c r="I5" s="95" t="n">
        <f aca="false">'HIV Pos Pos U5MR 75'!I6</f>
        <v>13306.2215</v>
      </c>
      <c r="J5" s="79" t="n">
        <f aca="false">'Base values'!C55</f>
        <v>0.0543478260869565</v>
      </c>
      <c r="K5" s="95" t="n">
        <f aca="false">B5*(1-D5)+E5*(1-G5)+H5*(1-J5)</f>
        <v>500855.293478261</v>
      </c>
      <c r="L5" s="95" t="n">
        <f aca="false">E5*G5+H5*J5</f>
        <v>3935.70652173913</v>
      </c>
      <c r="M5" s="95" t="n">
        <f aca="false">C5+'HIV Pos Neg U5MR 75'!K6+'HIV Pos Pos U5MR 75'!K6</f>
        <v>46093.3602060463</v>
      </c>
      <c r="N5" s="124" t="n">
        <f aca="false">'HIV Pos Neg U5MR 75'!L6+'HIV Pos Pos U5MR 75'!L6</f>
        <v>2815.9541748785</v>
      </c>
      <c r="O5" s="125"/>
      <c r="P5" s="126"/>
    </row>
    <row r="6" customFormat="false" ht="12.75" hidden="false" customHeight="false" outlineLevel="0" collapsed="false">
      <c r="A6" s="123" t="n">
        <f aca="false">'HIV Neg U5MR 50'!A7</f>
        <v>2</v>
      </c>
      <c r="B6" s="95" t="n">
        <f aca="false">'HIV Neg U5MR 75'!B7</f>
        <v>427349</v>
      </c>
      <c r="C6" s="95" t="n">
        <f aca="false">'HIV Neg U5MR 75'!I7</f>
        <v>31422.8246582267</v>
      </c>
      <c r="D6" s="75" t="n">
        <v>0</v>
      </c>
      <c r="E6" s="95" t="n">
        <f aca="false">'HIV Pos Neg U5MR 75'!B7</f>
        <v>50237</v>
      </c>
      <c r="F6" s="95" t="n">
        <f aca="false">'HIV Pos Neg U5MR 75'!I7</f>
        <v>3706.47119129211</v>
      </c>
      <c r="G6" s="79" t="n">
        <f aca="false">'Base values'!C56</f>
        <v>0.130434782608696</v>
      </c>
      <c r="H6" s="95" t="n">
        <f aca="false">'HIV Pos Pos U5MR 75'!B7</f>
        <v>21168</v>
      </c>
      <c r="I6" s="95" t="n">
        <f aca="false">'HIV Pos Pos U5MR 75'!I7</f>
        <v>13275.794</v>
      </c>
      <c r="J6" s="79" t="n">
        <f aca="false">'Base values'!C56</f>
        <v>0.130434782608696</v>
      </c>
      <c r="K6" s="95" t="n">
        <f aca="false">B6*(1-D6)+E6*(1-G6)+H6*(1-J6)</f>
        <v>489440.304347826</v>
      </c>
      <c r="L6" s="95" t="n">
        <f aca="false">E6*G6+H6*J6</f>
        <v>9313.69565217391</v>
      </c>
      <c r="M6" s="95" t="n">
        <f aca="false">C6+'HIV Pos Neg U5MR 75'!K7+'HIV Pos Pos U5MR 75'!K7</f>
        <v>44110.8280194419</v>
      </c>
      <c r="N6" s="124" t="n">
        <f aca="false">'HIV Pos Neg U5MR 75'!L7+'HIV Pos Pos U5MR 75'!L7</f>
        <v>4294.26183007692</v>
      </c>
      <c r="O6" s="125"/>
      <c r="P6" s="126"/>
    </row>
    <row r="7" customFormat="false" ht="12.75" hidden="false" customHeight="false" outlineLevel="0" collapsed="false">
      <c r="A7" s="123" t="n">
        <f aca="false">'HIV Neg U5MR 50'!A8</f>
        <v>3</v>
      </c>
      <c r="B7" s="95" t="n">
        <f aca="false">'HIV Neg U5MR 75'!B8</f>
        <v>423077</v>
      </c>
      <c r="C7" s="95" t="n">
        <f aca="false">'HIV Neg U5MR 75'!I8</f>
        <v>31013.8776911395</v>
      </c>
      <c r="D7" s="75" t="n">
        <v>0</v>
      </c>
      <c r="E7" s="95" t="n">
        <f aca="false">'HIV Pos Neg U5MR 75'!B8</f>
        <v>49248</v>
      </c>
      <c r="F7" s="95" t="n">
        <f aca="false">'HIV Pos Neg U5MR 75'!I8</f>
        <v>3658.60784428666</v>
      </c>
      <c r="G7" s="79" t="n">
        <f aca="false">'Base values'!C57</f>
        <v>0.217391304347826</v>
      </c>
      <c r="H7" s="95" t="n">
        <f aca="false">'HIV Pos Pos U5MR 75'!B8</f>
        <v>21288</v>
      </c>
      <c r="I7" s="95" t="n">
        <f aca="false">'HIV Pos Pos U5MR 75'!I8</f>
        <v>13295.229</v>
      </c>
      <c r="J7" s="79" t="n">
        <f aca="false">'Base values'!C57</f>
        <v>0.217391304347826</v>
      </c>
      <c r="K7" s="95" t="n">
        <f aca="false">B7*(1-D7)+E7*(1-G7)+H7*(1-J7)</f>
        <v>478279.086956522</v>
      </c>
      <c r="L7" s="95" t="n">
        <f aca="false">E7*G7+H7*J7</f>
        <v>15333.9130434783</v>
      </c>
      <c r="M7" s="95" t="n">
        <f aca="false">C7+'HIV Pos Neg U5MR 75'!K8+'HIV Pos Pos U5MR 75'!K8</f>
        <v>42066.9764934047</v>
      </c>
      <c r="N7" s="124" t="n">
        <f aca="false">'HIV Pos Neg U5MR 75'!L8+'HIV Pos Pos U5MR 75'!L8</f>
        <v>5900.73804202143</v>
      </c>
      <c r="O7" s="125"/>
      <c r="P7" s="126"/>
    </row>
    <row r="8" customFormat="false" ht="12.75" hidden="false" customHeight="false" outlineLevel="0" collapsed="false">
      <c r="A8" s="123" t="n">
        <f aca="false">'HIV Neg U5MR 50'!A9</f>
        <v>4</v>
      </c>
      <c r="B8" s="95" t="n">
        <f aca="false">'HIV Neg U5MR 75'!B9</f>
        <v>418161</v>
      </c>
      <c r="C8" s="95" t="n">
        <f aca="false">'HIV Neg U5MR 75'!I9</f>
        <v>30566.1894988748</v>
      </c>
      <c r="D8" s="75" t="n">
        <v>0</v>
      </c>
      <c r="E8" s="95" t="n">
        <f aca="false">'HIV Pos Neg U5MR 75'!B9</f>
        <v>48351</v>
      </c>
      <c r="F8" s="95" t="n">
        <f aca="false">'HIV Pos Neg U5MR 75'!I9</f>
        <v>3622.90378379092</v>
      </c>
      <c r="G8" s="79" t="n">
        <f aca="false">'Base values'!C58</f>
        <v>0.315217391304348</v>
      </c>
      <c r="H8" s="95" t="n">
        <f aca="false">'HIV Pos Pos U5MR 75'!B9</f>
        <v>21371</v>
      </c>
      <c r="I8" s="95" t="n">
        <f aca="false">'HIV Pos Pos U5MR 75'!I9</f>
        <v>13251.9615</v>
      </c>
      <c r="J8" s="79" t="n">
        <f aca="false">'Base values'!C58</f>
        <v>0.315217391304348</v>
      </c>
      <c r="K8" s="95" t="n">
        <f aca="false">B8*(1-D8)+E8*(1-G8)+H8*(1-J8)</f>
        <v>465905.413043478</v>
      </c>
      <c r="L8" s="95" t="n">
        <f aca="false">E8*G8+H8*J8</f>
        <v>21977.5869565217</v>
      </c>
      <c r="M8" s="95" t="n">
        <f aca="false">C8+'HIV Pos Neg U5MR 75'!K9+'HIV Pos Pos U5MR 75'!K9</f>
        <v>39848.0802692881</v>
      </c>
      <c r="N8" s="124" t="n">
        <f aca="false">'HIV Pos Neg U5MR 75'!L9+'HIV Pos Pos U5MR 75'!L9</f>
        <v>7592.9745133776</v>
      </c>
      <c r="O8" s="127" t="n">
        <f aca="false">(SUM(M4:M8)/SUM(K4:K8))/(SUM(M4:N8)/SUM(K4:L8))</f>
        <v>0.927310522791069</v>
      </c>
      <c r="P8" s="128" t="n">
        <f aca="false">1-O8</f>
        <v>0.0726894772089307</v>
      </c>
    </row>
    <row r="9" customFormat="false" ht="12.75" hidden="false" customHeight="false" outlineLevel="0" collapsed="false">
      <c r="A9" s="123" t="n">
        <f aca="false">'HIV Neg U5MR 50'!A10</f>
        <v>5</v>
      </c>
      <c r="B9" s="95" t="n">
        <f aca="false">'HIV Neg U5MR 75'!B10</f>
        <v>411978</v>
      </c>
      <c r="C9" s="95" t="n">
        <f aca="false">'HIV Neg U5MR 75'!I10</f>
        <v>30045.3327374653</v>
      </c>
      <c r="D9" s="75" t="n">
        <v>0</v>
      </c>
      <c r="E9" s="95" t="n">
        <f aca="false">'HIV Pos Neg U5MR 75'!B10</f>
        <v>47982</v>
      </c>
      <c r="F9" s="95" t="n">
        <f aca="false">'HIV Pos Neg U5MR 75'!I10</f>
        <v>3612.40743362093</v>
      </c>
      <c r="G9" s="79" t="n">
        <f aca="false">'Base values'!C59</f>
        <v>0.423913043478261</v>
      </c>
      <c r="H9" s="95" t="n">
        <f aca="false">'HIV Pos Pos U5MR 75'!B10</f>
        <v>21185</v>
      </c>
      <c r="I9" s="95" t="n">
        <f aca="false">'HIV Pos Pos U5MR 75'!I10</f>
        <v>13187.384</v>
      </c>
      <c r="J9" s="79" t="n">
        <f aca="false">'Base values'!C59</f>
        <v>0.423913043478261</v>
      </c>
      <c r="K9" s="95" t="n">
        <f aca="false">B9*(1-D9)+E9*(1-G9)+H9*(1-J9)</f>
        <v>451824.206521739</v>
      </c>
      <c r="L9" s="95" t="n">
        <f aca="false">E9*G9+H9*J9</f>
        <v>29320.7934782609</v>
      </c>
      <c r="M9" s="95" t="n">
        <f aca="false">C9+'HIV Pos Neg U5MR 75'!K10+'HIV Pos Pos U5MR 75'!K10</f>
        <v>37579.9316343954</v>
      </c>
      <c r="N9" s="124" t="n">
        <f aca="false">'HIV Pos Neg U5MR 75'!L10+'HIV Pos Pos U5MR 75'!L10</f>
        <v>9265.19253669085</v>
      </c>
      <c r="O9" s="127" t="n">
        <f aca="false">(SUM(M5:M9)/SUM(K5:K9))/(SUM(M5:N9)/SUM(K5:L9))</f>
        <v>0.904622492211358</v>
      </c>
      <c r="P9" s="128" t="n">
        <f aca="false">1-O9</f>
        <v>0.0953775077886425</v>
      </c>
    </row>
    <row r="10" customFormat="false" ht="12.75" hidden="false" customHeight="false" outlineLevel="0" collapsed="false">
      <c r="A10" s="123" t="n">
        <f aca="false">'HIV Neg U5MR 50'!A11</f>
        <v>6</v>
      </c>
      <c r="B10" s="95" t="n">
        <f aca="false">'HIV Neg U5MR 75'!B11</f>
        <v>405166</v>
      </c>
      <c r="C10" s="95" t="n">
        <f aca="false">'HIV Neg U5MR 75'!I11</f>
        <v>29497.7218023313</v>
      </c>
      <c r="D10" s="75" t="n">
        <v>0</v>
      </c>
      <c r="E10" s="95" t="n">
        <f aca="false">'HIV Pos Neg U5MR 75'!B11</f>
        <v>47910</v>
      </c>
      <c r="F10" s="95" t="n">
        <f aca="false">'HIV Pos Neg U5MR 75'!I11</f>
        <v>3613.87908871901</v>
      </c>
      <c r="G10" s="79" t="n">
        <f aca="false">'Base values'!C60</f>
        <v>0.532608695652174</v>
      </c>
      <c r="H10" s="95" t="n">
        <f aca="false">'HIV Pos Pos U5MR 75'!B11</f>
        <v>21135</v>
      </c>
      <c r="I10" s="95" t="n">
        <f aca="false">'HIV Pos Pos U5MR 75'!I11</f>
        <v>13133.516</v>
      </c>
      <c r="J10" s="79" t="n">
        <f aca="false">'Base values'!C60</f>
        <v>0.532608695652174</v>
      </c>
      <c r="K10" s="95" t="n">
        <f aca="false">B10*(1-D10)+E10*(1-G10)+H10*(1-J10)</f>
        <v>437437.032608696</v>
      </c>
      <c r="L10" s="95" t="n">
        <f aca="false">E10*G10+H10*J10</f>
        <v>36773.9673913044</v>
      </c>
      <c r="M10" s="95" t="n">
        <f aca="false">C10+'HIV Pos Neg U5MR 75'!K11+'HIV Pos Pos U5MR 75'!K11</f>
        <v>35420.4389531006</v>
      </c>
      <c r="N10" s="124" t="n">
        <f aca="false">'HIV Pos Neg U5MR 75'!L11+'HIV Pos Pos U5MR 75'!L11</f>
        <v>10824.6779379497</v>
      </c>
      <c r="O10" s="129"/>
      <c r="P10" s="128"/>
    </row>
    <row r="11" customFormat="false" ht="12.75" hidden="false" customHeight="false" outlineLevel="0" collapsed="false">
      <c r="A11" s="123" t="n">
        <f aca="false">'HIV Neg U5MR 50'!A12</f>
        <v>7</v>
      </c>
      <c r="B11" s="95" t="n">
        <f aca="false">'HIV Neg U5MR 75'!B12</f>
        <v>396840</v>
      </c>
      <c r="C11" s="95" t="n">
        <f aca="false">'HIV Neg U5MR 75'!I12</f>
        <v>28901.3564950222</v>
      </c>
      <c r="D11" s="75" t="n">
        <v>0</v>
      </c>
      <c r="E11" s="95" t="n">
        <f aca="false">'HIV Pos Neg U5MR 75'!B12</f>
        <v>47886</v>
      </c>
      <c r="F11" s="95" t="n">
        <f aca="false">'HIV Pos Neg U5MR 75'!I12</f>
        <v>3611.85031792492</v>
      </c>
      <c r="G11" s="79" t="n">
        <f aca="false">'Base values'!C61</f>
        <v>0.630434782608696</v>
      </c>
      <c r="H11" s="95" t="n">
        <f aca="false">'HIV Pos Pos U5MR 75'!B12</f>
        <v>21027</v>
      </c>
      <c r="I11" s="95" t="n">
        <f aca="false">'HIV Pos Pos U5MR 75'!I12</f>
        <v>13069.377</v>
      </c>
      <c r="J11" s="79" t="n">
        <f aca="false">'Base values'!C61</f>
        <v>0.630434782608696</v>
      </c>
      <c r="K11" s="95" t="n">
        <f aca="false">B11*(1-D11)+E11*(1-G11)+H11*(1-J11)</f>
        <v>422307.847826087</v>
      </c>
      <c r="L11" s="95" t="n">
        <f aca="false">E11*G11+H11*J11</f>
        <v>43445.1521739131</v>
      </c>
      <c r="M11" s="95" t="n">
        <f aca="false">C11+'HIV Pos Neg U5MR 75'!K12+'HIV Pos Pos U5MR 75'!K12</f>
        <v>33407.9621205064</v>
      </c>
      <c r="N11" s="124" t="n">
        <f aca="false">'HIV Pos Neg U5MR 75'!L12+'HIV Pos Pos U5MR 75'!L12</f>
        <v>12174.6216924407</v>
      </c>
      <c r="O11" s="129"/>
      <c r="P11" s="128"/>
    </row>
    <row r="12" customFormat="false" ht="12.75" hidden="false" customHeight="false" outlineLevel="0" collapsed="false">
      <c r="A12" s="123" t="n">
        <f aca="false">'HIV Neg U5MR 50'!A13</f>
        <v>8</v>
      </c>
      <c r="B12" s="95" t="n">
        <f aca="false">'HIV Neg U5MR 75'!B13</f>
        <v>388650</v>
      </c>
      <c r="C12" s="95" t="n">
        <f aca="false">'HIV Neg U5MR 75'!I13</f>
        <v>28331.2008175604</v>
      </c>
      <c r="D12" s="75" t="n">
        <v>0</v>
      </c>
      <c r="E12" s="95" t="n">
        <f aca="false">'HIV Pos Neg U5MR 75'!B13</f>
        <v>48080</v>
      </c>
      <c r="F12" s="95" t="n">
        <f aca="false">'HIV Pos Neg U5MR 75'!I13</f>
        <v>3600.64741293894</v>
      </c>
      <c r="G12" s="79" t="n">
        <f aca="false">'Base values'!C62</f>
        <v>0.717391304347826</v>
      </c>
      <c r="H12" s="95" t="n">
        <f aca="false">'HIV Pos Pos U5MR 75'!B13</f>
        <v>20954</v>
      </c>
      <c r="I12" s="95" t="n">
        <f aca="false">'HIV Pos Pos U5MR 75'!I13</f>
        <v>12991.1805</v>
      </c>
      <c r="J12" s="79" t="n">
        <f aca="false">'Base values'!C62</f>
        <v>0.717391304347826</v>
      </c>
      <c r="K12" s="95" t="n">
        <f aca="false">B12*(1-D12)+E12*(1-G12)+H12*(1-J12)</f>
        <v>408159.608695652</v>
      </c>
      <c r="L12" s="95" t="n">
        <f aca="false">E12*G12+H12*J12</f>
        <v>49524.3913043478</v>
      </c>
      <c r="M12" s="95" t="n">
        <f aca="false">C12+'HIV Pos Neg U5MR 75'!K13+'HIV Pos Pos U5MR 75'!K13</f>
        <v>31598.5658811848</v>
      </c>
      <c r="N12" s="124" t="n">
        <f aca="false">'HIV Pos Neg U5MR 75'!L13+'HIV Pos Pos U5MR 75'!L13</f>
        <v>13324.4628493145</v>
      </c>
      <c r="O12" s="129"/>
      <c r="P12" s="128"/>
    </row>
    <row r="13" customFormat="false" ht="12.75" hidden="false" customHeight="false" outlineLevel="0" collapsed="false">
      <c r="A13" s="123" t="n">
        <f aca="false">'HIV Neg U5MR 50'!A14</f>
        <v>9</v>
      </c>
      <c r="B13" s="95" t="n">
        <f aca="false">'HIV Neg U5MR 75'!B14</f>
        <v>380666</v>
      </c>
      <c r="C13" s="95" t="n">
        <f aca="false">'HIV Neg U5MR 75'!I14</f>
        <v>27806.2536184397</v>
      </c>
      <c r="D13" s="75" t="n">
        <v>0</v>
      </c>
      <c r="E13" s="95" t="n">
        <f aca="false">'HIV Pos Neg U5MR 75'!B14</f>
        <v>48495</v>
      </c>
      <c r="F13" s="95" t="n">
        <f aca="false">'HIV Pos Neg U5MR 75'!I14</f>
        <v>3561.45345967804</v>
      </c>
      <c r="G13" s="79" t="n">
        <f aca="false">'Base values'!C63</f>
        <v>0.804347826086957</v>
      </c>
      <c r="H13" s="95" t="n">
        <f aca="false">'HIV Pos Pos U5MR 75'!B14</f>
        <v>20921</v>
      </c>
      <c r="I13" s="95" t="n">
        <f aca="false">'HIV Pos Pos U5MR 75'!I14</f>
        <v>12843.2275</v>
      </c>
      <c r="J13" s="79" t="n">
        <f aca="false">'Base values'!C63</f>
        <v>0.804347826086957</v>
      </c>
      <c r="K13" s="95" t="n">
        <f aca="false">B13*(1-D13)+E13*(1-G13)+H13*(1-J13)</f>
        <v>394247.391304348</v>
      </c>
      <c r="L13" s="95" t="n">
        <f aca="false">E13*G13+H13*J13</f>
        <v>55834.6086956522</v>
      </c>
      <c r="M13" s="95" t="n">
        <f aca="false">C13+'HIV Pos Neg U5MR 75'!K14+'HIV Pos Pos U5MR 75'!K14</f>
        <v>30046.951931991</v>
      </c>
      <c r="N13" s="124" t="n">
        <f aca="false">'HIV Pos Neg U5MR 75'!L14+'HIV Pos Pos U5MR 75'!L14</f>
        <v>14163.9826461268</v>
      </c>
      <c r="O13" s="127" t="n">
        <f aca="false">(SUM(M9:M13)/SUM(K9:K13))/(SUM(M9:N13)/SUM(K9:L13))</f>
        <v>0.812695612539863</v>
      </c>
      <c r="P13" s="128" t="n">
        <f aca="false">1-O13</f>
        <v>0.187304387460137</v>
      </c>
    </row>
    <row r="14" customFormat="false" ht="12.75" hidden="false" customHeight="false" outlineLevel="0" collapsed="false">
      <c r="A14" s="123" t="n">
        <f aca="false">'HIV Neg U5MR 50'!A15</f>
        <v>10</v>
      </c>
      <c r="B14" s="95" t="n">
        <f aca="false">'HIV Neg U5MR 75'!B15</f>
        <v>372251</v>
      </c>
      <c r="C14" s="95" t="n">
        <f aca="false">'HIV Neg U5MR 75'!I15</f>
        <v>27326.8288483135</v>
      </c>
      <c r="D14" s="75" t="n">
        <v>0</v>
      </c>
      <c r="E14" s="95" t="n">
        <f aca="false">'HIV Pos Neg U5MR 75'!B15</f>
        <v>48828</v>
      </c>
      <c r="F14" s="95" t="n">
        <f aca="false">'HIV Pos Neg U5MR 75'!I15</f>
        <v>3466.52025235681</v>
      </c>
      <c r="G14" s="79" t="n">
        <f aca="false">'Base values'!C64</f>
        <v>0.858695652173913</v>
      </c>
      <c r="H14" s="95" t="n">
        <f aca="false">'HIV Pos Pos U5MR 75'!B15</f>
        <v>20784</v>
      </c>
      <c r="I14" s="95" t="n">
        <f aca="false">'HIV Pos Pos U5MR 75'!I15</f>
        <v>12563.7325</v>
      </c>
      <c r="J14" s="79" t="n">
        <f aca="false">'Base values'!C64</f>
        <v>0.858695652173913</v>
      </c>
      <c r="K14" s="95" t="n">
        <f aca="false">B14*(1-D14)+E14*(1-G14)+H14*(1-J14)</f>
        <v>382087.47826087</v>
      </c>
      <c r="L14" s="95" t="n">
        <f aca="false">E14*G14+H14*J14</f>
        <v>59775.5217391305</v>
      </c>
      <c r="M14" s="95" t="n">
        <f aca="false">C14+'HIV Pos Neg U5MR 75'!K15+'HIV Pos Pos U5MR 75'!K15</f>
        <v>28810.2933453714</v>
      </c>
      <c r="N14" s="124" t="n">
        <f aca="false">'HIV Pos Neg U5MR 75'!L15+'HIV Pos Pos U5MR 75'!L15</f>
        <v>14546.7882552989</v>
      </c>
      <c r="O14" s="127" t="n">
        <f aca="false">(SUM(M10:M14)/SUM(K10:K14))/(SUM(M10:N14)/SUM(K10:L14))</f>
        <v>0.795304989687869</v>
      </c>
      <c r="P14" s="128" t="n">
        <f aca="false">1-O14</f>
        <v>0.204695010312131</v>
      </c>
    </row>
    <row r="15" customFormat="false" ht="12.75" hidden="false" customHeight="false" outlineLevel="0" collapsed="false">
      <c r="A15" s="123" t="n">
        <f aca="false">'HIV Neg U5MR 50'!A16</f>
        <v>11</v>
      </c>
      <c r="B15" s="95" t="n">
        <f aca="false">'HIV Neg U5MR 75'!B16</f>
        <v>364391</v>
      </c>
      <c r="C15" s="95" t="n">
        <f aca="false">'HIV Neg U5MR 75'!I16</f>
        <v>26914.2589368477</v>
      </c>
      <c r="D15" s="75" t="n">
        <v>0</v>
      </c>
      <c r="E15" s="95" t="n">
        <f aca="false">'HIV Pos Neg U5MR 75'!B16</f>
        <v>48964</v>
      </c>
      <c r="F15" s="95" t="n">
        <f aca="false">'HIV Pos Neg U5MR 75'!I16</f>
        <v>3312.06364983591</v>
      </c>
      <c r="G15" s="79" t="n">
        <f aca="false">'Base values'!C65</f>
        <v>0.91304347826087</v>
      </c>
      <c r="H15" s="95" t="n">
        <f aca="false">'HIV Pos Pos U5MR 75'!B16</f>
        <v>20529</v>
      </c>
      <c r="I15" s="95" t="n">
        <f aca="false">'HIV Pos Pos U5MR 75'!I16</f>
        <v>12089.8475</v>
      </c>
      <c r="J15" s="79" t="n">
        <f aca="false">'Base values'!C65</f>
        <v>0.91304347826087</v>
      </c>
      <c r="K15" s="95" t="n">
        <f aca="false">B15*(1-D15)+E15*(1-G15)+H15*(1-J15)</f>
        <v>370433.869565217</v>
      </c>
      <c r="L15" s="95" t="n">
        <f aca="false">E15*G15+H15*J15</f>
        <v>63450.1304347826</v>
      </c>
      <c r="M15" s="95" t="n">
        <f aca="false">C15+'HIV Pos Neg U5MR 75'!K16+'HIV Pos Pos U5MR 75'!K16</f>
        <v>27803.2339900292</v>
      </c>
      <c r="N15" s="124" t="n">
        <f aca="false">'HIV Pos Neg U5MR 75'!L16+'HIV Pos Pos U5MR 75'!L16</f>
        <v>14512.9360966545</v>
      </c>
      <c r="O15" s="129"/>
      <c r="P15" s="128"/>
    </row>
    <row r="16" customFormat="false" ht="12.75" hidden="false" customHeight="false" outlineLevel="0" collapsed="false">
      <c r="A16" s="123" t="n">
        <f aca="false">'HIV Neg U5MR 50'!A17</f>
        <v>12</v>
      </c>
      <c r="B16" s="95" t="n">
        <f aca="false">'HIV Neg U5MR 75'!B17</f>
        <v>357668</v>
      </c>
      <c r="C16" s="95" t="n">
        <f aca="false">'HIV Neg U5MR 75'!I17</f>
        <v>26594.5852755687</v>
      </c>
      <c r="D16" s="75" t="n">
        <v>0</v>
      </c>
      <c r="E16" s="95" t="n">
        <f aca="false">'HIV Pos Neg U5MR 75'!B17</f>
        <v>48644</v>
      </c>
      <c r="F16" s="95" t="n">
        <f aca="false">'HIV Pos Neg U5MR 75'!I17</f>
        <v>3104.30810813147</v>
      </c>
      <c r="G16" s="79" t="n">
        <f aca="false">'Base values'!C66</f>
        <v>0.945652173913044</v>
      </c>
      <c r="H16" s="95" t="n">
        <f aca="false">'HIV Pos Pos U5MR 75'!B17</f>
        <v>20087</v>
      </c>
      <c r="I16" s="95" t="n">
        <f aca="false">'HIV Pos Pos U5MR 75'!I17</f>
        <v>11313.154</v>
      </c>
      <c r="J16" s="79" t="n">
        <f aca="false">'Base values'!C66</f>
        <v>0.945652173913044</v>
      </c>
      <c r="K16" s="95" t="n">
        <f aca="false">B16*(1-D16)+E16*(1-G16)+H16*(1-J16)</f>
        <v>361403.380434783</v>
      </c>
      <c r="L16" s="95" t="n">
        <f aca="false">E16*G16+H16*J16</f>
        <v>64995.6195652174</v>
      </c>
      <c r="M16" s="95" t="n">
        <f aca="false">C16+'HIV Pos Neg U5MR 75'!K17+'HIV Pos Pos U5MR 75'!K17</f>
        <v>27102.7067657843</v>
      </c>
      <c r="N16" s="124" t="n">
        <f aca="false">'HIV Pos Neg U5MR 75'!L17+'HIV Pos Pos U5MR 75'!L17</f>
        <v>13909.3406179159</v>
      </c>
      <c r="O16" s="129"/>
      <c r="P16" s="128"/>
    </row>
    <row r="17" customFormat="false" ht="12.75" hidden="false" customHeight="false" outlineLevel="0" collapsed="false">
      <c r="A17" s="123" t="n">
        <f aca="false">'HIV Neg U5MR 50'!A18</f>
        <v>13</v>
      </c>
      <c r="B17" s="95" t="n">
        <f aca="false">'HIV Neg U5MR 75'!B18</f>
        <v>352048</v>
      </c>
      <c r="C17" s="95" t="n">
        <f aca="false">'HIV Neg U5MR 75'!I18</f>
        <v>26341.469469441</v>
      </c>
      <c r="D17" s="75" t="n">
        <v>0</v>
      </c>
      <c r="E17" s="95" t="n">
        <f aca="false">'HIV Pos Neg U5MR 75'!B18</f>
        <v>47160</v>
      </c>
      <c r="F17" s="95" t="n">
        <f aca="false">'HIV Pos Neg U5MR 75'!I18</f>
        <v>2832.78730884382</v>
      </c>
      <c r="G17" s="79" t="n">
        <f aca="false">'Base values'!C67</f>
        <v>0.967391304347826</v>
      </c>
      <c r="H17" s="95" t="n">
        <f aca="false">'HIV Pos Pos U5MR 75'!B18</f>
        <v>19140</v>
      </c>
      <c r="I17" s="95" t="n">
        <f aca="false">'HIV Pos Pos U5MR 75'!I18</f>
        <v>10120.918</v>
      </c>
      <c r="J17" s="79" t="n">
        <f aca="false">'Base values'!C67</f>
        <v>0.967391304347826</v>
      </c>
      <c r="K17" s="95" t="n">
        <f aca="false">B17*(1-D17)+E17*(1-G17)+H17*(1-J17)</f>
        <v>354209.956521739</v>
      </c>
      <c r="L17" s="95" t="n">
        <f aca="false">E17*G17+H17*J17</f>
        <v>64138.0434782609</v>
      </c>
      <c r="M17" s="95" t="n">
        <f aca="false">C17+'HIV Pos Neg U5MR 75'!K18+'HIV Pos Pos U5MR 75'!K18</f>
        <v>26577.6722703061</v>
      </c>
      <c r="N17" s="124" t="n">
        <f aca="false">'HIV Pos Neg U5MR 75'!L18+'HIV Pos Pos U5MR 75'!L18</f>
        <v>12717.5025079787</v>
      </c>
      <c r="O17" s="129"/>
      <c r="P17" s="128"/>
    </row>
    <row r="18" customFormat="false" ht="12.75" hidden="false" customHeight="false" outlineLevel="0" collapsed="false">
      <c r="A18" s="123" t="n">
        <f aca="false">'HIV Neg U5MR 50'!A19</f>
        <v>14</v>
      </c>
      <c r="B18" s="95" t="n">
        <f aca="false">'HIV Neg U5MR 75'!B19</f>
        <v>348353</v>
      </c>
      <c r="C18" s="95" t="n">
        <f aca="false">'HIV Neg U5MR 75'!I19</f>
        <v>26139.894398281</v>
      </c>
      <c r="D18" s="75" t="n">
        <v>0</v>
      </c>
      <c r="E18" s="95" t="n">
        <f aca="false">'HIV Pos Neg U5MR 75'!B19</f>
        <v>43568</v>
      </c>
      <c r="F18" s="95" t="n">
        <f aca="false">'HIV Pos Neg U5MR 75'!I19</f>
        <v>2477.27757284365</v>
      </c>
      <c r="G18" s="79" t="n">
        <f aca="false">'Base values'!C68</f>
        <v>0.989130434782609</v>
      </c>
      <c r="H18" s="95" t="n">
        <f aca="false">'HIV Pos Pos U5MR 75'!B19</f>
        <v>17338</v>
      </c>
      <c r="I18" s="95" t="n">
        <f aca="false">'HIV Pos Pos U5MR 75'!I19</f>
        <v>8505.1025</v>
      </c>
      <c r="J18" s="79" t="n">
        <f aca="false">'Base values'!C68</f>
        <v>0.989130434782609</v>
      </c>
      <c r="K18" s="95" t="n">
        <f aca="false">B18*(1-D18)+E18*(1-G18)+H18*(1-J18)</f>
        <v>349015.02173913</v>
      </c>
      <c r="L18" s="95" t="n">
        <f aca="false">E18*G18+H18*J18</f>
        <v>60243.9782608696</v>
      </c>
      <c r="M18" s="95" t="n">
        <f aca="false">C18+'HIV Pos Neg U5MR 75'!K19+'HIV Pos Pos U5MR 75'!K19</f>
        <v>26196.6445784459</v>
      </c>
      <c r="N18" s="124" t="n">
        <f aca="false">'HIV Pos Neg U5MR 75'!L19+'HIV Pos Pos U5MR 75'!L19</f>
        <v>10925.6298926788</v>
      </c>
      <c r="O18" s="127" t="n">
        <f aca="false">(SUM(M14:M18)/SUM(K14:K18))/(SUM(M14:N18)/SUM(K14:L18))</f>
        <v>0.787635563051156</v>
      </c>
      <c r="P18" s="128" t="n">
        <f aca="false">1-O18</f>
        <v>0.212364436948844</v>
      </c>
    </row>
    <row r="19" customFormat="false" ht="12.75" hidden="false" customHeight="false" outlineLevel="0" collapsed="false">
      <c r="A19" s="123" t="n">
        <f aca="false">'HIV Neg U5MR 50'!A20</f>
        <v>15</v>
      </c>
      <c r="B19" s="95" t="n">
        <f aca="false">'HIV Neg U5MR 75'!B20</f>
        <v>347850</v>
      </c>
      <c r="C19" s="95" t="n">
        <f aca="false">'HIV Neg U5MR 75'!I20</f>
        <v>26029.1998694271</v>
      </c>
      <c r="D19" s="75" t="n">
        <v>0</v>
      </c>
      <c r="E19" s="95" t="n">
        <f aca="false">'HIV Pos Neg U5MR 75'!B20</f>
        <v>37325</v>
      </c>
      <c r="F19" s="95" t="n">
        <f aca="false">'HIV Pos Neg U5MR 75'!I20</f>
        <v>2029.62951777726</v>
      </c>
      <c r="G19" s="79" t="n">
        <f aca="false">'Base values'!C69</f>
        <v>1</v>
      </c>
      <c r="H19" s="95" t="n">
        <f aca="false">'HIV Pos Pos U5MR 75'!B20</f>
        <v>14639</v>
      </c>
      <c r="I19" s="95" t="n">
        <f aca="false">'HIV Pos Pos U5MR 75'!I20</f>
        <v>6596.036</v>
      </c>
      <c r="J19" s="79" t="n">
        <f aca="false">'Base values'!C69</f>
        <v>1</v>
      </c>
      <c r="K19" s="95" t="n">
        <f aca="false">B19*(1-D19)+E19*(1-G19)+H19*(1-J19)</f>
        <v>347850</v>
      </c>
      <c r="L19" s="95" t="n">
        <f aca="false">E19*G19+H19*J19</f>
        <v>51964</v>
      </c>
      <c r="M19" s="95" t="n">
        <f aca="false">C19+'HIV Pos Neg U5MR 75'!K20+'HIV Pos Pos U5MR 75'!K20</f>
        <v>26029.1998694271</v>
      </c>
      <c r="N19" s="124" t="n">
        <f aca="false">'HIV Pos Neg U5MR 75'!L20+'HIV Pos Pos U5MR 75'!L20</f>
        <v>8625.66551777726</v>
      </c>
      <c r="O19" s="127" t="n">
        <f aca="false">(SUM(M15:M19)/SUM(K15:K19))/(SUM(M15:N19)/SUM(K15:L19))</f>
        <v>0.805385185891038</v>
      </c>
      <c r="P19" s="128" t="n">
        <f aca="false">1-O19</f>
        <v>0.194614814108962</v>
      </c>
    </row>
    <row r="20" customFormat="false" ht="12.75" hidden="false" customHeight="false" outlineLevel="0" collapsed="false">
      <c r="A20" s="123" t="n">
        <f aca="false">'HIV Neg U5MR 50'!A21</f>
        <v>16</v>
      </c>
      <c r="B20" s="95" t="n">
        <f aca="false">'HIV Neg U5MR 75'!B21</f>
        <v>348589</v>
      </c>
      <c r="C20" s="95" t="n">
        <f aca="false">'HIV Neg U5MR 75'!I21</f>
        <v>25910.3317765552</v>
      </c>
      <c r="D20" s="75" t="n">
        <v>0</v>
      </c>
      <c r="E20" s="95" t="n">
        <f aca="false">'HIV Pos Neg U5MR 75'!B21</f>
        <v>29045</v>
      </c>
      <c r="F20" s="95" t="n">
        <f aca="false">'HIV Pos Neg U5MR 75'!I21</f>
        <v>1526.90856740765</v>
      </c>
      <c r="G20" s="79" t="n">
        <f aca="false">'Base values'!C70</f>
        <v>1</v>
      </c>
      <c r="H20" s="95" t="n">
        <f aca="false">'HIV Pos Pos U5MR 75'!B21</f>
        <v>11206</v>
      </c>
      <c r="I20" s="95" t="n">
        <f aca="false">'HIV Pos Pos U5MR 75'!I21</f>
        <v>4657.473</v>
      </c>
      <c r="J20" s="79" t="n">
        <f aca="false">'Base values'!C70</f>
        <v>1</v>
      </c>
      <c r="K20" s="95" t="n">
        <f aca="false">B20*(1-D20)+E20*(1-G20)+H20*(1-J20)</f>
        <v>348589</v>
      </c>
      <c r="L20" s="95" t="n">
        <f aca="false">E20*G20+H20*J20</f>
        <v>40251</v>
      </c>
      <c r="M20" s="95" t="n">
        <f aca="false">C20+'HIV Pos Neg U5MR 75'!K21+'HIV Pos Pos U5MR 75'!K21</f>
        <v>25910.3317765552</v>
      </c>
      <c r="N20" s="124" t="n">
        <f aca="false">'HIV Pos Neg U5MR 75'!L21+'HIV Pos Pos U5MR 75'!L21</f>
        <v>6184.38156740765</v>
      </c>
      <c r="O20" s="129"/>
      <c r="P20" s="128"/>
    </row>
    <row r="21" customFormat="false" ht="12.75" hidden="false" customHeight="false" outlineLevel="0" collapsed="false">
      <c r="A21" s="123" t="n">
        <f aca="false">'HIV Neg U5MR 50'!A22</f>
        <v>17</v>
      </c>
      <c r="B21" s="95" t="n">
        <f aca="false">'HIV Neg U5MR 75'!B22</f>
        <v>350360</v>
      </c>
      <c r="C21" s="95" t="n">
        <f aca="false">'HIV Neg U5MR 75'!I22</f>
        <v>25774.6100037934</v>
      </c>
      <c r="D21" s="75" t="n">
        <v>0</v>
      </c>
      <c r="E21" s="95" t="n">
        <f aca="false">'HIV Pos Neg U5MR 75'!B22</f>
        <v>20387</v>
      </c>
      <c r="F21" s="95" t="n">
        <f aca="false">'HIV Pos Neg U5MR 75'!I22</f>
        <v>1045.42700470115</v>
      </c>
      <c r="G21" s="79" t="n">
        <f aca="false">'Base values'!C71</f>
        <v>1</v>
      </c>
      <c r="H21" s="95" t="n">
        <f aca="false">'HIV Pos Pos U5MR 75'!B22</f>
        <v>7713</v>
      </c>
      <c r="I21" s="95" t="n">
        <f aca="false">'HIV Pos Pos U5MR 75'!I22</f>
        <v>2984.3935</v>
      </c>
      <c r="J21" s="79" t="n">
        <f aca="false">'Base values'!C71</f>
        <v>1</v>
      </c>
      <c r="K21" s="95" t="n">
        <f aca="false">B21*(1-D21)+E21*(1-G21)+H21*(1-J21)</f>
        <v>350360</v>
      </c>
      <c r="L21" s="95" t="n">
        <f aca="false">E21*G21+H21*J21</f>
        <v>28100</v>
      </c>
      <c r="M21" s="95" t="n">
        <f aca="false">C21+'HIV Pos Neg U5MR 75'!K22+'HIV Pos Pos U5MR 75'!K22</f>
        <v>25774.6100037934</v>
      </c>
      <c r="N21" s="124" t="n">
        <f aca="false">'HIV Pos Neg U5MR 75'!L22+'HIV Pos Pos U5MR 75'!L22</f>
        <v>4029.82050470115</v>
      </c>
      <c r="O21" s="129"/>
      <c r="P21" s="128"/>
    </row>
    <row r="22" customFormat="false" ht="12.75" hidden="false" customHeight="false" outlineLevel="0" collapsed="false">
      <c r="A22" s="123" t="n">
        <f aca="false">'HIV Neg U5MR 50'!A23</f>
        <v>18</v>
      </c>
      <c r="B22" s="95" t="n">
        <f aca="false">'HIV Neg U5MR 75'!B23</f>
        <v>351307</v>
      </c>
      <c r="C22" s="95" t="n">
        <f aca="false">'HIV Neg U5MR 75'!I23</f>
        <v>20680.7086292987</v>
      </c>
      <c r="D22" s="75" t="n">
        <v>0</v>
      </c>
      <c r="E22" s="95" t="n">
        <f aca="false">'HIV Pos Neg U5MR 75'!B23</f>
        <v>12855</v>
      </c>
      <c r="F22" s="95" t="n">
        <f aca="false">'HIV Pos Neg U5MR 75'!I23</f>
        <v>640.715012964301</v>
      </c>
      <c r="G22" s="79" t="n">
        <f aca="false">'Base values'!C72</f>
        <v>1</v>
      </c>
      <c r="H22" s="95" t="n">
        <f aca="false">'HIV Pos Pos U5MR 75'!B23</f>
        <v>4775</v>
      </c>
      <c r="I22" s="95" t="n">
        <f aca="false">'HIV Pos Pos U5MR 75'!I23</f>
        <v>1738.0245</v>
      </c>
      <c r="J22" s="79" t="n">
        <f aca="false">'Base values'!C72</f>
        <v>1</v>
      </c>
      <c r="K22" s="95" t="n">
        <f aca="false">B22*(1-D22)+E22*(1-G22)+H22*(1-J22)</f>
        <v>351307</v>
      </c>
      <c r="L22" s="95" t="n">
        <f aca="false">E22*G22+H22*J22</f>
        <v>17630</v>
      </c>
      <c r="M22" s="95" t="n">
        <f aca="false">C22+'HIV Pos Neg U5MR 75'!K23+'HIV Pos Pos U5MR 75'!K23</f>
        <v>20680.7086292987</v>
      </c>
      <c r="N22" s="124" t="n">
        <f aca="false">'HIV Pos Neg U5MR 75'!L23+'HIV Pos Pos U5MR 75'!L23</f>
        <v>2378.7395129643</v>
      </c>
      <c r="O22" s="129"/>
      <c r="P22" s="128"/>
    </row>
    <row r="23" customFormat="false" ht="12.75" hidden="false" customHeight="false" outlineLevel="0" collapsed="false">
      <c r="A23" s="123" t="n">
        <f aca="false">'HIV Neg U5MR 50'!A24</f>
        <v>19</v>
      </c>
      <c r="B23" s="95" t="n">
        <f aca="false">'HIV Neg U5MR 75'!B24</f>
        <v>348569</v>
      </c>
      <c r="C23" s="95" t="n">
        <f aca="false">'HIV Neg U5MR 75'!I24</f>
        <v>19800.4176366284</v>
      </c>
      <c r="D23" s="75" t="n">
        <v>0</v>
      </c>
      <c r="E23" s="95" t="n">
        <f aca="false">'HIV Pos Neg U5MR 75'!B24</f>
        <v>7378</v>
      </c>
      <c r="F23" s="95" t="n">
        <f aca="false">'HIV Pos Neg U5MR 75'!I24</f>
        <v>363.400480643758</v>
      </c>
      <c r="G23" s="79" t="n">
        <f aca="false">'Base values'!C73</f>
        <v>1</v>
      </c>
      <c r="H23" s="95" t="n">
        <f aca="false">'HIV Pos Pos U5MR 75'!B24</f>
        <v>2677</v>
      </c>
      <c r="I23" s="95" t="n">
        <f aca="false">'HIV Pos Pos U5MR 75'!I24</f>
        <v>930.494</v>
      </c>
      <c r="J23" s="79" t="n">
        <f aca="false">'Base values'!C73</f>
        <v>1</v>
      </c>
      <c r="K23" s="95" t="n">
        <f aca="false">B23*(1-D23)+E23*(1-G23)+H23*(1-J23)</f>
        <v>348569</v>
      </c>
      <c r="L23" s="95" t="n">
        <f aca="false">E23*G23+H23*J23</f>
        <v>10055</v>
      </c>
      <c r="M23" s="95" t="n">
        <f aca="false">C23+'HIV Pos Neg U5MR 75'!K24+'HIV Pos Pos U5MR 75'!K24</f>
        <v>19800.4176366284</v>
      </c>
      <c r="N23" s="124" t="n">
        <f aca="false">'HIV Pos Neg U5MR 75'!L24+'HIV Pos Pos U5MR 75'!L24</f>
        <v>1293.89448064376</v>
      </c>
      <c r="O23" s="130" t="n">
        <f aca="false">(SUM(M19:M23)/SUM(K19:K23))/(SUM(M19:N23)/SUM(K19:L23))</f>
        <v>0.911180949532031</v>
      </c>
      <c r="P23" s="131" t="n">
        <f aca="false">1-O23</f>
        <v>0.0888190504679688</v>
      </c>
    </row>
    <row r="24" customFormat="false" ht="12.75" hidden="false" customHeight="false" outlineLevel="0" collapsed="false">
      <c r="A24" s="123" t="n">
        <f aca="false">'HIV Neg U5MR 50'!A25</f>
        <v>20</v>
      </c>
      <c r="B24" s="95" t="n">
        <f aca="false">'HIV Neg U5MR 75'!B25</f>
        <v>342381</v>
      </c>
      <c r="C24" s="95" t="n">
        <f aca="false">'HIV Neg U5MR 75'!I25</f>
        <v>18556.1175231868</v>
      </c>
      <c r="D24" s="75" t="n">
        <v>0</v>
      </c>
      <c r="E24" s="95" t="n">
        <f aca="false">'HIV Pos Neg U5MR 75'!B25</f>
        <v>3930</v>
      </c>
      <c r="F24" s="95" t="e">
        <f aca="false">'HIV Pos Neg U5MR 75'!I25</f>
        <v>#VALUE!</v>
      </c>
      <c r="G24" s="79" t="n">
        <f aca="false">'Base values'!C74</f>
        <v>1</v>
      </c>
      <c r="H24" s="95" t="n">
        <f aca="false">'HIV Pos Pos U5MR 75'!B25</f>
        <v>1393</v>
      </c>
      <c r="I24" s="95" t="n">
        <f aca="false">'HIV Pos Pos U5MR 75'!I25</f>
        <v>462.851</v>
      </c>
      <c r="J24" s="79" t="n">
        <f aca="false">'Base values'!C74</f>
        <v>1</v>
      </c>
      <c r="K24" s="95" t="n">
        <f aca="false">B24*(1-D24)+E24*(1-G24)+H24*(1-J24)</f>
        <v>342381</v>
      </c>
      <c r="L24" s="95" t="n">
        <f aca="false">E24*G24+H24*J24</f>
        <v>5323</v>
      </c>
      <c r="M24" s="95" t="e">
        <f aca="false">C24+'HIV Pos Neg U5MR 75'!K25+'HIV Pos Pos U5MR 75'!K25</f>
        <v>#VALUE!</v>
      </c>
      <c r="N24" s="124" t="e">
        <f aca="false">'HIV Pos Neg U5MR 75'!L25+'HIV Pos Pos U5MR 75'!L25</f>
        <v>#VALUE!</v>
      </c>
      <c r="O24" s="130" t="e">
        <f aca="false">(SUM(M20:M24)/SUM(K20:K24))/(SUM(M20:N24)/SUM(K20:L24))</f>
        <v>#VALUE!</v>
      </c>
      <c r="P24" s="131" t="e">
        <f aca="false">1-O24</f>
        <v>#VALUE!</v>
      </c>
    </row>
    <row r="25" customFormat="false" ht="12.75" hidden="false" customHeight="false" outlineLevel="0" collapsed="false">
      <c r="A25" s="123" t="n">
        <f aca="false">'HIV Neg U5MR 50'!A26</f>
        <v>21</v>
      </c>
      <c r="B25" s="95" t="n">
        <f aca="false">'HIV Neg U5MR 75'!B26</f>
        <v>333105</v>
      </c>
      <c r="C25" s="95" t="n">
        <f aca="false">'HIV Neg U5MR 75'!I26</f>
        <v>16581.1899633624</v>
      </c>
      <c r="D25" s="75" t="n">
        <v>0</v>
      </c>
      <c r="E25" s="95" t="n">
        <f aca="false">'HIV Pos Neg U5MR 75'!B26</f>
        <v>1987</v>
      </c>
      <c r="F25" s="95" t="e">
        <f aca="false">'HIV Pos Neg U5MR 75'!I26</f>
        <v>#VALUE!</v>
      </c>
      <c r="G25" s="79" t="n">
        <f aca="false">'Base values'!C75</f>
        <v>1</v>
      </c>
      <c r="H25" s="95" t="n">
        <f aca="false">'HIV Pos Pos U5MR 75'!B26</f>
        <v>682</v>
      </c>
      <c r="I25" s="95" t="n">
        <f aca="false">'HIV Pos Pos U5MR 75'!I26</f>
        <v>209.038</v>
      </c>
      <c r="J25" s="79" t="n">
        <f aca="false">'Base values'!C75</f>
        <v>1</v>
      </c>
      <c r="K25" s="95" t="n">
        <f aca="false">B25*(1-D25)+E25*(1-G25)+H25*(1-J25)</f>
        <v>333105</v>
      </c>
      <c r="L25" s="95" t="n">
        <f aca="false">E25*G25+H25*J25</f>
        <v>2669</v>
      </c>
      <c r="M25" s="95" t="e">
        <f aca="false">C25+'HIV Pos Neg U5MR 75'!K26+'HIV Pos Pos U5MR 75'!K26</f>
        <v>#VALUE!</v>
      </c>
      <c r="N25" s="124" t="e">
        <f aca="false">'HIV Pos Neg U5MR 75'!L26+'HIV Pos Pos U5MR 75'!L26</f>
        <v>#VALUE!</v>
      </c>
      <c r="O25" s="132"/>
      <c r="P25" s="133"/>
    </row>
    <row r="26" customFormat="false" ht="13.5" hidden="false" customHeight="false" outlineLevel="0" collapsed="false">
      <c r="A26" s="134" t="n">
        <f aca="false">'HIV Neg U5MR 50'!A27</f>
        <v>22</v>
      </c>
      <c r="B26" s="135" t="n">
        <f aca="false">'HIV Neg U5MR 75'!B27</f>
        <v>322138</v>
      </c>
      <c r="C26" s="135" t="n">
        <f aca="false">'HIV Neg U5MR 75'!I27</f>
        <v>14502.9575013482</v>
      </c>
      <c r="D26" s="136" t="n">
        <v>0</v>
      </c>
      <c r="E26" s="135" t="n">
        <f aca="false">'HIV Pos Neg U5MR 75'!B27</f>
        <v>976</v>
      </c>
      <c r="F26" s="135" t="e">
        <f aca="false">'HIV Pos Neg U5MR 75'!I27</f>
        <v>#VALUE!</v>
      </c>
      <c r="G26" s="137" t="n">
        <f aca="false">'Base values'!C76</f>
        <v>1</v>
      </c>
      <c r="H26" s="135" t="n">
        <f aca="false">'HIV Pos Pos U5MR 75'!B27</f>
        <v>322</v>
      </c>
      <c r="I26" s="135" t="n">
        <f aca="false">'HIV Pos Pos U5MR 75'!I27</f>
        <v>60.536</v>
      </c>
      <c r="J26" s="137" t="n">
        <f aca="false">'Base values'!C76</f>
        <v>1</v>
      </c>
      <c r="K26" s="135" t="n">
        <f aca="false">B26*(1-D26)+E26*(1-G26)+H26*(1-J26)</f>
        <v>322138</v>
      </c>
      <c r="L26" s="135" t="n">
        <f aca="false">E26*G26+H26*J26</f>
        <v>1298</v>
      </c>
      <c r="M26" s="135" t="e">
        <f aca="false">C26+'HIV Pos Neg U5MR 75'!K27+'HIV Pos Pos U5MR 75'!K27</f>
        <v>#VALUE!</v>
      </c>
      <c r="N26" s="138" t="e">
        <f aca="false">'HIV Pos Neg U5MR 75'!L27+'HIV Pos Pos U5MR 75'!L27</f>
        <v>#VALUE!</v>
      </c>
      <c r="O26" s="139"/>
      <c r="P26" s="140"/>
    </row>
  </sheetData>
  <mergeCells count="8">
    <mergeCell ref="A2:A3"/>
    <mergeCell ref="B2:D2"/>
    <mergeCell ref="E2:G2"/>
    <mergeCell ref="H2:J2"/>
    <mergeCell ref="K2:L2"/>
    <mergeCell ref="M2:N2"/>
    <mergeCell ref="O2:O3"/>
    <mergeCell ref="P2:P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30" activeCellId="0" sqref="A30:F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14"/>
  </cols>
  <sheetData>
    <row r="1" customFormat="false" ht="17.25" hidden="false" customHeight="true" outlineLevel="0" collapsed="false">
      <c r="A1" s="148" t="s">
        <v>59</v>
      </c>
    </row>
    <row r="2" customFormat="false" ht="17.25" hidden="false" customHeight="true" outlineLevel="0" collapsed="false">
      <c r="A2" s="148"/>
    </row>
    <row r="3" customFormat="false" ht="12.75" hidden="false" customHeight="false" outlineLevel="0" collapsed="false">
      <c r="A3" s="90" t="s">
        <v>20</v>
      </c>
      <c r="B3" s="93" t="s">
        <v>63</v>
      </c>
      <c r="C3" s="96" t="s">
        <v>61</v>
      </c>
      <c r="D3" s="96"/>
      <c r="E3" s="96"/>
      <c r="F3" s="96"/>
      <c r="G3" s="96"/>
      <c r="H3" s="96"/>
      <c r="I3" s="93" t="s">
        <v>62</v>
      </c>
    </row>
    <row r="4" customFormat="false" ht="12.75" hidden="false" customHeight="false" outlineLevel="0" collapsed="false">
      <c r="A4" s="149" t="s">
        <v>70</v>
      </c>
      <c r="B4" s="93"/>
      <c r="C4" s="93"/>
      <c r="D4" s="93"/>
      <c r="E4" s="93"/>
      <c r="F4" s="93"/>
      <c r="G4" s="93"/>
      <c r="H4" s="93"/>
      <c r="I4" s="93" t="s">
        <v>64</v>
      </c>
    </row>
    <row r="5" customFormat="false" ht="12.75" hidden="false" customHeight="false" outlineLevel="0" collapsed="false">
      <c r="A5" s="94" t="n">
        <v>0</v>
      </c>
      <c r="B5" s="95" t="n">
        <f aca="false">'Base values'!B6-'Base values'!C6</f>
        <v>438096</v>
      </c>
      <c r="C5" s="95" t="n">
        <f aca="false">B5*(1-'Base values'!J$37)</f>
        <v>22152.7643183349</v>
      </c>
      <c r="D5" s="95" t="n">
        <f aca="false">B6*('Base values'!J$37-'Base values'!J$38)</f>
        <v>12303.4966147375</v>
      </c>
      <c r="E5" s="95" t="n">
        <f aca="false">B7*('Base values'!J$38-'Base values'!J$39)</f>
        <v>4268.92403698528</v>
      </c>
      <c r="F5" s="95" t="n">
        <f aca="false">B8*('Base values'!J$39-'Base values'!J$40)</f>
        <v>2279.64320946829</v>
      </c>
      <c r="G5" s="95" t="n">
        <f aca="false">B9*('Base values'!J$40-'Base values'!J$41)</f>
        <v>1627.52849618215</v>
      </c>
      <c r="H5" s="95" t="n">
        <f aca="false">B10*('Base values'!J$41-'Base values'!J$42)</f>
        <v>703.923133846155</v>
      </c>
      <c r="I5" s="95" t="n">
        <f aca="false">SUM(C5:H5)</f>
        <v>43336.2798095543</v>
      </c>
    </row>
    <row r="6" customFormat="false" ht="12.75" hidden="false" customHeight="false" outlineLevel="0" collapsed="false">
      <c r="A6" s="94" t="n">
        <v>1</v>
      </c>
      <c r="B6" s="95" t="n">
        <f aca="false">'Base values'!B7-'Base values'!C7</f>
        <v>432374</v>
      </c>
      <c r="C6" s="95" t="n">
        <f aca="false">B6*(1-'Base values'!J$37)</f>
        <v>21863.4256404435</v>
      </c>
      <c r="D6" s="95" t="n">
        <f aca="false">B7*('Base values'!J$37-'Base values'!J$38)</f>
        <v>12160.5068177353</v>
      </c>
      <c r="E6" s="95" t="n">
        <f aca="false">B8*('Base values'!J$38-'Base values'!J$39)</f>
        <v>4226.24968069569</v>
      </c>
      <c r="F6" s="95" t="n">
        <f aca="false">B9*('Base values'!J$39-'Base values'!J$40)</f>
        <v>2253.15458915154</v>
      </c>
      <c r="G6" s="95" t="n">
        <f aca="false">B10*('Base values'!J$40-'Base values'!J$41)</f>
        <v>1603.46358173079</v>
      </c>
      <c r="H6" s="95" t="n">
        <f aca="false">B11*('Base values'!J$41-'Base values'!J$42)</f>
        <v>692.283860904979</v>
      </c>
      <c r="I6" s="95" t="n">
        <f aca="false">SUM(C6:H6)</f>
        <v>42799.0841706618</v>
      </c>
    </row>
    <row r="7" customFormat="false" ht="12.75" hidden="false" customHeight="false" outlineLevel="0" collapsed="false">
      <c r="A7" s="94" t="n">
        <v>2</v>
      </c>
      <c r="B7" s="95" t="n">
        <f aca="false">'Base values'!B8-'Base values'!C8</f>
        <v>427349</v>
      </c>
      <c r="C7" s="95" t="n">
        <f aca="false">B7*(1-'Base values'!J$37)</f>
        <v>21609.3314677059</v>
      </c>
      <c r="D7" s="95" t="n">
        <f aca="false">B8*('Base values'!J$37-'Base values'!J$38)</f>
        <v>12038.9441485226</v>
      </c>
      <c r="E7" s="95" t="n">
        <f aca="false">B9*('Base values'!J$38-'Base values'!J$39)</f>
        <v>4177.1422051527</v>
      </c>
      <c r="F7" s="95" t="n">
        <f aca="false">B10*('Base values'!J$39-'Base values'!J$40)</f>
        <v>2219.83906038458</v>
      </c>
      <c r="G7" s="95" t="n">
        <f aca="false">B11*('Base values'!J$40-'Base values'!J$41)</f>
        <v>1576.9505302602</v>
      </c>
      <c r="H7" s="95" t="n">
        <f aca="false">B12*('Base values'!J$41-'Base values'!J$42)</f>
        <v>678.057703167422</v>
      </c>
      <c r="I7" s="95" t="n">
        <f aca="false">SUM(C7:H7)</f>
        <v>42300.2651151934</v>
      </c>
    </row>
    <row r="8" customFormat="false" ht="12.75" hidden="false" customHeight="false" outlineLevel="0" collapsed="false">
      <c r="A8" s="94" t="n">
        <v>3</v>
      </c>
      <c r="B8" s="95" t="n">
        <f aca="false">'Base values'!B9-'Base values'!C9</f>
        <v>423077</v>
      </c>
      <c r="C8" s="95" t="n">
        <f aca="false">B8*(1-'Base values'!J$37)</f>
        <v>21393.3134963756</v>
      </c>
      <c r="D8" s="95" t="n">
        <f aca="false">B9*('Base values'!J$37-'Base values'!J$38)</f>
        <v>11899.0560207488</v>
      </c>
      <c r="E8" s="95" t="n">
        <f aca="false">B10*('Base values'!J$38-'Base values'!J$39)</f>
        <v>4115.37826673076</v>
      </c>
      <c r="F8" s="95" t="n">
        <f aca="false">B11*('Base values'!J$39-'Base values'!J$40)</f>
        <v>2183.13432450222</v>
      </c>
      <c r="G8" s="95" t="n">
        <f aca="false">B12*('Base values'!J$40-'Base values'!J$41)</f>
        <v>1544.54482466066</v>
      </c>
      <c r="H8" s="95" t="n">
        <f aca="false">B13*('Base values'!J$41-'Base values'!J$42)</f>
        <v>664.063920814481</v>
      </c>
      <c r="I8" s="95" t="n">
        <f aca="false">SUM(C8:H8)</f>
        <v>41799.4908538326</v>
      </c>
    </row>
    <row r="9" customFormat="false" ht="12.75" hidden="false" customHeight="false" outlineLevel="0" collapsed="false">
      <c r="A9" s="94" t="n">
        <v>4</v>
      </c>
      <c r="B9" s="95" t="n">
        <f aca="false">'Base values'!B10-'Base values'!C10</f>
        <v>418161</v>
      </c>
      <c r="C9" s="95" t="n">
        <f aca="false">B9*(1-'Base values'!J$37)</f>
        <v>21144.7310181313</v>
      </c>
      <c r="D9" s="95" t="n">
        <f aca="false">B10*('Base values'!J$37-'Base values'!J$38)</f>
        <v>11723.1145451538</v>
      </c>
      <c r="E9" s="95" t="n">
        <f aca="false">B11*('Base values'!J$38-'Base values'!J$39)</f>
        <v>4047.33104878958</v>
      </c>
      <c r="F9" s="95" t="n">
        <f aca="false">B12*('Base values'!J$39-'Base values'!J$40)</f>
        <v>2138.27178325788</v>
      </c>
      <c r="G9" s="95" t="n">
        <f aca="false">B13*('Base values'!J$40-'Base values'!J$41)</f>
        <v>1512.66844598418</v>
      </c>
      <c r="H9" s="95" t="n">
        <f aca="false">B14*('Base values'!J$41-'Base values'!J$42)</f>
        <v>650.422118823531</v>
      </c>
      <c r="I9" s="95" t="n">
        <f aca="false">SUM(C9:H9)</f>
        <v>41216.5389601403</v>
      </c>
    </row>
    <row r="10" customFormat="false" ht="12.75" hidden="false" customHeight="false" outlineLevel="0" collapsed="false">
      <c r="A10" s="94" t="n">
        <v>5</v>
      </c>
      <c r="B10" s="95" t="n">
        <f aca="false">'Base values'!B11-'Base values'!C11</f>
        <v>411978</v>
      </c>
      <c r="C10" s="95" t="n">
        <f aca="false">B10*(1-'Base values'!J$37)</f>
        <v>20832.0814121539</v>
      </c>
      <c r="D10" s="95" t="n">
        <f aca="false">B11*('Base values'!J$37-'Base values'!J$38)</f>
        <v>11529.2744462126</v>
      </c>
      <c r="E10" s="95" t="n">
        <f aca="false">B12*('Base values'!J$38-'Base values'!J$39)</f>
        <v>3964.16000701356</v>
      </c>
      <c r="F10" s="95" t="n">
        <f aca="false">B13*('Base values'!J$39-'Base values'!J$40)</f>
        <v>2094.142043552</v>
      </c>
      <c r="G10" s="95" t="n">
        <f aca="false">B14*('Base values'!J$40-'Base values'!J$41)</f>
        <v>1481.59384191179</v>
      </c>
      <c r="H10" s="95" t="n">
        <f aca="false">B15*('Base values'!J$41-'Base values'!J$42)</f>
        <v>636.043891900454</v>
      </c>
      <c r="I10" s="95" t="n">
        <f aca="false">SUM(C10:H10)</f>
        <v>40537.2956427443</v>
      </c>
    </row>
    <row r="11" customFormat="false" ht="12.75" hidden="false" customHeight="false" outlineLevel="0" collapsed="false">
      <c r="A11" s="94" t="n">
        <v>6</v>
      </c>
      <c r="B11" s="95" t="n">
        <f aca="false">'Base values'!B12-'Base values'!C12</f>
        <v>405166</v>
      </c>
      <c r="C11" s="95" t="n">
        <f aca="false">B11*(1-'Base values'!J$37)</f>
        <v>20487.6257893304</v>
      </c>
      <c r="D11" s="95" t="n">
        <f aca="false">B12*('Base values'!J$37-'Base values'!J$38)</f>
        <v>11292.3524462443</v>
      </c>
      <c r="E11" s="95" t="n">
        <f aca="false">B13*('Base values'!J$38-'Base values'!J$39)</f>
        <v>3882.34751216062</v>
      </c>
      <c r="F11" s="95" t="n">
        <f aca="false">B14*('Base values'!J$39-'Base values'!J$40)</f>
        <v>2051.12228264702</v>
      </c>
      <c r="G11" s="95" t="n">
        <f aca="false">B15*('Base values'!J$40-'Base values'!J$41)</f>
        <v>1448.8417385464</v>
      </c>
      <c r="H11" s="95" t="n">
        <f aca="false">B16*('Base values'!J$41-'Base values'!J$42)</f>
        <v>622.613961583712</v>
      </c>
      <c r="I11" s="95" t="n">
        <f aca="false">SUM(C11:H11)</f>
        <v>39784.9037305124</v>
      </c>
    </row>
    <row r="12" customFormat="false" ht="12.75" hidden="false" customHeight="false" outlineLevel="0" collapsed="false">
      <c r="A12" s="94" t="n">
        <v>7</v>
      </c>
      <c r="B12" s="95" t="n">
        <f aca="false">'Base values'!B13-'Base values'!C13</f>
        <v>396840</v>
      </c>
      <c r="C12" s="95" t="n">
        <f aca="false">B12*(1-'Base values'!J$37)</f>
        <v>20066.6132356562</v>
      </c>
      <c r="D12" s="95" t="n">
        <f aca="false">B13*('Base values'!J$37-'Base values'!J$38)</f>
        <v>11059.3004188914</v>
      </c>
      <c r="E12" s="95" t="n">
        <f aca="false">B14*('Base values'!J$38-'Base values'!J$39)</f>
        <v>3802.59281632352</v>
      </c>
      <c r="F12" s="95" t="n">
        <f aca="false">B15*('Base values'!J$39-'Base values'!J$40)</f>
        <v>2005.78018745472</v>
      </c>
      <c r="G12" s="95" t="n">
        <f aca="false">B16*('Base values'!J$40-'Base values'!J$41)</f>
        <v>1418.24975608034</v>
      </c>
      <c r="H12" s="95" t="n">
        <f aca="false">B17*('Base values'!J$41-'Base values'!J$42)</f>
        <v>611.126757828056</v>
      </c>
      <c r="I12" s="95" t="n">
        <f aca="false">SUM(C12:H12)</f>
        <v>38963.6631722342</v>
      </c>
    </row>
    <row r="13" customFormat="false" ht="12.75" hidden="false" customHeight="false" outlineLevel="0" collapsed="false">
      <c r="A13" s="94" t="n">
        <v>8</v>
      </c>
      <c r="B13" s="95" t="n">
        <f aca="false">'Base values'!B14-'Base values'!C14</f>
        <v>388650</v>
      </c>
      <c r="C13" s="95" t="n">
        <f aca="false">B13*(1-'Base values'!J$37)</f>
        <v>19652.4776585973</v>
      </c>
      <c r="D13" s="95" t="n">
        <f aca="false">B14*('Base values'!J$37-'Base values'!J$38)</f>
        <v>10832.1102618235</v>
      </c>
      <c r="E13" s="95" t="n">
        <f aca="false">B15*('Base values'!J$38-'Base values'!J$39)</f>
        <v>3718.53272545813</v>
      </c>
      <c r="F13" s="95" t="n">
        <f aca="false">B16*('Base values'!J$39-'Base values'!J$40)</f>
        <v>1963.42856912892</v>
      </c>
      <c r="G13" s="95" t="n">
        <f aca="false">B17*('Base values'!J$40-'Base values'!J$41)</f>
        <v>1392.08310237559</v>
      </c>
      <c r="H13" s="95" t="n">
        <f aca="false">B18*('Base values'!J$41-'Base values'!J$42)</f>
        <v>601.524186787332</v>
      </c>
      <c r="I13" s="95" t="n">
        <f aca="false">SUM(C13:H13)</f>
        <v>38160.1565041708</v>
      </c>
    </row>
    <row r="14" customFormat="false" ht="12.75" hidden="false" customHeight="false" outlineLevel="0" collapsed="false">
      <c r="A14" s="94" t="n">
        <v>9</v>
      </c>
      <c r="B14" s="95" t="n">
        <f aca="false">'Base values'!B15-'Base values'!C15</f>
        <v>380666</v>
      </c>
      <c r="C14" s="95" t="n">
        <f aca="false">B14*(1-'Base values'!J$37)</f>
        <v>19248.7586784706</v>
      </c>
      <c r="D14" s="95" t="n">
        <f aca="false">B15*('Base values'!J$37-'Base values'!J$38)</f>
        <v>10592.6557062466</v>
      </c>
      <c r="E14" s="95" t="n">
        <f aca="false">B16*('Base values'!J$38-'Base values'!J$39)</f>
        <v>3640.01670475678</v>
      </c>
      <c r="F14" s="95" t="n">
        <f aca="false">B17*('Base values'!J$39-'Base values'!J$40)</f>
        <v>1927.20338719454</v>
      </c>
      <c r="G14" s="95" t="n">
        <f aca="false">B18*('Base values'!J$40-'Base values'!J$41)</f>
        <v>1370.20944570138</v>
      </c>
      <c r="H14" s="95" t="n">
        <f aca="false">B19*('Base values'!J$41-'Base values'!J$42)</f>
        <v>595.210752624436</v>
      </c>
      <c r="I14" s="95" t="n">
        <f aca="false">SUM(C14:H14)</f>
        <v>37374.0546749943</v>
      </c>
    </row>
    <row r="15" customFormat="false" ht="12.75" hidden="false" customHeight="false" outlineLevel="0" collapsed="false">
      <c r="A15" s="94" t="n">
        <v>10</v>
      </c>
      <c r="B15" s="95" t="n">
        <f aca="false">'Base values'!B16-'Base values'!C16</f>
        <v>372251</v>
      </c>
      <c r="C15" s="95" t="n">
        <f aca="false">B15*(1-'Base values'!J$37)</f>
        <v>18823.2457503937</v>
      </c>
      <c r="D15" s="95" t="n">
        <f aca="false">B16*('Base values'!J$37-'Base values'!J$38)</f>
        <v>10368.9940536221</v>
      </c>
      <c r="E15" s="95" t="n">
        <f aca="false">B17*('Base values'!J$38-'Base values'!J$39)</f>
        <v>3572.85853590497</v>
      </c>
      <c r="F15" s="95" t="n">
        <f aca="false">B18*('Base values'!J$39-'Base values'!J$40)</f>
        <v>1896.92144126693</v>
      </c>
      <c r="G15" s="95" t="n">
        <f aca="false">B19*('Base values'!J$40-'Base values'!J$41)</f>
        <v>1355.82810025454</v>
      </c>
      <c r="H15" s="95" t="n">
        <f aca="false">B20*('Base values'!J$41-'Base values'!J$42)</f>
        <v>594.351305429866</v>
      </c>
      <c r="I15" s="95" t="n">
        <f aca="false">SUM(C15:H15)</f>
        <v>36612.1991868722</v>
      </c>
    </row>
    <row r="16" customFormat="false" ht="12.75" hidden="false" customHeight="false" outlineLevel="0" collapsed="false">
      <c r="A16" s="94" t="n">
        <v>11</v>
      </c>
      <c r="B16" s="95" t="n">
        <f aca="false">'Base values'!B17-'Base values'!C17</f>
        <v>364391</v>
      </c>
      <c r="C16" s="95" t="n">
        <f aca="false">B16*(1-'Base values'!J$37)</f>
        <v>18425.7969548281</v>
      </c>
      <c r="D16" s="95" t="n">
        <f aca="false">B17*('Base values'!J$37-'Base values'!J$38)</f>
        <v>10177.6865102896</v>
      </c>
      <c r="E16" s="95" t="n">
        <f aca="false">B18*('Base values'!J$38-'Base values'!J$39)</f>
        <v>3516.71858217193</v>
      </c>
      <c r="F16" s="95" t="n">
        <f aca="false">B19*('Base values'!J$39-'Base values'!J$40)</f>
        <v>1877.01187005653</v>
      </c>
      <c r="G16" s="95" t="n">
        <f aca="false">B20*('Base values'!J$40-'Base values'!J$41)</f>
        <v>1353.87036906111</v>
      </c>
      <c r="H16" s="95" t="n">
        <f aca="false">B21*('Base values'!J$41-'Base values'!J$42)</f>
        <v>595.613992262445</v>
      </c>
      <c r="I16" s="95" t="n">
        <f aca="false">SUM(C16:H16)</f>
        <v>35946.6982786697</v>
      </c>
    </row>
    <row r="17" customFormat="false" ht="12.75" hidden="false" customHeight="false" outlineLevel="0" collapsed="false">
      <c r="A17" s="94" t="n">
        <v>12</v>
      </c>
      <c r="B17" s="95" t="n">
        <f aca="false">'Base values'!B18-'Base values'!C18</f>
        <v>357668</v>
      </c>
      <c r="C17" s="95" t="n">
        <f aca="false">B17*(1-'Base values'!J$37)</f>
        <v>18085.8417064073</v>
      </c>
      <c r="D17" s="95" t="n">
        <f aca="false">B18*('Base values'!J$37-'Base values'!J$38)</f>
        <v>10017.765583095</v>
      </c>
      <c r="E17" s="95" t="n">
        <f aca="false">B19*('Base values'!J$38-'Base values'!J$39)</f>
        <v>3479.80806098981</v>
      </c>
      <c r="F17" s="95" t="n">
        <f aca="false">B20*('Base values'!J$39-'Base values'!J$40)</f>
        <v>1874.30158201354</v>
      </c>
      <c r="G17" s="95" t="n">
        <f aca="false">B21*('Base values'!J$40-'Base values'!J$41)</f>
        <v>1356.74663815047</v>
      </c>
      <c r="H17" s="95" t="n">
        <f aca="false">B22*('Base values'!J$41-'Base values'!J$42)</f>
        <v>598.639998190047</v>
      </c>
      <c r="I17" s="95" t="n">
        <f aca="false">SUM(C17:H17)</f>
        <v>35413.1035688462</v>
      </c>
    </row>
    <row r="18" customFormat="false" ht="12.75" hidden="false" customHeight="false" outlineLevel="0" collapsed="false">
      <c r="A18" s="94" t="n">
        <v>13</v>
      </c>
      <c r="B18" s="95" t="n">
        <f aca="false">'Base values'!B19-'Base values'!C19</f>
        <v>352048</v>
      </c>
      <c r="C18" s="95" t="n">
        <f aca="false">B18*(1-'Base values'!J$37)</f>
        <v>17801.6607609774</v>
      </c>
      <c r="D18" s="95" t="n">
        <f aca="false">B19*('Base values'!J$37-'Base values'!J$38)</f>
        <v>9912.62184181671</v>
      </c>
      <c r="E18" s="95" t="n">
        <f aca="false">B20*('Base values'!J$38-'Base values'!J$39)</f>
        <v>3474.78343523755</v>
      </c>
      <c r="F18" s="95" t="n">
        <f aca="false">B21*('Base values'!J$39-'Base values'!J$40)</f>
        <v>1878.28349625562</v>
      </c>
      <c r="G18" s="95" t="n">
        <f aca="false">B22*('Base values'!J$40-'Base values'!J$41)</f>
        <v>1363.63956447966</v>
      </c>
      <c r="H18" s="95" t="n">
        <f aca="false">B23*('Base values'!J$41-'Base values'!J$42)</f>
        <v>600.258082669685</v>
      </c>
      <c r="I18" s="95" t="n">
        <f aca="false">SUM(C18:H18)</f>
        <v>35031.2471814366</v>
      </c>
    </row>
    <row r="19" customFormat="false" ht="12.75" hidden="false" customHeight="false" outlineLevel="0" collapsed="false">
      <c r="A19" s="94" t="n">
        <v>14</v>
      </c>
      <c r="B19" s="95" t="n">
        <f aca="false">'Base values'!B20-'Base values'!C20</f>
        <v>348353</v>
      </c>
      <c r="C19" s="95" t="n">
        <f aca="false">B19*(1-'Base values'!J$37)</f>
        <v>17614.819374258</v>
      </c>
      <c r="D19" s="95" t="n">
        <f aca="false">B20*('Base values'!J$37-'Base values'!J$38)</f>
        <v>9898.30863427599</v>
      </c>
      <c r="E19" s="95" t="n">
        <f aca="false">B21*('Base values'!J$38-'Base values'!J$39)</f>
        <v>3482.16553947397</v>
      </c>
      <c r="F19" s="95" t="n">
        <f aca="false">B22*('Base values'!J$39-'Base values'!J$40)</f>
        <v>1887.82608099544</v>
      </c>
      <c r="G19" s="95" t="n">
        <f aca="false">B23*('Base values'!J$40-'Base values'!J$41)</f>
        <v>1367.32539239255</v>
      </c>
      <c r="H19" s="95" t="n">
        <f aca="false">B24*('Base values'!J$41-'Base values'!J$42)</f>
        <v>595.579819411766</v>
      </c>
      <c r="I19" s="95" t="n">
        <f aca="false">SUM(C19:H19)</f>
        <v>34846.0248408077</v>
      </c>
    </row>
    <row r="20" customFormat="false" ht="12.75" hidden="false" customHeight="false" outlineLevel="0" collapsed="false">
      <c r="A20" s="94" t="n">
        <v>15</v>
      </c>
      <c r="B20" s="95" t="n">
        <f aca="false">'Base values'!B21-'Base values'!C21</f>
        <v>347850</v>
      </c>
      <c r="C20" s="95" t="n">
        <f aca="false">B20*(1-'Base values'!J$37)</f>
        <v>17589.384673982</v>
      </c>
      <c r="D20" s="95" t="n">
        <f aca="false">B21*('Base values'!J$37-'Base values'!J$38)</f>
        <v>9919.33738253164</v>
      </c>
      <c r="E20" s="95" t="n">
        <f aca="false">B22*('Base values'!J$38-'Base values'!J$39)</f>
        <v>3499.8566174208</v>
      </c>
      <c r="F20" s="95" t="n">
        <f aca="false">B23*('Base values'!J$39-'Base values'!J$40)</f>
        <v>1892.92875053164</v>
      </c>
      <c r="G20" s="95" t="n">
        <f aca="false">B24*('Base values'!J$40-'Base values'!J$41)</f>
        <v>1356.6687959559</v>
      </c>
      <c r="H20" s="95" t="n">
        <f aca="false">B25*('Base values'!J$41-'Base values'!J$42)</f>
        <v>585.006739411766</v>
      </c>
      <c r="I20" s="95" t="n">
        <f aca="false">SUM(C20:H20)</f>
        <v>34843.1829598337</v>
      </c>
    </row>
    <row r="21" customFormat="false" ht="12.75" hidden="false" customHeight="false" outlineLevel="0" collapsed="false">
      <c r="A21" s="94" t="n">
        <v>16</v>
      </c>
      <c r="B21" s="95" t="n">
        <f aca="false">'Base values'!B22-'Base values'!C22</f>
        <v>348589</v>
      </c>
      <c r="C21" s="95" t="n">
        <f aca="false">B21*(1-'Base values'!J$37)</f>
        <v>17626.7529513258</v>
      </c>
      <c r="D21" s="95" t="n">
        <f aca="false">B22*('Base values'!J$37-'Base values'!J$38)</f>
        <v>9969.73239357463</v>
      </c>
      <c r="E21" s="95" t="n">
        <f aca="false">B23*('Base values'!J$38-'Base values'!J$39)</f>
        <v>3509.31649930429</v>
      </c>
      <c r="F21" s="95" t="n">
        <f aca="false">B24*('Base values'!J$39-'Base values'!J$40)</f>
        <v>1878.1757313235</v>
      </c>
      <c r="G21" s="95" t="n">
        <f aca="false">B25*('Base values'!J$40-'Base values'!J$41)</f>
        <v>1332.5844209559</v>
      </c>
      <c r="H21" s="95" t="n">
        <f aca="false">B26*('Base values'!J$41-'Base values'!J$42)</f>
        <v>569.157371266969</v>
      </c>
      <c r="I21" s="95" t="n">
        <f aca="false">SUM(C21:H21)</f>
        <v>34885.7193677511</v>
      </c>
    </row>
    <row r="22" customFormat="false" ht="12.75" hidden="false" customHeight="false" outlineLevel="0" collapsed="false">
      <c r="A22" s="94" t="n">
        <v>17</v>
      </c>
      <c r="B22" s="95" t="n">
        <f aca="false">'Base values'!B23-'Base values'!C23</f>
        <v>350360</v>
      </c>
      <c r="C22" s="95" t="n">
        <f aca="false">B22*(1-'Base values'!J$37)</f>
        <v>17716.3053453394</v>
      </c>
      <c r="D22" s="95" t="n">
        <f aca="false">B23*('Base values'!J$37-'Base values'!J$38)</f>
        <v>9996.67992347734</v>
      </c>
      <c r="E22" s="95" t="n">
        <f aca="false">B24*('Base values'!J$38-'Base values'!J$39)</f>
        <v>3481.96575316175</v>
      </c>
      <c r="F22" s="95" t="n">
        <f aca="false">B25*('Base values'!J$39-'Base values'!J$40)</f>
        <v>1844.8332613235</v>
      </c>
      <c r="G22" s="95" t="n">
        <f aca="false">B26*('Base values'!J$40-'Base values'!J$41)</f>
        <v>1296.48121111427</v>
      </c>
      <c r="H22" s="95" t="n">
        <f aca="false">B27*('Base values'!J$41-'Base values'!J$42)</f>
        <v>550.418688597286</v>
      </c>
      <c r="I22" s="95" t="n">
        <f aca="false">SUM(C22:H22)</f>
        <v>34886.6841830136</v>
      </c>
    </row>
    <row r="23" customFormat="false" ht="12.75" hidden="false" customHeight="false" outlineLevel="0" collapsed="false">
      <c r="A23" s="94" t="n">
        <v>18</v>
      </c>
      <c r="B23" s="95" t="n">
        <f aca="false">'Base values'!B24-'Base values'!C24</f>
        <v>351307</v>
      </c>
      <c r="C23" s="95" t="n">
        <f aca="false">B23*(1-'Base values'!J$37)</f>
        <v>17764.1913516245</v>
      </c>
      <c r="D23" s="95" t="n">
        <f aca="false">B24*('Base values'!J$37-'Base values'!J$38)</f>
        <v>9918.76826891173</v>
      </c>
      <c r="E23" s="95" t="n">
        <f aca="false">B25*('Base values'!J$38-'Base values'!J$39)</f>
        <v>3420.15186816175</v>
      </c>
      <c r="F23" s="95" t="n">
        <f aca="false">B26*('Base values'!J$39-'Base values'!J$40)</f>
        <v>1794.85188580314</v>
      </c>
      <c r="G23" s="95" t="n">
        <f aca="false">B27*('Base values'!J$40-'Base values'!J$41)</f>
        <v>1253.79644372174</v>
      </c>
      <c r="H23" s="95" t="n">
        <f aca="false">B29*('Base values'!J$41-'Base values'!J$42)</f>
        <v>0</v>
      </c>
      <c r="I23" s="95" t="n">
        <f aca="false">SUM(C23:H23)</f>
        <v>34151.7598182229</v>
      </c>
    </row>
    <row r="24" customFormat="false" ht="12.75" hidden="false" customHeight="false" outlineLevel="0" collapsed="false">
      <c r="A24" s="94" t="n">
        <v>19</v>
      </c>
      <c r="B24" s="95" t="n">
        <f aca="false">'Base values'!B25-'Base values'!C25</f>
        <v>348569</v>
      </c>
      <c r="C24" s="95" t="n">
        <f aca="false">B24*(1-'Base values'!J$37)</f>
        <v>17625.7416312353</v>
      </c>
      <c r="D24" s="95" t="n">
        <f aca="false">B25*('Base values'!J$37-'Base values'!J$38)</f>
        <v>9742.68451491173</v>
      </c>
      <c r="E24" s="95" t="n">
        <f aca="false">B26*('Base values'!J$38-'Base values'!J$39)</f>
        <v>3327.49097655542</v>
      </c>
      <c r="F24" s="95" t="n">
        <f aca="false">B27*('Base values'!J$39-'Base values'!J$40)</f>
        <v>1735.75898527146</v>
      </c>
      <c r="G24" s="95" t="n">
        <f aca="false">B29*('Base values'!J$40-'Base values'!J$41)</f>
        <v>0</v>
      </c>
      <c r="H24" s="95" t="n">
        <f aca="false">B30*('Base values'!J$41-'Base values'!J$42)</f>
        <v>0</v>
      </c>
      <c r="I24" s="95" t="n">
        <f aca="false">SUM(C24:H24)</f>
        <v>32431.676107974</v>
      </c>
    </row>
    <row r="25" customFormat="false" ht="12.75" hidden="false" customHeight="false" outlineLevel="0" collapsed="false">
      <c r="A25" s="94" t="n">
        <v>20</v>
      </c>
      <c r="B25" s="95" t="n">
        <f aca="false">'Base values'!B26-'Base values'!C26</f>
        <v>342381</v>
      </c>
      <c r="C25" s="95" t="n">
        <f aca="false">B25*(1-'Base values'!J$37)</f>
        <v>17312.8391952353</v>
      </c>
      <c r="D25" s="95" t="n">
        <f aca="false">B26*('Base values'!J$37-'Base values'!J$38)</f>
        <v>9478.72961799771</v>
      </c>
      <c r="E25" s="95" t="n">
        <f aca="false">B27*('Base values'!J$38-'Base values'!J$39)</f>
        <v>3217.93815225112</v>
      </c>
      <c r="F25" s="95" t="n">
        <f aca="false">B29*('Base values'!J$39-'Base values'!J$40)</f>
        <v>0</v>
      </c>
      <c r="G25" s="95" t="n">
        <f aca="false">B30*('Base values'!J$40-'Base values'!J$41)</f>
        <v>0</v>
      </c>
      <c r="H25" s="95" t="n">
        <f aca="false">B31*('Base values'!J$41-'Base values'!J$42)</f>
        <v>0</v>
      </c>
      <c r="I25" s="95" t="n">
        <f aca="false">SUM(C25:H25)</f>
        <v>30009.5069654842</v>
      </c>
    </row>
    <row r="26" customFormat="false" ht="12.75" hidden="false" customHeight="false" outlineLevel="0" collapsed="false">
      <c r="A26" s="94" t="n">
        <v>21</v>
      </c>
      <c r="B26" s="95" t="n">
        <f aca="false">'Base values'!B27-'Base values'!C27</f>
        <v>333105</v>
      </c>
      <c r="C26" s="95" t="n">
        <f aca="false">B26*(1-'Base values'!J$37)</f>
        <v>16843.7889372625</v>
      </c>
      <c r="D26" s="95" t="n">
        <f aca="false">B27*('Base values'!J$37-'Base values'!J$38)</f>
        <v>9166.65616452033</v>
      </c>
      <c r="E26" s="95" t="n">
        <f aca="false">B29*('Base values'!J$38-'Base values'!J$39)</f>
        <v>0</v>
      </c>
      <c r="F26" s="95" t="n">
        <f aca="false">B30*('Base values'!J$39-'Base values'!J$40)</f>
        <v>0</v>
      </c>
      <c r="G26" s="95" t="n">
        <f aca="false">B31*('Base values'!J$40-'Base values'!J$41)</f>
        <v>0</v>
      </c>
      <c r="H26" s="95" t="n">
        <f aca="false">B32*('Base values'!J$41-'Base values'!J$42)</f>
        <v>0</v>
      </c>
      <c r="I26" s="95" t="n">
        <f aca="false">SUM(C26:H26)</f>
        <v>26010.4451017828</v>
      </c>
    </row>
    <row r="27" customFormat="false" ht="12.75" hidden="false" customHeight="false" outlineLevel="0" collapsed="false">
      <c r="A27" s="94" t="n">
        <v>22</v>
      </c>
      <c r="B27" s="95" t="n">
        <f aca="false">'Base values'!B28-'Base values'!C28</f>
        <v>322138</v>
      </c>
      <c r="C27" s="95" t="n">
        <f aca="false">B27*(1-'Base values'!J$37)</f>
        <v>16289.2315656381</v>
      </c>
      <c r="D27" s="95" t="n">
        <f aca="false">B29*('Base values'!J$37-'Base values'!J$38)</f>
        <v>0</v>
      </c>
      <c r="E27" s="95" t="n">
        <f aca="false">B30*('Base values'!J$38-'Base values'!J$39)</f>
        <v>0</v>
      </c>
      <c r="F27" s="95" t="n">
        <f aca="false">B31*('Base values'!J$39-'Base values'!J$40)</f>
        <v>0</v>
      </c>
      <c r="G27" s="95" t="n">
        <f aca="false">B32*('Base values'!J$40-'Base values'!J$41)</f>
        <v>0</v>
      </c>
      <c r="H27" s="95" t="n">
        <f aca="false">B33*('Base values'!J$41-'Base values'!J$42)</f>
        <v>0</v>
      </c>
      <c r="I27" s="95" t="n">
        <f aca="false">SUM(C27:H27)</f>
        <v>16289.2315656381</v>
      </c>
    </row>
    <row r="28" customFormat="false" ht="12.75" hidden="false" customHeight="false" outlineLevel="0" collapsed="false">
      <c r="B28" s="106"/>
      <c r="C28" s="106"/>
      <c r="D28" s="106"/>
      <c r="E28" s="106"/>
      <c r="F28" s="106"/>
      <c r="G28" s="106"/>
      <c r="H28" s="106"/>
      <c r="I28" s="106"/>
    </row>
    <row r="29" customFormat="false" ht="12.75" hidden="false" customHeight="false" outlineLevel="0" collapsed="false">
      <c r="A29" s="6" t="s">
        <v>65</v>
      </c>
    </row>
    <row r="30" customFormat="false" ht="12.75" hidden="false" customHeight="false" outlineLevel="0" collapsed="false">
      <c r="A30" s="6" t="s">
        <v>66</v>
      </c>
    </row>
    <row r="31" customFormat="false" ht="12.75" hidden="false" customHeight="false" outlineLevel="0" collapsed="false">
      <c r="A31" s="6" t="s">
        <v>85</v>
      </c>
    </row>
    <row r="32" customFormat="false" ht="12.75" hidden="false" customHeight="false" outlineLevel="0" collapsed="false">
      <c r="A32" s="6" t="s">
        <v>86</v>
      </c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31" activeCellId="0" sqref="A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10" min="10" style="0" width="11.7"/>
    <col collapsed="false" customWidth="true" hidden="false" outlineLevel="0" max="11" min="11" style="0" width="12.7"/>
    <col collapsed="false" customWidth="true" hidden="false" outlineLevel="0" max="12" min="12" style="0" width="15.28"/>
  </cols>
  <sheetData>
    <row r="1" customFormat="false" ht="18" hidden="false" customHeight="true" outlineLevel="0" collapsed="false">
      <c r="A1" s="148" t="s">
        <v>75</v>
      </c>
    </row>
    <row r="2" customFormat="false" ht="18" hidden="false" customHeight="true" outlineLevel="0" collapsed="false">
      <c r="A2" s="148"/>
    </row>
    <row r="3" customFormat="false" ht="12.75" hidden="false" customHeight="false" outlineLevel="0" collapsed="false">
      <c r="A3" s="90" t="s">
        <v>20</v>
      </c>
      <c r="B3" s="92" t="s">
        <v>63</v>
      </c>
      <c r="C3" s="44" t="s">
        <v>61</v>
      </c>
      <c r="D3" s="44"/>
      <c r="E3" s="44"/>
      <c r="F3" s="44"/>
      <c r="G3" s="44"/>
      <c r="H3" s="44"/>
      <c r="I3" s="92" t="s">
        <v>62</v>
      </c>
      <c r="J3" s="150" t="s">
        <v>69</v>
      </c>
      <c r="K3" s="98" t="s">
        <v>64</v>
      </c>
      <c r="L3" s="98" t="s">
        <v>64</v>
      </c>
    </row>
    <row r="4" customFormat="false" ht="12.75" hidden="false" customHeight="false" outlineLevel="0" collapsed="false">
      <c r="A4" s="151" t="s">
        <v>70</v>
      </c>
      <c r="B4" s="92"/>
      <c r="C4" s="92" t="n">
        <v>0</v>
      </c>
      <c r="D4" s="92" t="n">
        <v>1</v>
      </c>
      <c r="E4" s="92" t="n">
        <v>2</v>
      </c>
      <c r="F4" s="92" t="n">
        <v>3</v>
      </c>
      <c r="G4" s="92" t="n">
        <v>4</v>
      </c>
      <c r="H4" s="92" t="n">
        <v>5</v>
      </c>
      <c r="I4" s="92" t="s">
        <v>64</v>
      </c>
      <c r="J4" s="150" t="s">
        <v>71</v>
      </c>
      <c r="K4" s="98" t="s">
        <v>72</v>
      </c>
      <c r="L4" s="98" t="s">
        <v>73</v>
      </c>
    </row>
    <row r="5" customFormat="false" ht="12.75" hidden="false" customHeight="false" outlineLevel="0" collapsed="false">
      <c r="A5" s="94" t="n">
        <v>0</v>
      </c>
      <c r="B5" s="95" t="n">
        <f aca="false">'Base values'!C6-'Base values'!D6</f>
        <v>51586</v>
      </c>
      <c r="C5" s="95" t="n">
        <f aca="false">B5*(1-'Base values'!J$37)</f>
        <v>2608.49790942082</v>
      </c>
      <c r="D5" s="95" t="n">
        <f aca="false">B6*('Base values'!J$37-'Base values'!J$38)</f>
        <v>1449.81694671945</v>
      </c>
      <c r="E5" s="95" t="n">
        <f aca="false">B7*('Base values'!J$38-'Base values'!J$39)</f>
        <v>501.833248342759</v>
      </c>
      <c r="F5" s="95" t="n">
        <f aca="false">B8*('Base values'!J$39-'Base values'!J$40)</f>
        <v>265.360368868774</v>
      </c>
      <c r="G5" s="95" t="n">
        <f aca="false">B9*('Base values'!J$40-'Base values'!J$41)</f>
        <v>188.187397483034</v>
      </c>
      <c r="H5" s="95" t="n">
        <f aca="false">B10*('Base values'!J$41-'Base values'!J$42)</f>
        <v>81.9840860633486</v>
      </c>
      <c r="I5" s="95" t="n">
        <f aca="false">SUM(C5:H5)</f>
        <v>5095.67995689819</v>
      </c>
      <c r="J5" s="79" t="n">
        <f aca="false">'Base values'!C54</f>
        <v>0</v>
      </c>
      <c r="K5" s="95" t="n">
        <f aca="false">C5*(1-J5)+D5*(1-J6)+E5*(1-J7)+F5*(1-J8)+G5*(1-J9)+H5*(1-J10)</f>
        <v>4799.6679463051</v>
      </c>
      <c r="L5" s="95" t="n">
        <f aca="false">I5-K5</f>
        <v>296.012010593092</v>
      </c>
    </row>
    <row r="6" customFormat="false" ht="12.75" hidden="false" customHeight="false" outlineLevel="0" collapsed="false">
      <c r="A6" s="94" t="n">
        <v>1</v>
      </c>
      <c r="B6" s="95" t="n">
        <f aca="false">'Base values'!C7-'Base values'!D7</f>
        <v>50950</v>
      </c>
      <c r="C6" s="95" t="n">
        <f aca="false">B6*(1-'Base values'!J$37)</f>
        <v>2576.33793054299</v>
      </c>
      <c r="D6" s="95" t="n">
        <f aca="false">B7*('Base values'!J$37-'Base values'!J$38)</f>
        <v>1429.52804616968</v>
      </c>
      <c r="E6" s="95" t="n">
        <f aca="false">B8*('Base values'!J$38-'Base values'!J$39)</f>
        <v>491.953815203618</v>
      </c>
      <c r="F6" s="95" t="n">
        <f aca="false">B9*('Base values'!J$39-'Base values'!J$40)</f>
        <v>260.527111662891</v>
      </c>
      <c r="G6" s="95" t="n">
        <f aca="false">B10*('Base values'!J$40-'Base values'!J$41)</f>
        <v>186.751208993215</v>
      </c>
      <c r="H6" s="95" t="n">
        <f aca="false">B11*('Base values'!J$41-'Base values'!J$42)</f>
        <v>81.8610638009051</v>
      </c>
      <c r="I6" s="95" t="n">
        <f aca="false">SUM(C6:H6)</f>
        <v>5026.9591763733</v>
      </c>
      <c r="J6" s="79" t="n">
        <f aca="false">'Base values'!C55</f>
        <v>0.0543478260869565</v>
      </c>
      <c r="K6" s="95" t="n">
        <f aca="false">C6*(1-J6)+D6*(1-J7)+E6*(1-J8)+F6*(1-J9)+G6*(1-J10)+H6*(1-J11)</f>
        <v>4388.64528478605</v>
      </c>
      <c r="L6" s="95" t="n">
        <f aca="false">I6-K6</f>
        <v>638.313891587251</v>
      </c>
    </row>
    <row r="7" customFormat="false" ht="12.75" hidden="false" customHeight="false" outlineLevel="0" collapsed="false">
      <c r="A7" s="94" t="n">
        <v>2</v>
      </c>
      <c r="B7" s="95" t="n">
        <f aca="false">'Base values'!C8-'Base values'!D8</f>
        <v>50237</v>
      </c>
      <c r="C7" s="95" t="n">
        <f aca="false">B7*(1-'Base values'!J$37)</f>
        <v>2540.28436931675</v>
      </c>
      <c r="D7" s="95" t="n">
        <f aca="false">B8*('Base values'!J$37-'Base values'!J$38)</f>
        <v>1401.38537766515</v>
      </c>
      <c r="E7" s="95" t="n">
        <f aca="false">B9*('Base values'!J$38-'Base values'!J$39)</f>
        <v>482.993399100677</v>
      </c>
      <c r="F7" s="95" t="n">
        <f aca="false">B10*('Base values'!J$39-'Base values'!J$40)</f>
        <v>258.538848665154</v>
      </c>
      <c r="G7" s="95" t="n">
        <f aca="false">B11*('Base values'!J$40-'Base values'!J$41)</f>
        <v>186.470977092763</v>
      </c>
      <c r="H7" s="95" t="n">
        <f aca="false">B12*('Base values'!J$41-'Base values'!J$42)</f>
        <v>81.8200563800907</v>
      </c>
      <c r="I7" s="95" t="n">
        <f aca="false">SUM(C7:H7)</f>
        <v>4951.49302822059</v>
      </c>
      <c r="J7" s="79" t="n">
        <f aca="false">'Base values'!C56</f>
        <v>0.130434782608696</v>
      </c>
      <c r="K7" s="95" t="n">
        <f aca="false">C7*(1-J7)+D7*(1-J8)+E7*(1-J9)+F7*(1-J10)+G7*(1-J11)+H7*(1-J12)</f>
        <v>3902.75841077977</v>
      </c>
      <c r="L7" s="95" t="n">
        <f aca="false">I7-K7</f>
        <v>1048.73461744082</v>
      </c>
    </row>
    <row r="8" customFormat="false" ht="12.75" hidden="false" customHeight="false" outlineLevel="0" collapsed="false">
      <c r="A8" s="94" t="n">
        <v>3</v>
      </c>
      <c r="B8" s="95" t="n">
        <f aca="false">'Base values'!C9-'Base values'!D9</f>
        <v>49248</v>
      </c>
      <c r="C8" s="95" t="n">
        <f aca="false">B8*(1-'Base values'!J$37)</f>
        <v>2490.27459084164</v>
      </c>
      <c r="D8" s="95" t="n">
        <f aca="false">B9*('Base values'!J$37-'Base values'!J$38)</f>
        <v>1375.86063181221</v>
      </c>
      <c r="E8" s="95" t="n">
        <f aca="false">B10*('Base values'!J$38-'Base values'!J$39)</f>
        <v>479.30734164027</v>
      </c>
      <c r="F8" s="95" t="n">
        <f aca="false">B11*('Base values'!J$39-'Base values'!J$40)</f>
        <v>258.150894909498</v>
      </c>
      <c r="G8" s="95" t="n">
        <f aca="false">B12*('Base values'!J$40-'Base values'!J$41)</f>
        <v>186.377566459279</v>
      </c>
      <c r="H8" s="95" t="n">
        <f aca="false">B13*('Base values'!J$41-'Base values'!J$42)</f>
        <v>82.1515330316744</v>
      </c>
      <c r="I8" s="95" t="n">
        <f aca="false">SUM(C8:H8)</f>
        <v>4872.12255869457</v>
      </c>
      <c r="J8" s="79" t="n">
        <f aca="false">'Base values'!C57</f>
        <v>0.217391304347826</v>
      </c>
      <c r="K8" s="95" t="n">
        <f aca="false">C8*(1-J8)+D8*(1-J9)+E8*(1-J10)+F8*(1-J11)+G8*(1-J12)+H8*(1-J13)</f>
        <v>3379.95157664401</v>
      </c>
      <c r="L8" s="95" t="n">
        <f aca="false">I8-K8</f>
        <v>1492.17098205056</v>
      </c>
    </row>
    <row r="9" customFormat="false" ht="12.75" hidden="false" customHeight="false" outlineLevel="0" collapsed="false">
      <c r="A9" s="94" t="n">
        <v>4</v>
      </c>
      <c r="B9" s="95" t="n">
        <f aca="false">'Base values'!C10-'Base values'!D10</f>
        <v>48351</v>
      </c>
      <c r="C9" s="95" t="n">
        <f aca="false">B9*(1-'Base values'!J$37)</f>
        <v>2444.91688478281</v>
      </c>
      <c r="D9" s="95" t="n">
        <f aca="false">B10*('Base values'!J$37-'Base values'!J$38)</f>
        <v>1365.36048552488</v>
      </c>
      <c r="E9" s="95" t="n">
        <f aca="false">B11*('Base values'!J$38-'Base values'!J$39)</f>
        <v>478.588110916288</v>
      </c>
      <c r="F9" s="95" t="n">
        <f aca="false">B12*('Base values'!J$39-'Base values'!J$40)</f>
        <v>258.021576990946</v>
      </c>
      <c r="G9" s="95" t="n">
        <f aca="false">B13*('Base values'!J$40-'Base values'!J$41)</f>
        <v>187.132635746609</v>
      </c>
      <c r="H9" s="95" t="n">
        <f aca="false">B14*('Base values'!J$41-'Base values'!J$42)</f>
        <v>82.8606196832581</v>
      </c>
      <c r="I9" s="95" t="n">
        <f aca="false">SUM(C9:H9)</f>
        <v>4816.8803136448</v>
      </c>
      <c r="J9" s="79" t="n">
        <f aca="false">'Base values'!C58</f>
        <v>0.315217391304348</v>
      </c>
      <c r="K9" s="95" t="n">
        <f aca="false">C9*(1-J9)+D9*(1-J10)+E9*(1-J11)+F9*(1-J12)+G9*(1-J13)+H9*(1-J14)</f>
        <v>2848.94382114064</v>
      </c>
      <c r="L9" s="95" t="n">
        <f aca="false">I9-K9</f>
        <v>1967.93649250416</v>
      </c>
    </row>
    <row r="10" customFormat="false" ht="12.75" hidden="false" customHeight="false" outlineLevel="0" collapsed="false">
      <c r="A10" s="94" t="n">
        <v>5</v>
      </c>
      <c r="B10" s="95" t="n">
        <f aca="false">'Base values'!C11-'Base values'!D11</f>
        <v>47982</v>
      </c>
      <c r="C10" s="95" t="n">
        <f aca="false">B10*(1-'Base values'!J$37)</f>
        <v>2426.25802911313</v>
      </c>
      <c r="D10" s="95" t="n">
        <f aca="false">B11*('Base values'!J$37-'Base values'!J$38)</f>
        <v>1363.31167649321</v>
      </c>
      <c r="E10" s="95" t="n">
        <f aca="false">B12*('Base values'!J$38-'Base values'!J$39)</f>
        <v>478.348367341627</v>
      </c>
      <c r="F10" s="95" t="n">
        <f aca="false">B13*('Base values'!J$39-'Base values'!J$40)</f>
        <v>259.066896832575</v>
      </c>
      <c r="G10" s="95" t="n">
        <f aca="false">B14*('Base values'!J$40-'Base values'!J$41)</f>
        <v>188.747861283939</v>
      </c>
      <c r="H10" s="95" t="n">
        <f aca="false">B15*('Base values'!J$41-'Base values'!J$42)</f>
        <v>83.429597647059</v>
      </c>
      <c r="I10" s="95" t="n">
        <f aca="false">SUM(C10:H10)</f>
        <v>4799.16242871154</v>
      </c>
      <c r="J10" s="79" t="n">
        <f aca="false">'Base values'!C59</f>
        <v>0.423913043478261</v>
      </c>
      <c r="K10" s="95" t="n">
        <f aca="false">C10*(1-J10)+D10*(1-J11)+E10*(1-J12)+F10*(1-J13)+G10*(1-J14)+H10*(1-J15)</f>
        <v>2333.64899686944</v>
      </c>
      <c r="L10" s="95" t="n">
        <f aca="false">I10-K10</f>
        <v>2465.5134318421</v>
      </c>
    </row>
    <row r="11" customFormat="false" ht="12.75" hidden="false" customHeight="false" outlineLevel="0" collapsed="false">
      <c r="A11" s="94" t="n">
        <v>6</v>
      </c>
      <c r="B11" s="95" t="n">
        <f aca="false">'Base values'!C12-'Base values'!D12</f>
        <v>47910</v>
      </c>
      <c r="C11" s="95" t="n">
        <f aca="false">B11*(1-'Base values'!J$37)</f>
        <v>2422.61727678734</v>
      </c>
      <c r="D11" s="95" t="n">
        <f aca="false">B12*('Base values'!J$37-'Base values'!J$38)</f>
        <v>1362.62874014932</v>
      </c>
      <c r="E11" s="95" t="n">
        <f aca="false">B13*('Base values'!J$38-'Base values'!J$39)</f>
        <v>480.286294570134</v>
      </c>
      <c r="F11" s="95" t="n">
        <f aca="false">B14*('Base values'!J$39-'Base values'!J$40)</f>
        <v>261.303019174204</v>
      </c>
      <c r="G11" s="95" t="n">
        <f aca="false">B15*('Base values'!J$40-'Base values'!J$41)</f>
        <v>190.043933823532</v>
      </c>
      <c r="H11" s="95" t="n">
        <f aca="false">B16*('Base values'!J$41-'Base values'!J$42)</f>
        <v>83.6619730316744</v>
      </c>
      <c r="I11" s="95" t="n">
        <f aca="false">SUM(C11:H11)</f>
        <v>4800.5412375362</v>
      </c>
      <c r="J11" s="79" t="n">
        <f aca="false">'Base values'!C60</f>
        <v>0.532608695652174</v>
      </c>
      <c r="K11" s="95" t="n">
        <f aca="false">C11*(1-J11)+D11*(1-J12)+E11*(1-J13)+F11*(1-J14)+G11*(1-J15)+H11*(1-J16)</f>
        <v>1856.87701081359</v>
      </c>
      <c r="L11" s="95" t="n">
        <f aca="false">I11-K11</f>
        <v>2943.6642267226</v>
      </c>
    </row>
    <row r="12" customFormat="false" ht="12.75" hidden="false" customHeight="false" outlineLevel="0" collapsed="false">
      <c r="A12" s="94" t="n">
        <v>7</v>
      </c>
      <c r="B12" s="95" t="n">
        <f aca="false">'Base values'!C13-'Base values'!D13</f>
        <v>47886</v>
      </c>
      <c r="C12" s="95" t="n">
        <f aca="false">B12*(1-'Base values'!J$37)</f>
        <v>2421.40369267874</v>
      </c>
      <c r="D12" s="95" t="n">
        <f aca="false">B13*('Base values'!J$37-'Base values'!J$38)</f>
        <v>1368.14914226244</v>
      </c>
      <c r="E12" s="95" t="n">
        <f aca="false">B14*('Base values'!J$38-'Base values'!J$39)</f>
        <v>484.431860548641</v>
      </c>
      <c r="F12" s="95" t="n">
        <f aca="false">B15*('Base values'!J$39-'Base values'!J$40)</f>
        <v>263.097305294113</v>
      </c>
      <c r="G12" s="95" t="n">
        <f aca="false">B16*('Base values'!J$40-'Base values'!J$41)</f>
        <v>190.573260746609</v>
      </c>
      <c r="H12" s="95" t="n">
        <f aca="false">B17*('Base values'!J$41-'Base values'!J$42)</f>
        <v>83.1152074208147</v>
      </c>
      <c r="I12" s="95" t="n">
        <f aca="false">SUM(C12:H12)</f>
        <v>4810.77046895136</v>
      </c>
      <c r="J12" s="79" t="n">
        <f aca="false">'Base values'!C61</f>
        <v>0.630434782608696</v>
      </c>
      <c r="K12" s="95" t="n">
        <f aca="false">C12*(1-J12)+D12*(1-J13)+E12*(1-J14)+F12*(1-J15)+G12*(1-J16)+H12*(1-J17)</f>
        <v>1434.56308512692</v>
      </c>
      <c r="L12" s="95" t="n">
        <f aca="false">I12-K12</f>
        <v>3376.20738382444</v>
      </c>
    </row>
    <row r="13" customFormat="false" ht="12.75" hidden="false" customHeight="false" outlineLevel="0" collapsed="false">
      <c r="A13" s="94" t="n">
        <v>8</v>
      </c>
      <c r="B13" s="95" t="n">
        <f aca="false">'Base values'!C14-'Base values'!D14</f>
        <v>48080</v>
      </c>
      <c r="C13" s="95" t="n">
        <f aca="false">B13*(1-'Base values'!J$37)</f>
        <v>2431.21349755657</v>
      </c>
      <c r="D13" s="95" t="n">
        <f aca="false">B14*('Base values'!J$37-'Base values'!J$38)</f>
        <v>1379.95824987556</v>
      </c>
      <c r="E13" s="95" t="n">
        <f aca="false">B15*('Base values'!J$38-'Base values'!J$39)</f>
        <v>487.758302647057</v>
      </c>
      <c r="F13" s="95" t="n">
        <f aca="false">B16*('Base values'!J$39-'Base values'!J$40)</f>
        <v>263.830106832575</v>
      </c>
      <c r="G13" s="95" t="n">
        <f aca="false">B17*('Base values'!J$40-'Base values'!J$41)</f>
        <v>189.327785633487</v>
      </c>
      <c r="H13" s="95" t="n">
        <f aca="false">B18*('Base values'!J$41-'Base values'!J$42)</f>
        <v>80.5795819004527</v>
      </c>
      <c r="I13" s="95" t="n">
        <f aca="false">SUM(C13:H13)</f>
        <v>4832.6675244457</v>
      </c>
      <c r="J13" s="79" t="n">
        <f aca="false">'Base values'!C62</f>
        <v>0.717391304347826</v>
      </c>
      <c r="K13" s="95" t="n">
        <f aca="false">C13*(1-J13)+D13*(1-J14)+E13*(1-J15)+F13*(1-J16)+G13*(1-J17)+H13*(1-J18)</f>
        <v>1061.85517279535</v>
      </c>
      <c r="L13" s="95" t="n">
        <f aca="false">I13-K13</f>
        <v>3770.81235165035</v>
      </c>
    </row>
    <row r="14" customFormat="false" ht="12.75" hidden="false" customHeight="false" outlineLevel="0" collapsed="false">
      <c r="A14" s="94" t="n">
        <v>9</v>
      </c>
      <c r="B14" s="95" t="n">
        <f aca="false">'Base values'!C15-'Base values'!D15</f>
        <v>48495</v>
      </c>
      <c r="C14" s="95" t="n">
        <f aca="false">B14*(1-'Base values'!J$37)</f>
        <v>2452.1983894344</v>
      </c>
      <c r="D14" s="95" t="n">
        <f aca="false">B15*('Base values'!J$37-'Base values'!J$38)</f>
        <v>1389.43399164705</v>
      </c>
      <c r="E14" s="95" t="n">
        <f aca="false">B16*('Base values'!J$38-'Base values'!J$39)</f>
        <v>489.116849570134</v>
      </c>
      <c r="F14" s="95" t="n">
        <f aca="false">B17*('Base values'!J$39-'Base values'!J$40)</f>
        <v>262.105867918547</v>
      </c>
      <c r="G14" s="95" t="n">
        <f aca="false">B18*('Base values'!J$40-'Base values'!J$41)</f>
        <v>183.551894796383</v>
      </c>
      <c r="H14" s="95" t="n">
        <f aca="false">B19*('Base values'!J$41-'Base values'!J$42)</f>
        <v>74.4421379185522</v>
      </c>
      <c r="I14" s="95" t="n">
        <f aca="false">SUM(C14:H14)</f>
        <v>4850.84913128507</v>
      </c>
      <c r="J14" s="79" t="n">
        <f aca="false">'Base values'!C63</f>
        <v>0.804347826086957</v>
      </c>
      <c r="K14" s="95" t="n">
        <f aca="false">C14*(1-J14)+D14*(1-J15)+E14*(1-J16)+F14*(1-J17)+G14*(1-J18)+H14*(1-J19)</f>
        <v>739.682335431438</v>
      </c>
      <c r="L14" s="95" t="n">
        <f aca="false">I14-K14</f>
        <v>4111.16679585363</v>
      </c>
    </row>
    <row r="15" customFormat="false" ht="12.75" hidden="false" customHeight="false" outlineLevel="0" collapsed="false">
      <c r="A15" s="94" t="n">
        <v>10</v>
      </c>
      <c r="B15" s="95" t="n">
        <f aca="false">'Base values'!C16-'Base values'!D16</f>
        <v>48828</v>
      </c>
      <c r="C15" s="95" t="n">
        <f aca="false">B15*(1-'Base values'!J$37)</f>
        <v>2469.03686894118</v>
      </c>
      <c r="D15" s="95" t="n">
        <f aca="false">B16*('Base values'!J$37-'Base values'!J$38)</f>
        <v>1393.30396426244</v>
      </c>
      <c r="E15" s="95" t="n">
        <f aca="false">B17*('Base values'!J$38-'Base values'!J$39)</f>
        <v>485.920268574659</v>
      </c>
      <c r="F15" s="95" t="n">
        <f aca="false">B18*('Base values'!J$39-'Base values'!J$40)</f>
        <v>254.109709954747</v>
      </c>
      <c r="G15" s="95" t="n">
        <f aca="false">B19*('Base values'!J$40-'Base values'!J$41)</f>
        <v>169.571436651586</v>
      </c>
      <c r="H15" s="95" t="n">
        <f aca="false">B20*('Base values'!J$41-'Base values'!J$42)</f>
        <v>63.7750825791857</v>
      </c>
      <c r="I15" s="95" t="n">
        <f aca="false">SUM(C15:H15)</f>
        <v>4835.7173309638</v>
      </c>
      <c r="J15" s="79" t="n">
        <f aca="false">'Base values'!C64</f>
        <v>0.858695652173913</v>
      </c>
      <c r="K15" s="95" t="n">
        <f aca="false">C15*(1-J15)+D15*(1-J16)+E15*(1-J17)+F15*(1-J18)+G15*(1-J19)+H15*(1-J20)</f>
        <v>506.580575214391</v>
      </c>
      <c r="L15" s="95" t="n">
        <f aca="false">I15-K15</f>
        <v>4329.13675574941</v>
      </c>
    </row>
    <row r="16" customFormat="false" ht="12.75" hidden="false" customHeight="false" outlineLevel="0" collapsed="false">
      <c r="A16" s="94" t="n">
        <v>11</v>
      </c>
      <c r="B16" s="95" t="n">
        <f aca="false">'Base values'!C17-'Base values'!D17</f>
        <v>48964</v>
      </c>
      <c r="C16" s="95" t="n">
        <f aca="false">B16*(1-'Base values'!J$37)</f>
        <v>2475.91384555657</v>
      </c>
      <c r="D16" s="95" t="n">
        <f aca="false">B17*('Base values'!J$37-'Base values'!J$38)</f>
        <v>1384.19814634389</v>
      </c>
      <c r="E16" s="95" t="n">
        <f aca="false">B18*('Base values'!J$38-'Base values'!J$39)</f>
        <v>471.096124208143</v>
      </c>
      <c r="F16" s="95" t="n">
        <f aca="false">B19*('Base values'!J$39-'Base values'!J$40)</f>
        <v>234.755128144792</v>
      </c>
      <c r="G16" s="95" t="n">
        <f aca="false">B20*('Base values'!J$40-'Base values'!J$41)</f>
        <v>145.272995616518</v>
      </c>
      <c r="H16" s="95" t="n">
        <f aca="false">B21*('Base values'!J$41-'Base values'!J$42)</f>
        <v>49.6275223981901</v>
      </c>
      <c r="I16" s="95" t="n">
        <f aca="false">SUM(C16:H16)</f>
        <v>4760.8637622681</v>
      </c>
      <c r="J16" s="79" t="n">
        <f aca="false">'Base values'!C65</f>
        <v>0.91304347826087</v>
      </c>
      <c r="K16" s="95" t="n">
        <f aca="false">C16*(1-J16)+D16*(1-J17)+E16*(1-J18)+F16*(1-J19)+G16*(1-J20)+H16*(1-J21)</f>
        <v>308.438532575448</v>
      </c>
      <c r="L16" s="95" t="n">
        <f aca="false">I16-K16</f>
        <v>4452.42522969265</v>
      </c>
    </row>
    <row r="17" customFormat="false" ht="12.75" hidden="false" customHeight="false" outlineLevel="0" collapsed="false">
      <c r="A17" s="94" t="n">
        <v>12</v>
      </c>
      <c r="B17" s="95" t="n">
        <f aca="false">'Base values'!C18-'Base values'!D18</f>
        <v>48644</v>
      </c>
      <c r="C17" s="95" t="n">
        <f aca="false">B17*(1-'Base values'!J$37)</f>
        <v>2459.7327241086</v>
      </c>
      <c r="D17" s="95" t="n">
        <f aca="false">B18*('Base values'!J$37-'Base values'!J$38)</f>
        <v>1341.9699157466</v>
      </c>
      <c r="E17" s="95" t="n">
        <f aca="false">B19*('Base values'!J$38-'Base values'!J$39)</f>
        <v>435.214502533935</v>
      </c>
      <c r="F17" s="95" t="n">
        <f aca="false">B20*('Base values'!J$39-'Base values'!J$40)</f>
        <v>201.116304581444</v>
      </c>
      <c r="G17" s="95" t="n">
        <f aca="false">B21*('Base values'!J$40-'Base values'!J$41)</f>
        <v>113.046327064481</v>
      </c>
      <c r="H17" s="95" t="n">
        <f aca="false">B22*('Base values'!J$41-'Base values'!J$42)</f>
        <v>34.8340953393666</v>
      </c>
      <c r="I17" s="95" t="n">
        <f aca="false">SUM(C17:H17)</f>
        <v>4585.91386937443</v>
      </c>
      <c r="J17" s="79" t="n">
        <f aca="false">'Base values'!C66</f>
        <v>0.945652173913044</v>
      </c>
      <c r="K17" s="95" t="n">
        <f aca="false">C17*(1-J17)+D17*(1-J18)+E17*(1-J19)+F17*(1-J20)+G17*(1-J21)+H17*(1-J22)</f>
        <v>182.171607286052</v>
      </c>
      <c r="L17" s="95" t="n">
        <f aca="false">I17-K17</f>
        <v>4403.74226208838</v>
      </c>
    </row>
    <row r="18" customFormat="false" ht="12.75" hidden="false" customHeight="false" outlineLevel="0" collapsed="false">
      <c r="A18" s="94" t="n">
        <v>13</v>
      </c>
      <c r="B18" s="95" t="n">
        <f aca="false">'Base values'!C19-'Base values'!D19</f>
        <v>47160</v>
      </c>
      <c r="C18" s="95" t="n">
        <f aca="false">B18*(1-'Base values'!J$37)</f>
        <v>2384.69277339367</v>
      </c>
      <c r="D18" s="95" t="n">
        <f aca="false">B19*('Base values'!J$37-'Base values'!J$38)</f>
        <v>1239.75710961086</v>
      </c>
      <c r="E18" s="95" t="n">
        <f aca="false">B20*('Base values'!J$38-'Base values'!J$39)</f>
        <v>372.851205175338</v>
      </c>
      <c r="F18" s="95" t="n">
        <f aca="false">B21*('Base values'!J$39-'Base values'!J$40)</f>
        <v>156.501622680993</v>
      </c>
      <c r="G18" s="95" t="n">
        <f aca="false">B22*('Base values'!J$40-'Base values'!J$41)</f>
        <v>79.348441035069</v>
      </c>
      <c r="H18" s="95" t="n">
        <f aca="false">B23*('Base values'!J$41-'Base values'!J$42)</f>
        <v>21.9645997737557</v>
      </c>
      <c r="I18" s="95" t="n">
        <f aca="false">SUM(C18:H18)</f>
        <v>4255.11575166968</v>
      </c>
      <c r="J18" s="79" t="n">
        <f aca="false">'Base values'!C67</f>
        <v>0.967391304347826</v>
      </c>
      <c r="K18" s="95" t="n">
        <f aca="false">C18*(1-J18)+D18*(1-J19)+E18*(1-J20)+F18*(1-J21)+G18*(1-J22)+H18*(1-J23)</f>
        <v>91.2373416281727</v>
      </c>
      <c r="L18" s="95" t="n">
        <f aca="false">I18-K18</f>
        <v>4163.87841004151</v>
      </c>
    </row>
    <row r="19" customFormat="false" ht="12.75" hidden="false" customHeight="false" outlineLevel="0" collapsed="false">
      <c r="A19" s="94" t="n">
        <v>14</v>
      </c>
      <c r="B19" s="95" t="n">
        <f aca="false">'Base values'!C20-'Base values'!D20</f>
        <v>43568</v>
      </c>
      <c r="C19" s="95" t="n">
        <f aca="false">B19*(1-'Base values'!J$37)</f>
        <v>2203.05968514028</v>
      </c>
      <c r="D19" s="95" t="n">
        <f aca="false">B20*('Base values'!J$37-'Base values'!J$38)</f>
        <v>1062.10829315611</v>
      </c>
      <c r="E19" s="95" t="n">
        <f aca="false">B21*('Base values'!J$38-'Base values'!J$39)</f>
        <v>290.13967191742</v>
      </c>
      <c r="F19" s="95" t="n">
        <f aca="false">B22*('Base values'!J$39-'Base values'!J$40)</f>
        <v>109.850183563346</v>
      </c>
      <c r="G19" s="95" t="n">
        <f aca="false">B23*('Base values'!J$40-'Base values'!J$41)</f>
        <v>50.0330705599555</v>
      </c>
      <c r="H19" s="95" t="n">
        <f aca="false">B24*('Base values'!J$41-'Base values'!J$42)</f>
        <v>12.6063646153846</v>
      </c>
      <c r="I19" s="95" t="n">
        <f aca="false">SUM(C19:H19)</f>
        <v>3727.79726895249</v>
      </c>
      <c r="J19" s="79" t="n">
        <f aca="false">'Base values'!C68</f>
        <v>0.989130434782609</v>
      </c>
      <c r="K19" s="95" t="n">
        <f aca="false">C19*(1-J19)+D19*(1-J20)+E19*(1-J21)+F19*(1-J22)+G19*(1-J23)+H19*(1-J24)</f>
        <v>23.9463009254379</v>
      </c>
      <c r="L19" s="95" t="n">
        <f aca="false">I19-K19</f>
        <v>3703.85096802705</v>
      </c>
    </row>
    <row r="20" customFormat="false" ht="12.75" hidden="false" customHeight="false" outlineLevel="0" collapsed="false">
      <c r="A20" s="94" t="n">
        <v>15</v>
      </c>
      <c r="B20" s="95" t="n">
        <f aca="false">'Base values'!C21-'Base values'!D21</f>
        <v>37325</v>
      </c>
      <c r="C20" s="95" t="n">
        <f aca="false">B20*(1-'Base values'!J$37)</f>
        <v>1887.37611889141</v>
      </c>
      <c r="D20" s="95" t="n">
        <f aca="false">B21*('Base values'!J$37-'Base values'!J$38)</f>
        <v>826.495254513572</v>
      </c>
      <c r="E20" s="95" t="n">
        <f aca="false">B22*('Base values'!J$38-'Base values'!J$39)</f>
        <v>203.652177358597</v>
      </c>
      <c r="F20" s="95" t="n">
        <f aca="false">B23*('Base values'!J$39-'Base values'!J$40)</f>
        <v>69.2659101244332</v>
      </c>
      <c r="G20" s="95" t="n">
        <f aca="false">B24*('Base values'!J$40-'Base values'!J$41)</f>
        <v>28.7159855769235</v>
      </c>
      <c r="H20" s="95" t="n">
        <f aca="false">B25*('Base values'!J$41-'Base values'!J$42)</f>
        <v>6.71496515837105</v>
      </c>
      <c r="I20" s="95" t="n">
        <f aca="false">SUM(C20:H20)</f>
        <v>3022.2204116233</v>
      </c>
      <c r="J20" s="79" t="n">
        <f aca="false">'Base values'!C69</f>
        <v>1</v>
      </c>
      <c r="K20" s="95" t="n">
        <f aca="false">C20*(1-J20)+D20*(1-J21)+E20*(1-J22)+F20*(1-J23)+G20*(1-J24)+H20*(1-J25)</f>
        <v>0</v>
      </c>
      <c r="L20" s="95" t="n">
        <f aca="false">I20-K20</f>
        <v>3022.2204116233</v>
      </c>
    </row>
    <row r="21" customFormat="false" ht="12.75" hidden="false" customHeight="false" outlineLevel="0" collapsed="false">
      <c r="A21" s="94" t="n">
        <v>16</v>
      </c>
      <c r="B21" s="95" t="n">
        <f aca="false">'Base values'!C22-'Base values'!D22</f>
        <v>29045</v>
      </c>
      <c r="C21" s="95" t="n">
        <f aca="false">B21*(1-'Base values'!J$37)</f>
        <v>1468.68960142534</v>
      </c>
      <c r="D21" s="95" t="n">
        <f aca="false">B22*('Base values'!J$37-'Base values'!J$38)</f>
        <v>580.125968454749</v>
      </c>
      <c r="E21" s="95" t="n">
        <f aca="false">B23*('Base values'!J$38-'Base values'!J$39)</f>
        <v>128.412652177601</v>
      </c>
      <c r="F21" s="95" t="n">
        <f aca="false">B24*('Base values'!J$39-'Base values'!J$40)</f>
        <v>39.7544834615378</v>
      </c>
      <c r="G21" s="95" t="n">
        <f aca="false">B25*('Base values'!J$40-'Base values'!J$41)</f>
        <v>15.2959912330319</v>
      </c>
      <c r="H21" s="95" t="n">
        <f aca="false">B26*('Base values'!J$41-'Base values'!J$42)</f>
        <v>3.39507271493213</v>
      </c>
      <c r="I21" s="95" t="n">
        <f aca="false">SUM(C21:H21)</f>
        <v>2235.6737694672</v>
      </c>
      <c r="J21" s="79" t="n">
        <f aca="false">'Base values'!C70</f>
        <v>1</v>
      </c>
      <c r="K21" s="95" t="n">
        <f aca="false">C21*(1-J21)+D21*(1-J22)+E21*(1-J23)+F21*(1-J24)+G21*(1-J25)+H21*(1-J26)</f>
        <v>0</v>
      </c>
      <c r="L21" s="95" t="n">
        <f aca="false">I21-K21</f>
        <v>2235.6737694672</v>
      </c>
    </row>
    <row r="22" customFormat="false" ht="12.75" hidden="false" customHeight="false" outlineLevel="0" collapsed="false">
      <c r="A22" s="94" t="n">
        <v>17</v>
      </c>
      <c r="B22" s="95" t="n">
        <f aca="false">'Base values'!C23-'Base values'!D23</f>
        <v>20387</v>
      </c>
      <c r="C22" s="95" t="n">
        <f aca="false">B22*(1-'Base values'!J$37)</f>
        <v>1030.88913424887</v>
      </c>
      <c r="D22" s="95" t="n">
        <f aca="false">B23*('Base values'!J$37-'Base values'!J$38)</f>
        <v>365.797779196831</v>
      </c>
      <c r="E22" s="95" t="n">
        <f aca="false">B24*('Base values'!J$38-'Base values'!J$39)</f>
        <v>73.7011705769228</v>
      </c>
      <c r="F22" s="95" t="n">
        <f aca="false">B25*('Base values'!J$39-'Base values'!J$40)</f>
        <v>21.1758091628956</v>
      </c>
      <c r="G22" s="95" t="n">
        <f aca="false">B26*('Base values'!J$40-'Base values'!J$41)</f>
        <v>7.7336220305431</v>
      </c>
      <c r="H22" s="95" t="n">
        <f aca="false">B27*('Base values'!J$41-'Base values'!J$42)</f>
        <v>1.66763511312218</v>
      </c>
      <c r="I22" s="95" t="n">
        <f aca="false">SUM(C22:H22)</f>
        <v>1500.96515032919</v>
      </c>
      <c r="J22" s="79" t="n">
        <f aca="false">'Base values'!C71</f>
        <v>1</v>
      </c>
      <c r="K22" s="95" t="n">
        <f aca="false">C22*(1-J22)+D22*(1-J23)+E22*(1-J24)+F22*(1-J25)+G22*(1-J26)+H22*(1-J27)</f>
        <v>0</v>
      </c>
      <c r="L22" s="95" t="n">
        <f aca="false">I22-K22</f>
        <v>1500.96515032919</v>
      </c>
    </row>
    <row r="23" customFormat="false" ht="12.75" hidden="false" customHeight="false" outlineLevel="0" collapsed="false">
      <c r="A23" s="94" t="n">
        <v>18</v>
      </c>
      <c r="B23" s="95" t="n">
        <f aca="false">'Base values'!C24-'Base values'!D24</f>
        <v>12855</v>
      </c>
      <c r="C23" s="95" t="n">
        <f aca="false">B23*(1-'Base values'!J$37)</f>
        <v>650.025988167423</v>
      </c>
      <c r="D23" s="95" t="n">
        <f aca="false">B24*('Base values'!J$37-'Base values'!J$38)</f>
        <v>209.946014384615</v>
      </c>
      <c r="E23" s="95" t="n">
        <f aca="false">B25*('Base values'!J$38-'Base values'!J$39)</f>
        <v>39.2580103506786</v>
      </c>
      <c r="F23" s="95" t="n">
        <f aca="false">B26*('Base values'!J$39-'Base values'!J$40)</f>
        <v>10.7064460067871</v>
      </c>
      <c r="G23" s="95" t="n">
        <f aca="false">B27*('Base values'!J$40-'Base values'!J$41)</f>
        <v>3.79869909502268</v>
      </c>
      <c r="H23" s="95" t="n">
        <f aca="false">B28*('Base values'!J$41-'Base values'!J$42)</f>
        <v>0</v>
      </c>
      <c r="I23" s="95" t="n">
        <f aca="false">SUM(C23:H23)</f>
        <v>913.735158004526</v>
      </c>
      <c r="J23" s="79" t="n">
        <f aca="false">'Base values'!C72</f>
        <v>1</v>
      </c>
      <c r="K23" s="95" t="n">
        <f aca="false">C23*(1-J23)+D23*(1-J24)+E23*(1-J25)+F23*(1-J26)+G23*(1-J27)+H23*(1-J28)</f>
        <v>0</v>
      </c>
      <c r="L23" s="95" t="n">
        <f aca="false">I23-K23</f>
        <v>913.735158004526</v>
      </c>
    </row>
    <row r="24" customFormat="false" ht="12.75" hidden="false" customHeight="false" outlineLevel="0" collapsed="false">
      <c r="A24" s="94" t="n">
        <v>19</v>
      </c>
      <c r="B24" s="95" t="n">
        <f aca="false">'Base values'!C25-'Base values'!D25</f>
        <v>7378</v>
      </c>
      <c r="C24" s="95" t="n">
        <f aca="false">B24*(1-'Base values'!J$37)</f>
        <v>373.075981384616</v>
      </c>
      <c r="D24" s="95" t="n">
        <f aca="false">B25*('Base values'!J$37-'Base values'!J$38)</f>
        <v>111.830826312217</v>
      </c>
      <c r="E24" s="95" t="n">
        <f aca="false">B26*('Base values'!J$38-'Base values'!J$39)</f>
        <v>19.8487701187782</v>
      </c>
      <c r="F24" s="95" t="n">
        <f aca="false">B27*('Base values'!J$39-'Base values'!J$40)</f>
        <v>5.25892868778271</v>
      </c>
      <c r="G24" s="95" t="n">
        <f aca="false">B28*('Base values'!J$40-'Base values'!J$41)</f>
        <v>0</v>
      </c>
      <c r="H24" s="95" t="n">
        <f aca="false">B29*('Base values'!J$41-'Base values'!J$42)</f>
        <v>0</v>
      </c>
      <c r="I24" s="95" t="n">
        <f aca="false">SUM(C24:H24)</f>
        <v>510.014506503394</v>
      </c>
      <c r="J24" s="79" t="n">
        <f aca="false">'Base values'!C73</f>
        <v>1</v>
      </c>
      <c r="K24" s="95" t="n">
        <f aca="false">C24*(1-J24)+D24*(1-J25)+E24*(1-J26)+F24*(1-J27)+G24*(1-J28)+H24*(1-J29)</f>
        <v>0</v>
      </c>
      <c r="L24" s="95" t="n">
        <f aca="false">I24-K24</f>
        <v>510.014506503394</v>
      </c>
    </row>
    <row r="25" customFormat="false" ht="12.75" hidden="false" customHeight="false" outlineLevel="0" collapsed="false">
      <c r="A25" s="94" t="n">
        <v>20</v>
      </c>
      <c r="B25" s="95" t="n">
        <f aca="false">'Base values'!C26-'Base values'!D26</f>
        <v>3930</v>
      </c>
      <c r="C25" s="95" t="n">
        <f aca="false">B25*(1-'Base values'!J$37)</f>
        <v>198.724397782806</v>
      </c>
      <c r="D25" s="95" t="n">
        <f aca="false">B26*('Base values'!J$37-'Base values'!J$38)</f>
        <v>56.5414381380089</v>
      </c>
      <c r="E25" s="95" t="n">
        <f aca="false">B27*('Base values'!J$38-'Base values'!J$39)</f>
        <v>9.74957203619906</v>
      </c>
      <c r="F25" s="95" t="n">
        <f aca="false">B28*('Base values'!J$39-'Base values'!J$40)</f>
        <v>0</v>
      </c>
      <c r="G25" s="95" t="n">
        <f aca="false">B29*('Base values'!J$40-'Base values'!J$41)</f>
        <v>0</v>
      </c>
      <c r="H25" s="95" t="n">
        <f aca="false">B30*('Base values'!J$41-'Base values'!J$42)</f>
        <v>0</v>
      </c>
      <c r="I25" s="95" t="n">
        <f aca="false">SUM(C25:H25)</f>
        <v>265.015407957014</v>
      </c>
      <c r="J25" s="79" t="n">
        <f aca="false">'Base values'!C74</f>
        <v>1</v>
      </c>
      <c r="K25" s="95" t="n">
        <f aca="false">C25*(1-J25)+D25*(1-J26)+E25*(1-J27)+F25*(1-J28)+G25*(1-J29)+H25*(1-J30)</f>
        <v>0</v>
      </c>
      <c r="L25" s="95" t="n">
        <f aca="false">I25-K25</f>
        <v>265.015407957014</v>
      </c>
    </row>
    <row r="26" customFormat="false" ht="12.75" hidden="false" customHeight="false" outlineLevel="0" collapsed="false">
      <c r="A26" s="94" t="n">
        <v>21</v>
      </c>
      <c r="B26" s="95" t="n">
        <f aca="false">'Base values'!C27-'Base values'!D27</f>
        <v>1987</v>
      </c>
      <c r="C26" s="95" t="n">
        <f aca="false">B26*(1-'Base values'!J$37)</f>
        <v>100.474650990951</v>
      </c>
      <c r="D26" s="95" t="n">
        <f aca="false">B27*('Base values'!J$37-'Base values'!J$38)</f>
        <v>27.7727446515836</v>
      </c>
      <c r="E26" s="95" t="n">
        <f aca="false">B28*('Base values'!J$38-'Base values'!J$39)</f>
        <v>0</v>
      </c>
      <c r="F26" s="95" t="n">
        <f aca="false">B29*('Base values'!J$39-'Base values'!J$40)</f>
        <v>0</v>
      </c>
      <c r="G26" s="95" t="n">
        <f aca="false">B30*('Base values'!J$40-'Base values'!J$41)</f>
        <v>0</v>
      </c>
      <c r="H26" s="95" t="e">
        <f aca="false">#REF!*('Base values'!J$41-'Base values'!J$42)</f>
        <v>#VALUE!</v>
      </c>
      <c r="I26" s="95" t="e">
        <f aca="false">SUM(C26:H26)</f>
        <v>#VALUE!</v>
      </c>
      <c r="J26" s="79" t="n">
        <f aca="false">'Base values'!C75</f>
        <v>1</v>
      </c>
      <c r="K26" s="95" t="e">
        <f aca="false">C26*(1-J26)+D26*(1-J27)+E26*(1-J28)+F26*(1-J29)+G26*(1-J30)+H26*(1-#REF!)</f>
        <v>#VALUE!</v>
      </c>
      <c r="L26" s="95" t="e">
        <f aca="false">I26-K26</f>
        <v>#VALUE!</v>
      </c>
    </row>
    <row r="27" customFormat="false" ht="12.75" hidden="false" customHeight="false" outlineLevel="0" collapsed="false">
      <c r="A27" s="94" t="n">
        <v>22</v>
      </c>
      <c r="B27" s="95" t="n">
        <f aca="false">'Base values'!C28-'Base values'!D28</f>
        <v>976</v>
      </c>
      <c r="C27" s="95" t="n">
        <f aca="false">B27*(1-'Base values'!J$37)</f>
        <v>49.3524204162897</v>
      </c>
      <c r="D27" s="95" t="n">
        <f aca="false">B28*('Base values'!J$37-'Base values'!J$38)</f>
        <v>0</v>
      </c>
      <c r="E27" s="95" t="n">
        <f aca="false">B29*('Base values'!J$38-'Base values'!J$39)</f>
        <v>0</v>
      </c>
      <c r="F27" s="95" t="n">
        <f aca="false">B30*('Base values'!J$39-'Base values'!J$40)</f>
        <v>0</v>
      </c>
      <c r="G27" s="95" t="e">
        <f aca="false">#REF!*('Base values'!J$40-'Base values'!J$41)</f>
        <v>#VALUE!</v>
      </c>
      <c r="H27" s="95" t="n">
        <f aca="false">B31*('Base values'!J$41-'Base values'!J$42)</f>
        <v>0</v>
      </c>
      <c r="I27" s="95" t="e">
        <f aca="false">SUM(C27:H27)</f>
        <v>#VALUE!</v>
      </c>
      <c r="J27" s="79" t="n">
        <f aca="false">'Base values'!C76</f>
        <v>1</v>
      </c>
      <c r="K27" s="95" t="e">
        <f aca="false">C27*(1-J27)+D27*(1-J28)+E27*(1-J29)+F27*(1-J30)+G27*(1-#REF!)+H27*(1-J31)</f>
        <v>#VALUE!</v>
      </c>
      <c r="L27" s="95" t="e">
        <f aca="false">I27-K27</f>
        <v>#VALUE!</v>
      </c>
    </row>
    <row r="30" customFormat="false" ht="12.75" hidden="false" customHeight="false" outlineLevel="0" collapsed="false">
      <c r="A30" s="6" t="s">
        <v>74</v>
      </c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29" activeCellId="0" sqref="A29:F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85"/>
    <col collapsed="false" customWidth="true" hidden="false" outlineLevel="0" max="9" min="9" style="0" width="12.28"/>
    <col collapsed="false" customWidth="true" hidden="false" outlineLevel="0" max="10" min="10" style="0" width="15.85"/>
    <col collapsed="false" customWidth="true" hidden="false" outlineLevel="0" max="11" min="11" style="0" width="14.56"/>
    <col collapsed="false" customWidth="true" hidden="false" outlineLevel="0" max="12" min="12" style="0" width="14.14"/>
  </cols>
  <sheetData>
    <row r="1" customFormat="false" ht="21" hidden="false" customHeight="true" outlineLevel="0" collapsed="false">
      <c r="A1" s="148" t="s">
        <v>75</v>
      </c>
    </row>
    <row r="2" customFormat="false" ht="15" hidden="false" customHeight="true" outlineLevel="0" collapsed="false">
      <c r="A2" s="148"/>
    </row>
    <row r="3" customFormat="false" ht="12.75" hidden="false" customHeight="false" outlineLevel="0" collapsed="false">
      <c r="A3" s="90" t="s">
        <v>20</v>
      </c>
      <c r="B3" s="93" t="s">
        <v>63</v>
      </c>
      <c r="C3" s="96" t="s">
        <v>61</v>
      </c>
      <c r="D3" s="96"/>
      <c r="E3" s="96"/>
      <c r="F3" s="96"/>
      <c r="G3" s="96"/>
      <c r="H3" s="96"/>
      <c r="I3" s="93" t="s">
        <v>62</v>
      </c>
      <c r="J3" s="104" t="s">
        <v>69</v>
      </c>
      <c r="K3" s="152" t="s">
        <v>64</v>
      </c>
      <c r="L3" s="152" t="s">
        <v>64</v>
      </c>
    </row>
    <row r="4" customFormat="false" ht="12.75" hidden="false" customHeight="false" outlineLevel="0" collapsed="false">
      <c r="A4" s="149" t="s">
        <v>70</v>
      </c>
      <c r="B4" s="93"/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3" t="s">
        <v>64</v>
      </c>
      <c r="J4" s="104" t="s">
        <v>71</v>
      </c>
      <c r="K4" s="152" t="s">
        <v>72</v>
      </c>
      <c r="L4" s="152" t="s">
        <v>73</v>
      </c>
    </row>
    <row r="5" customFormat="false" ht="12.75" hidden="false" customHeight="false" outlineLevel="0" collapsed="false">
      <c r="A5" s="94" t="n">
        <v>0</v>
      </c>
      <c r="B5" s="95" t="n">
        <f aca="false">'Base values'!D6</f>
        <v>21769</v>
      </c>
      <c r="C5" s="95" t="n">
        <f aca="false">B5*(1-'Base values'!$G$51)</f>
        <v>4092.572</v>
      </c>
      <c r="D5" s="95" t="n">
        <f aca="false">B6*('Base values'!$G$51-'Base values'!$G$52)</f>
        <v>5388.217</v>
      </c>
      <c r="E5" s="95" t="n">
        <f aca="false">B7*('Base values'!$G$52-'Base values'!$G$53)</f>
        <v>1958.04</v>
      </c>
      <c r="F5" s="95" t="n">
        <f aca="false">B8*('Base values'!$G$53-'Base values'!$G$54)</f>
        <v>957.96</v>
      </c>
      <c r="G5" s="95" t="n">
        <f aca="false">B9*('Base values'!$G$54-'Base values'!$G$55)</f>
        <v>587.702499999999</v>
      </c>
      <c r="H5" s="95" t="n">
        <f aca="false">B10*('Base values'!$G$55-'Base values'!$G$56)</f>
        <v>444.885</v>
      </c>
      <c r="I5" s="95" t="n">
        <f aca="false">SUM(C5:H5)</f>
        <v>13429.3765</v>
      </c>
      <c r="J5" s="153" t="n">
        <f aca="false">'Base values'!C54</f>
        <v>0</v>
      </c>
      <c r="K5" s="95" t="n">
        <f aca="false">C5*(1-J5)+D5*(1-J6)+E5*(1-J7)+F5*(1-J8)+G5*(1-J9)+H5*(1-J10)</f>
        <v>12299.0433206522</v>
      </c>
      <c r="L5" s="95" t="n">
        <f aca="false">I5-K5</f>
        <v>1130.33317934783</v>
      </c>
      <c r="N5" s="105" t="n">
        <f aca="false">B5+'HIV Pos Neg U5MR 100'!B5+'HIV Neg U5MR 100'!B5</f>
        <v>511451</v>
      </c>
    </row>
    <row r="6" customFormat="false" ht="12.75" hidden="false" customHeight="false" outlineLevel="0" collapsed="false">
      <c r="A6" s="94" t="n">
        <v>1</v>
      </c>
      <c r="B6" s="95" t="n">
        <f aca="false">'Base values'!D7</f>
        <v>21467</v>
      </c>
      <c r="C6" s="95" t="n">
        <f aca="false">B6*(1-'Base values'!$G$51)</f>
        <v>4035.796</v>
      </c>
      <c r="D6" s="95" t="n">
        <f aca="false">B7*('Base values'!$G$51-'Base values'!$G$52)</f>
        <v>5313.168</v>
      </c>
      <c r="E6" s="95" t="n">
        <f aca="false">B8*('Base values'!$G$52-'Base values'!$G$53)</f>
        <v>1969.14</v>
      </c>
      <c r="F6" s="95" t="n">
        <f aca="false">B9*('Base values'!$G$53-'Base values'!$G$54)</f>
        <v>961.695</v>
      </c>
      <c r="G6" s="95" t="n">
        <f aca="false">B10*('Base values'!$G$54-'Base values'!$G$55)</f>
        <v>582.587499999999</v>
      </c>
      <c r="H6" s="95" t="n">
        <f aca="false">B11*('Base values'!$G$55-'Base values'!$G$56)</f>
        <v>443.835</v>
      </c>
      <c r="I6" s="95" t="n">
        <f aca="false">SUM(C6:H6)</f>
        <v>13306.2215</v>
      </c>
      <c r="J6" s="153" t="n">
        <f aca="false">'Base values'!C55</f>
        <v>0.0543478260869565</v>
      </c>
      <c r="K6" s="95" t="n">
        <f aca="false">C6*(1-J6)+D6*(1-J7)+E6*(1-J8)+F6*(1-J9)+G6*(1-J10)+H6*(1-J11)</f>
        <v>11179.289125</v>
      </c>
      <c r="L6" s="95" t="n">
        <f aca="false">I6-K6</f>
        <v>2126.932375</v>
      </c>
      <c r="N6" s="105"/>
    </row>
    <row r="7" customFormat="false" ht="12.75" hidden="false" customHeight="false" outlineLevel="0" collapsed="false">
      <c r="A7" s="94" t="n">
        <v>2</v>
      </c>
      <c r="B7" s="95" t="n">
        <f aca="false">'Base values'!D8</f>
        <v>21168</v>
      </c>
      <c r="C7" s="95" t="n">
        <f aca="false">B7*(1-'Base values'!$G$51)</f>
        <v>3979.584</v>
      </c>
      <c r="D7" s="95" t="n">
        <f aca="false">B8*('Base values'!$G$51-'Base values'!$G$52)</f>
        <v>5343.288</v>
      </c>
      <c r="E7" s="95" t="n">
        <f aca="false">B9*('Base values'!$G$52-'Base values'!$G$53)</f>
        <v>1976.8175</v>
      </c>
      <c r="F7" s="95" t="n">
        <f aca="false">B10*('Base values'!$G$53-'Base values'!$G$54)</f>
        <v>953.325</v>
      </c>
      <c r="G7" s="95" t="n">
        <f aca="false">B11*('Base values'!$G$54-'Base values'!$G$55)</f>
        <v>581.212499999999</v>
      </c>
      <c r="H7" s="95" t="n">
        <f aca="false">B12*('Base values'!$G$55-'Base values'!$G$56)</f>
        <v>441.567</v>
      </c>
      <c r="I7" s="95" t="n">
        <f aca="false">SUM(C7:H7)</f>
        <v>13275.794</v>
      </c>
      <c r="J7" s="153" t="n">
        <f aca="false">'Base values'!C56</f>
        <v>0.130434782608696</v>
      </c>
      <c r="K7" s="95" t="n">
        <f aca="false">C7*(1-J7)+D7*(1-J8)+E7*(1-J9)+F7*(1-J10)+G7*(1-J11)+H7*(1-J12)</f>
        <v>9979.94129347826</v>
      </c>
      <c r="L7" s="95" t="n">
        <f aca="false">I7-K7</f>
        <v>3295.85270652174</v>
      </c>
      <c r="N7" s="105"/>
    </row>
    <row r="8" customFormat="false" ht="12.75" hidden="false" customHeight="false" outlineLevel="0" collapsed="false">
      <c r="A8" s="94" t="n">
        <v>3</v>
      </c>
      <c r="B8" s="95" t="n">
        <f aca="false">'Base values'!D9</f>
        <v>21288</v>
      </c>
      <c r="C8" s="95" t="n">
        <f aca="false">B8*(1-'Base values'!$G$51)</f>
        <v>4002.144</v>
      </c>
      <c r="D8" s="95" t="n">
        <f aca="false">B9*('Base values'!$G$51-'Base values'!$G$52)</f>
        <v>5364.121</v>
      </c>
      <c r="E8" s="95" t="n">
        <f aca="false">B10*('Base values'!$G$52-'Base values'!$G$53)</f>
        <v>1959.6125</v>
      </c>
      <c r="F8" s="95" t="n">
        <f aca="false">B11*('Base values'!$G$53-'Base values'!$G$54)</f>
        <v>951.075</v>
      </c>
      <c r="G8" s="95" t="n">
        <f aca="false">B12*('Base values'!$G$54-'Base values'!$G$55)</f>
        <v>578.242499999999</v>
      </c>
      <c r="H8" s="95" t="n">
        <f aca="false">B13*('Base values'!$G$55-'Base values'!$G$56)</f>
        <v>440.034</v>
      </c>
      <c r="I8" s="95" t="n">
        <f aca="false">SUM(C8:H8)</f>
        <v>13295.229</v>
      </c>
      <c r="J8" s="153" t="n">
        <f aca="false">'Base values'!C57</f>
        <v>0.217391304347826</v>
      </c>
      <c r="K8" s="95" t="n">
        <f aca="false">C8*(1-J8)+D8*(1-J9)+E8*(1-J10)+F8*(1-J11)+G8*(1-J12)+H8*(1-J13)</f>
        <v>8716.85660326087</v>
      </c>
      <c r="L8" s="95" t="n">
        <f aca="false">I8-K8</f>
        <v>4578.37239673913</v>
      </c>
      <c r="N8" s="105"/>
    </row>
    <row r="9" customFormat="false" ht="12.75" hidden="false" customHeight="false" outlineLevel="0" collapsed="false">
      <c r="A9" s="94" t="n">
        <v>4</v>
      </c>
      <c r="B9" s="95" t="n">
        <f aca="false">'Base values'!D10</f>
        <v>21371</v>
      </c>
      <c r="C9" s="95" t="n">
        <f aca="false">B9*(1-'Base values'!$G$51)</f>
        <v>4017.748</v>
      </c>
      <c r="D9" s="95" t="n">
        <f aca="false">B10*('Base values'!$G$51-'Base values'!$G$52)</f>
        <v>5317.435</v>
      </c>
      <c r="E9" s="95" t="n">
        <f aca="false">B11*('Base values'!$G$52-'Base values'!$G$53)</f>
        <v>1954.9875</v>
      </c>
      <c r="F9" s="95" t="n">
        <f aca="false">B12*('Base values'!$G$53-'Base values'!$G$54)</f>
        <v>946.215</v>
      </c>
      <c r="G9" s="95" t="n">
        <f aca="false">B13*('Base values'!$G$54-'Base values'!$G$55)</f>
        <v>576.234999999999</v>
      </c>
      <c r="H9" s="95" t="n">
        <f aca="false">B14*('Base values'!$G$55-'Base values'!$G$56)</f>
        <v>439.341</v>
      </c>
      <c r="I9" s="95" t="n">
        <f aca="false">SUM(C9:H9)</f>
        <v>13251.9615</v>
      </c>
      <c r="J9" s="153" t="n">
        <f aca="false">'Base values'!C58</f>
        <v>0.315217391304348</v>
      </c>
      <c r="K9" s="95" t="n">
        <f aca="false">C9*(1-J9)+D9*(1-J10)+E9*(1-J11)+F9*(1-J12)+G9*(1-J13)+H9*(1-J14)</f>
        <v>7326.82825543478</v>
      </c>
      <c r="L9" s="95" t="n">
        <f aca="false">I9-K9</f>
        <v>5925.13324456522</v>
      </c>
      <c r="N9" s="105"/>
    </row>
    <row r="10" customFormat="false" ht="12.75" hidden="false" customHeight="false" outlineLevel="0" collapsed="false">
      <c r="A10" s="94" t="n">
        <v>5</v>
      </c>
      <c r="B10" s="95" t="n">
        <f aca="false">'Base values'!D11</f>
        <v>21185</v>
      </c>
      <c r="C10" s="95" t="n">
        <f aca="false">B10*(1-'Base values'!$G$51)</f>
        <v>3982.78</v>
      </c>
      <c r="D10" s="95" t="n">
        <f aca="false">B11*('Base values'!$G$51-'Base values'!$G$52)</f>
        <v>5304.885</v>
      </c>
      <c r="E10" s="95" t="n">
        <f aca="false">B12*('Base values'!$G$52-'Base values'!$G$53)</f>
        <v>1944.9975</v>
      </c>
      <c r="F10" s="95" t="n">
        <f aca="false">B13*('Base values'!$G$53-'Base values'!$G$54)</f>
        <v>942.93</v>
      </c>
      <c r="G10" s="95" t="n">
        <f aca="false">B14*('Base values'!$G$54-'Base values'!$G$55)</f>
        <v>575.327499999999</v>
      </c>
      <c r="H10" s="95" t="n">
        <f aca="false">B15*('Base values'!$G$55-'Base values'!$G$56)</f>
        <v>436.464</v>
      </c>
      <c r="I10" s="95" t="n">
        <f aca="false">SUM(C10:H10)</f>
        <v>13187.384</v>
      </c>
      <c r="J10" s="153" t="n">
        <f aca="false">'Base values'!C59</f>
        <v>0.423913043478261</v>
      </c>
      <c r="K10" s="95" t="n">
        <f aca="false">C10*(1-J10)+D10*(1-J11)+E10*(1-J12)+F10*(1-J13)+G10*(1-J14)+H10*(1-J15)</f>
        <v>5933.40670652174</v>
      </c>
      <c r="L10" s="95" t="n">
        <f aca="false">I10-K10</f>
        <v>7253.97729347826</v>
      </c>
      <c r="N10" s="105"/>
    </row>
    <row r="11" customFormat="false" ht="12.75" hidden="false" customHeight="false" outlineLevel="0" collapsed="false">
      <c r="A11" s="94" t="n">
        <v>6</v>
      </c>
      <c r="B11" s="95" t="n">
        <f aca="false">'Base values'!D12</f>
        <v>21135</v>
      </c>
      <c r="C11" s="95" t="n">
        <f aca="false">B11*(1-'Base values'!$G$51)</f>
        <v>3973.38</v>
      </c>
      <c r="D11" s="95" t="n">
        <f aca="false">B12*('Base values'!$G$51-'Base values'!$G$52)</f>
        <v>5277.777</v>
      </c>
      <c r="E11" s="95" t="n">
        <f aca="false">B13*('Base values'!$G$52-'Base values'!$G$53)</f>
        <v>1938.245</v>
      </c>
      <c r="F11" s="95" t="n">
        <f aca="false">B14*('Base values'!$G$53-'Base values'!$G$54)</f>
        <v>941.445</v>
      </c>
      <c r="G11" s="95" t="n">
        <f aca="false">B15*('Base values'!$G$54-'Base values'!$G$55)</f>
        <v>571.559999999999</v>
      </c>
      <c r="H11" s="95" t="n">
        <f aca="false">B16*('Base values'!$G$55-'Base values'!$G$56)</f>
        <v>431.109</v>
      </c>
      <c r="I11" s="95" t="n">
        <f aca="false">SUM(C11:H11)</f>
        <v>13133.516</v>
      </c>
      <c r="J11" s="153" t="n">
        <f aca="false">'Base values'!C60</f>
        <v>0.532608695652174</v>
      </c>
      <c r="K11" s="95" t="n">
        <f aca="false">C11*(1-J11)+D11*(1-J12)+E11*(1-J13)+F11*(1-J14)+G11*(1-J15)+H11*(1-J16)</f>
        <v>4657.81836956522</v>
      </c>
      <c r="L11" s="95" t="n">
        <f aca="false">I11-K11</f>
        <v>8475.69763043479</v>
      </c>
      <c r="N11" s="105"/>
    </row>
    <row r="12" customFormat="false" ht="12.75" hidden="false" customHeight="false" outlineLevel="0" collapsed="false">
      <c r="A12" s="94" t="n">
        <v>7</v>
      </c>
      <c r="B12" s="95" t="n">
        <f aca="false">'Base values'!D13</f>
        <v>21027</v>
      </c>
      <c r="C12" s="95" t="n">
        <f aca="false">B12*(1-'Base values'!$G$51)</f>
        <v>3953.076</v>
      </c>
      <c r="D12" s="95" t="n">
        <f aca="false">B13*('Base values'!$G$51-'Base values'!$G$52)</f>
        <v>5259.454</v>
      </c>
      <c r="E12" s="95" t="n">
        <f aca="false">B14*('Base values'!$G$52-'Base values'!$G$53)</f>
        <v>1935.1925</v>
      </c>
      <c r="F12" s="95" t="n">
        <f aca="false">B15*('Base values'!$G$53-'Base values'!$G$54)</f>
        <v>935.28</v>
      </c>
      <c r="G12" s="95" t="n">
        <f aca="false">B16*('Base values'!$G$54-'Base values'!$G$55)</f>
        <v>564.547499999999</v>
      </c>
      <c r="H12" s="95" t="n">
        <f aca="false">B17*('Base values'!$G$55-'Base values'!$G$56)</f>
        <v>421.827</v>
      </c>
      <c r="I12" s="95" t="n">
        <f aca="false">SUM(C12:H12)</f>
        <v>13069.377</v>
      </c>
      <c r="J12" s="153" t="n">
        <f aca="false">'Base values'!C61</f>
        <v>0.630434782608696</v>
      </c>
      <c r="K12" s="95" t="n">
        <f aca="false">C12*(1-J12)+D12*(1-J13)+E12*(1-J14)+F12*(1-J15)+G12*(1-J16)+H12*(1-J17)</f>
        <v>3530.08704347826</v>
      </c>
      <c r="L12" s="95" t="n">
        <f aca="false">I12-K12</f>
        <v>9539.28995652174</v>
      </c>
      <c r="N12" s="105"/>
    </row>
    <row r="13" customFormat="false" ht="12.75" hidden="false" customHeight="false" outlineLevel="0" collapsed="false">
      <c r="A13" s="94" t="n">
        <v>8</v>
      </c>
      <c r="B13" s="95" t="n">
        <f aca="false">'Base values'!D14</f>
        <v>20954</v>
      </c>
      <c r="C13" s="95" t="n">
        <f aca="false">B13*(1-'Base values'!$G$51)</f>
        <v>3939.352</v>
      </c>
      <c r="D13" s="95" t="n">
        <f aca="false">B14*('Base values'!$G$51-'Base values'!$G$52)</f>
        <v>5251.171</v>
      </c>
      <c r="E13" s="95" t="n">
        <f aca="false">B15*('Base values'!$G$52-'Base values'!$G$53)</f>
        <v>1922.52</v>
      </c>
      <c r="F13" s="95" t="n">
        <f aca="false">B16*('Base values'!$G$53-'Base values'!$G$54)</f>
        <v>923.805</v>
      </c>
      <c r="G13" s="95" t="n">
        <f aca="false">B17*('Base values'!$G$54-'Base values'!$G$55)</f>
        <v>552.392499999999</v>
      </c>
      <c r="H13" s="95" t="n">
        <f aca="false">B18*('Base values'!$G$55-'Base values'!$G$56)</f>
        <v>401.94</v>
      </c>
      <c r="I13" s="95" t="n">
        <f aca="false">SUM(C13:H13)</f>
        <v>12991.1805</v>
      </c>
      <c r="J13" s="153" t="n">
        <f aca="false">'Base values'!C62</f>
        <v>0.717391304347826</v>
      </c>
      <c r="K13" s="95" t="n">
        <f aca="false">C13*(1-J13)+D13*(1-J14)+E13*(1-J15)+F13*(1-J16)+G13*(1-J17)+H13*(1-J18)</f>
        <v>2535.81752717391</v>
      </c>
      <c r="L13" s="95" t="n">
        <f aca="false">I13-K13</f>
        <v>10455.3629728261</v>
      </c>
      <c r="N13" s="105"/>
    </row>
    <row r="14" customFormat="false" ht="12.75" hidden="false" customHeight="false" outlineLevel="0" collapsed="false">
      <c r="A14" s="94" t="n">
        <v>9</v>
      </c>
      <c r="B14" s="95" t="n">
        <f aca="false">'Base values'!D15</f>
        <v>20921</v>
      </c>
      <c r="C14" s="95" t="n">
        <f aca="false">B14*(1-'Base values'!$G$51)</f>
        <v>3933.148</v>
      </c>
      <c r="D14" s="95" t="n">
        <f aca="false">B15*('Base values'!$G$51-'Base values'!$G$52)</f>
        <v>5216.784</v>
      </c>
      <c r="E14" s="95" t="n">
        <f aca="false">B16*('Base values'!$G$52-'Base values'!$G$53)</f>
        <v>1898.9325</v>
      </c>
      <c r="F14" s="95" t="n">
        <f aca="false">B17*('Base values'!$G$53-'Base values'!$G$54)</f>
        <v>903.915</v>
      </c>
      <c r="G14" s="95" t="n">
        <f aca="false">B18*('Base values'!$G$54-'Base values'!$G$55)</f>
        <v>526.35</v>
      </c>
      <c r="H14" s="95" t="n">
        <f aca="false">B19*('Base values'!$G$55-'Base values'!$G$56)</f>
        <v>364.098</v>
      </c>
      <c r="I14" s="95" t="n">
        <f aca="false">SUM(C14:H14)</f>
        <v>12843.2275</v>
      </c>
      <c r="J14" s="153" t="n">
        <f aca="false">'Base values'!C63</f>
        <v>0.804347826086957</v>
      </c>
      <c r="K14" s="95" t="n">
        <f aca="false">C14*(1-J14)+D14*(1-J15)+E14*(1-J16)+F14*(1-J17)+G14*(1-J18)+H14*(1-J19)</f>
        <v>1742.05477173913</v>
      </c>
      <c r="L14" s="95" t="n">
        <f aca="false">I14-K14</f>
        <v>11101.1727282609</v>
      </c>
      <c r="N14" s="105"/>
    </row>
    <row r="15" customFormat="false" ht="12.75" hidden="false" customHeight="false" outlineLevel="0" collapsed="false">
      <c r="A15" s="94" t="n">
        <v>10</v>
      </c>
      <c r="B15" s="95" t="n">
        <f aca="false">'Base values'!D16</f>
        <v>20784</v>
      </c>
      <c r="C15" s="95" t="n">
        <f aca="false">B15*(1-'Base values'!$G$51)</f>
        <v>3907.392</v>
      </c>
      <c r="D15" s="95" t="n">
        <f aca="false">B16*('Base values'!$G$51-'Base values'!$G$52)</f>
        <v>5152.779</v>
      </c>
      <c r="E15" s="95" t="n">
        <f aca="false">B17*('Base values'!$G$52-'Base values'!$G$53)</f>
        <v>1858.0475</v>
      </c>
      <c r="F15" s="95" t="n">
        <f aca="false">B18*('Base values'!$G$53-'Base values'!$G$54)</f>
        <v>861.3</v>
      </c>
      <c r="G15" s="95" t="n">
        <f aca="false">B19*('Base values'!$G$54-'Base values'!$G$55)</f>
        <v>476.794999999999</v>
      </c>
      <c r="H15" s="95" t="n">
        <f aca="false">B20*('Base values'!$G$55-'Base values'!$G$56)</f>
        <v>307.419</v>
      </c>
      <c r="I15" s="95" t="n">
        <f aca="false">SUM(C15:H15)</f>
        <v>12563.7325</v>
      </c>
      <c r="J15" s="153" t="n">
        <f aca="false">'Base values'!C64</f>
        <v>0.858695652173913</v>
      </c>
      <c r="K15" s="95" t="n">
        <f aca="false">C15*(1-J15)+D15*(1-J16)+E15*(1-J17)+F15*(1-J18)+G15*(1-J19)+H15*(1-J20)</f>
        <v>1134.44848369565</v>
      </c>
      <c r="L15" s="95" t="n">
        <f aca="false">I15-K15</f>
        <v>11429.2840163044</v>
      </c>
      <c r="N15" s="105" t="n">
        <f aca="false">B15+'HIV Pos Neg U5MR 100'!B15+'HIV Neg U5MR 100'!B15</f>
        <v>441863</v>
      </c>
    </row>
    <row r="16" customFormat="false" ht="12.75" hidden="false" customHeight="false" outlineLevel="0" collapsed="false">
      <c r="A16" s="94" t="n">
        <v>11</v>
      </c>
      <c r="B16" s="95" t="n">
        <f aca="false">'Base values'!D17</f>
        <v>20529</v>
      </c>
      <c r="C16" s="95" t="n">
        <f aca="false">B16*(1-'Base values'!$G$51)</f>
        <v>3859.452</v>
      </c>
      <c r="D16" s="95" t="n">
        <f aca="false">B17*('Base values'!$G$51-'Base values'!$G$52)</f>
        <v>5041.837</v>
      </c>
      <c r="E16" s="95" t="n">
        <f aca="false">B18*('Base values'!$G$52-'Base values'!$G$53)</f>
        <v>1770.45</v>
      </c>
      <c r="F16" s="95" t="n">
        <f aca="false">B19*('Base values'!$G$53-'Base values'!$G$54)</f>
        <v>780.21</v>
      </c>
      <c r="G16" s="95" t="n">
        <f aca="false">B20*('Base values'!$G$54-'Base values'!$G$55)</f>
        <v>402.5725</v>
      </c>
      <c r="H16" s="95" t="n">
        <f aca="false">B21*('Base values'!$G$55-'Base values'!$G$56)</f>
        <v>235.326</v>
      </c>
      <c r="I16" s="95" t="n">
        <f aca="false">SUM(C16:H16)</f>
        <v>12089.8475</v>
      </c>
      <c r="J16" s="153" t="n">
        <f aca="false">'Base values'!C65</f>
        <v>0.91304347826087</v>
      </c>
      <c r="K16" s="95" t="n">
        <f aca="false">C16*(1-J16)+D16*(1-J17)+E16*(1-J18)+F16*(1-J19)+G16*(1-J20)+H16*(1-J21)</f>
        <v>675.830010869565</v>
      </c>
      <c r="L16" s="95" t="n">
        <f aca="false">I16-K16</f>
        <v>11414.0174891304</v>
      </c>
      <c r="N16" s="5"/>
    </row>
    <row r="17" customFormat="false" ht="12.75" hidden="false" customHeight="false" outlineLevel="0" collapsed="false">
      <c r="A17" s="94" t="n">
        <v>12</v>
      </c>
      <c r="B17" s="95" t="n">
        <f aca="false">'Base values'!D18</f>
        <v>20087</v>
      </c>
      <c r="C17" s="95" t="n">
        <f aca="false">B17*(1-'Base values'!$G$51)</f>
        <v>3776.356</v>
      </c>
      <c r="D17" s="95" t="n">
        <f aca="false">B18*('Base values'!$G$51-'Base values'!$G$52)</f>
        <v>4804.14</v>
      </c>
      <c r="E17" s="95" t="n">
        <f aca="false">B19*('Base values'!$G$52-'Base values'!$G$53)</f>
        <v>1603.765</v>
      </c>
      <c r="F17" s="95" t="n">
        <f aca="false">B20*('Base values'!$G$53-'Base values'!$G$54)</f>
        <v>658.755</v>
      </c>
      <c r="G17" s="95" t="n">
        <f aca="false">B21*('Base values'!$G$54-'Base values'!$G$55)</f>
        <v>308.165</v>
      </c>
      <c r="H17" s="95" t="n">
        <f aca="false">B22*('Base values'!$G$55-'Base values'!$G$56)</f>
        <v>161.973</v>
      </c>
      <c r="I17" s="95" t="n">
        <f aca="false">SUM(C17:H17)</f>
        <v>11313.154</v>
      </c>
      <c r="J17" s="153" t="n">
        <f aca="false">'Base values'!C66</f>
        <v>0.945652173913044</v>
      </c>
      <c r="K17" s="95" t="n">
        <f aca="false">C17*(1-J17)+D17*(1-J18)+E17*(1-J19)+F17*(1-J20)+G17*(1-J21)+H17*(1-J22)</f>
        <v>379.325706521739</v>
      </c>
      <c r="L17" s="95" t="n">
        <f aca="false">I17-K17</f>
        <v>10933.8282934783</v>
      </c>
      <c r="N17" s="105"/>
    </row>
    <row r="18" customFormat="false" ht="12.75" hidden="false" customHeight="false" outlineLevel="0" collapsed="false">
      <c r="A18" s="94" t="n">
        <v>13</v>
      </c>
      <c r="B18" s="95" t="n">
        <f aca="false">'Base values'!D19</f>
        <v>19140</v>
      </c>
      <c r="C18" s="95" t="n">
        <f aca="false">B18*(1-'Base values'!$G$51)</f>
        <v>3598.32</v>
      </c>
      <c r="D18" s="95" t="n">
        <f aca="false">B19*('Base values'!$G$51-'Base values'!$G$52)</f>
        <v>4351.838</v>
      </c>
      <c r="E18" s="95" t="n">
        <f aca="false">B20*('Base values'!$G$52-'Base values'!$G$53)</f>
        <v>1354.1075</v>
      </c>
      <c r="F18" s="95" t="n">
        <f aca="false">B21*('Base values'!$G$53-'Base values'!$G$54)</f>
        <v>504.27</v>
      </c>
      <c r="G18" s="95" t="n">
        <f aca="false">B22*('Base values'!$G$54-'Base values'!$G$55)</f>
        <v>212.1075</v>
      </c>
      <c r="H18" s="95" t="n">
        <f aca="false">B23*('Base values'!$G$55-'Base values'!$G$56)</f>
        <v>100.275</v>
      </c>
      <c r="I18" s="95" t="n">
        <f aca="false">SUM(C18:H18)</f>
        <v>10120.918</v>
      </c>
      <c r="J18" s="153" t="n">
        <f aca="false">'Base values'!C67</f>
        <v>0.967391304347826</v>
      </c>
      <c r="K18" s="95" t="n">
        <f aca="false">C18*(1-J18)+D18*(1-J19)+E18*(1-J20)+F18*(1-J21)+G18*(1-J22)+H18*(1-J23)</f>
        <v>164.639108695652</v>
      </c>
      <c r="L18" s="95" t="n">
        <f aca="false">I18-K18</f>
        <v>9956.27889130435</v>
      </c>
      <c r="N18" s="105"/>
    </row>
    <row r="19" customFormat="false" ht="12.75" hidden="false" customHeight="false" outlineLevel="0" collapsed="false">
      <c r="A19" s="94" t="n">
        <v>14</v>
      </c>
      <c r="B19" s="95" t="n">
        <f aca="false">'Base values'!D20</f>
        <v>17338</v>
      </c>
      <c r="C19" s="95" t="n">
        <f aca="false">B19*(1-'Base values'!$G$51)</f>
        <v>3259.544</v>
      </c>
      <c r="D19" s="95" t="n">
        <f aca="false">B20*('Base values'!$G$51-'Base values'!$G$52)</f>
        <v>3674.389</v>
      </c>
      <c r="E19" s="95" t="n">
        <f aca="false">B21*('Base values'!$G$52-'Base values'!$G$53)</f>
        <v>1036.555</v>
      </c>
      <c r="F19" s="95" t="n">
        <f aca="false">B22*('Base values'!$G$53-'Base values'!$G$54)</f>
        <v>347.085</v>
      </c>
      <c r="G19" s="95" t="n">
        <f aca="false">B23*('Base values'!$G$54-'Base values'!$G$55)</f>
        <v>131.3125</v>
      </c>
      <c r="H19" s="95" t="n">
        <f aca="false">B24*('Base values'!$G$55-'Base values'!$G$56)</f>
        <v>56.2170000000001</v>
      </c>
      <c r="I19" s="95" t="n">
        <f aca="false">SUM(C19:H19)</f>
        <v>8505.1025</v>
      </c>
      <c r="J19" s="153" t="n">
        <f aca="false">'Base values'!C68</f>
        <v>0.989130434782609</v>
      </c>
      <c r="K19" s="95" t="n">
        <f aca="false">C19*(1-J19)+D19*(1-J20)+E19*(1-J21)+F19*(1-J22)+G19*(1-J23)+H19*(1-J24)</f>
        <v>35.4298260869567</v>
      </c>
      <c r="L19" s="95" t="n">
        <f aca="false">I19-K19</f>
        <v>8469.67267391304</v>
      </c>
      <c r="N19" s="105"/>
    </row>
    <row r="20" customFormat="false" ht="12.75" hidden="false" customHeight="false" outlineLevel="0" collapsed="false">
      <c r="A20" s="94" t="n">
        <v>15</v>
      </c>
      <c r="B20" s="95" t="n">
        <f aca="false">'Base values'!D21</f>
        <v>14639</v>
      </c>
      <c r="C20" s="95" t="n">
        <f aca="false">B20*(1-'Base values'!$G$51)</f>
        <v>2752.132</v>
      </c>
      <c r="D20" s="95" t="n">
        <f aca="false">B21*('Base values'!$G$51-'Base values'!$G$52)</f>
        <v>2812.706</v>
      </c>
      <c r="E20" s="95" t="n">
        <f aca="false">B22*('Base values'!$G$52-'Base values'!$G$53)</f>
        <v>713.4525</v>
      </c>
      <c r="F20" s="95" t="n">
        <f aca="false">B23*('Base values'!$G$53-'Base values'!$G$54)</f>
        <v>214.875</v>
      </c>
      <c r="G20" s="95" t="n">
        <f aca="false">B24*('Base values'!$G$54-'Base values'!$G$55)</f>
        <v>73.6174999999999</v>
      </c>
      <c r="H20" s="95" t="n">
        <f aca="false">B25*('Base values'!$G$55-'Base values'!$G$56)</f>
        <v>29.253</v>
      </c>
      <c r="I20" s="95" t="n">
        <f aca="false">SUM(C20:H20)</f>
        <v>6596.036</v>
      </c>
      <c r="J20" s="153" t="n">
        <f aca="false">'Base values'!C69</f>
        <v>1</v>
      </c>
      <c r="K20" s="95" t="n">
        <f aca="false">C20*(1-J20)+D20*(1-J21)+E20*(1-J22)+F20*(1-J23)+G20*(1-J24)+H20*(1-J25)</f>
        <v>0</v>
      </c>
      <c r="L20" s="95" t="n">
        <f aca="false">I20-K20</f>
        <v>6596.036</v>
      </c>
      <c r="N20" s="105"/>
    </row>
    <row r="21" customFormat="false" ht="12.75" hidden="false" customHeight="false" outlineLevel="0" collapsed="false">
      <c r="A21" s="94" t="n">
        <v>16</v>
      </c>
      <c r="B21" s="95" t="n">
        <f aca="false">'Base values'!D22</f>
        <v>11206</v>
      </c>
      <c r="C21" s="95" t="n">
        <f aca="false">B21*(1-'Base values'!$G$51)</f>
        <v>2106.728</v>
      </c>
      <c r="D21" s="95" t="n">
        <f aca="false">B22*('Base values'!$G$51-'Base values'!$G$52)</f>
        <v>1935.963</v>
      </c>
      <c r="E21" s="95" t="n">
        <f aca="false">B23*('Base values'!$G$52-'Base values'!$G$53)</f>
        <v>441.6875</v>
      </c>
      <c r="F21" s="95" t="n">
        <f aca="false">B24*('Base values'!$G$53-'Base values'!$G$54)</f>
        <v>120.465</v>
      </c>
      <c r="G21" s="95" t="n">
        <f aca="false">B25*('Base values'!$G$54-'Base values'!$G$55)</f>
        <v>38.3075</v>
      </c>
      <c r="H21" s="95" t="n">
        <f aca="false">B26*('Base values'!$G$55-'Base values'!$G$56)</f>
        <v>14.322</v>
      </c>
      <c r="I21" s="95" t="n">
        <f aca="false">SUM(C21:H21)</f>
        <v>4657.473</v>
      </c>
      <c r="J21" s="153" t="n">
        <f aca="false">'Base values'!C70</f>
        <v>1</v>
      </c>
      <c r="K21" s="95" t="n">
        <f aca="false">C21*(1-J21)+D21*(1-J22)+E21*(1-J23)+F21*(1-J24)+G21*(1-J25)+H21*(1-J26)</f>
        <v>0</v>
      </c>
      <c r="L21" s="95" t="n">
        <f aca="false">I21-K21</f>
        <v>4657.473</v>
      </c>
      <c r="N21" s="105"/>
    </row>
    <row r="22" customFormat="false" ht="12.75" hidden="false" customHeight="false" outlineLevel="0" collapsed="false">
      <c r="A22" s="94" t="n">
        <v>17</v>
      </c>
      <c r="B22" s="95" t="n">
        <f aca="false">'Base values'!D23</f>
        <v>7713</v>
      </c>
      <c r="C22" s="95" t="n">
        <f aca="false">B22*(1-'Base values'!$G$51)</f>
        <v>1450.044</v>
      </c>
      <c r="D22" s="95" t="n">
        <f aca="false">B23*('Base values'!$G$51-'Base values'!$G$52)</f>
        <v>1198.525</v>
      </c>
      <c r="E22" s="95" t="n">
        <f aca="false">B24*('Base values'!$G$52-'Base values'!$G$53)</f>
        <v>247.6225</v>
      </c>
      <c r="F22" s="95" t="n">
        <f aca="false">B25*('Base values'!$G$53-'Base values'!$G$54)</f>
        <v>62.685</v>
      </c>
      <c r="G22" s="95" t="n">
        <f aca="false">B26*('Base values'!$G$54-'Base values'!$G$55)</f>
        <v>18.755</v>
      </c>
      <c r="H22" s="95" t="n">
        <f aca="false">B27*('Base values'!$G$55-'Base values'!$G$56)</f>
        <v>6.76200000000001</v>
      </c>
      <c r="I22" s="95" t="n">
        <f aca="false">SUM(C22:H22)</f>
        <v>2984.3935</v>
      </c>
      <c r="J22" s="153" t="n">
        <f aca="false">'Base values'!C71</f>
        <v>1</v>
      </c>
      <c r="K22" s="95" t="n">
        <f aca="false">C22*(1-J22)+D22*(1-J23)+E22*(1-J24)+F22*(1-J25)+G22*(1-J26)+H22*(1-J27)</f>
        <v>0</v>
      </c>
      <c r="L22" s="95" t="n">
        <f aca="false">I22-K22</f>
        <v>2984.3935</v>
      </c>
      <c r="N22" s="105"/>
    </row>
    <row r="23" customFormat="false" ht="12.75" hidden="false" customHeight="false" outlineLevel="0" collapsed="false">
      <c r="A23" s="94" t="n">
        <v>18</v>
      </c>
      <c r="B23" s="95" t="n">
        <f aca="false">'Base values'!D24</f>
        <v>4775</v>
      </c>
      <c r="C23" s="95" t="n">
        <f aca="false">B23*(1-'Base values'!$G$51)</f>
        <v>897.7</v>
      </c>
      <c r="D23" s="95" t="n">
        <f aca="false">B24*('Base values'!$G$51-'Base values'!$G$52)</f>
        <v>671.927</v>
      </c>
      <c r="E23" s="95" t="n">
        <f aca="false">B25*('Base values'!$G$52-'Base values'!$G$53)</f>
        <v>128.8525</v>
      </c>
      <c r="F23" s="95" t="n">
        <f aca="false">B26*('Base values'!$G$53-'Base values'!$G$54)</f>
        <v>30.69</v>
      </c>
      <c r="G23" s="95" t="n">
        <f aca="false">B27*('Base values'!$G$54-'Base values'!$G$55)</f>
        <v>8.85499999999999</v>
      </c>
      <c r="H23" s="95" t="n">
        <f aca="false">B28*('Base values'!$G$55-'Base values'!$G$56)</f>
        <v>0</v>
      </c>
      <c r="I23" s="95" t="n">
        <f aca="false">SUM(C23:H23)</f>
        <v>1738.0245</v>
      </c>
      <c r="J23" s="153" t="n">
        <f aca="false">'Base values'!C72</f>
        <v>1</v>
      </c>
      <c r="K23" s="95" t="n">
        <f aca="false">C23*(1-J23)+D23*(1-J24)+E23*(1-J25)+F23*(1-J26)+G23*(1-J27)+H23*(1-J28)</f>
        <v>0</v>
      </c>
      <c r="L23" s="95" t="n">
        <f aca="false">I23-K23</f>
        <v>1738.0245</v>
      </c>
      <c r="N23" s="105"/>
    </row>
    <row r="24" customFormat="false" ht="12.75" hidden="false" customHeight="false" outlineLevel="0" collapsed="false">
      <c r="A24" s="94" t="n">
        <v>19</v>
      </c>
      <c r="B24" s="95" t="n">
        <f aca="false">'Base values'!D25</f>
        <v>2677</v>
      </c>
      <c r="C24" s="95" t="n">
        <f aca="false">B24*(1-'Base values'!$G$51)</f>
        <v>503.276</v>
      </c>
      <c r="D24" s="95" t="n">
        <f aca="false">B25*('Base values'!$G$51-'Base values'!$G$52)</f>
        <v>349.643</v>
      </c>
      <c r="E24" s="95" t="n">
        <f aca="false">B26*('Base values'!$G$52-'Base values'!$G$53)</f>
        <v>63.085</v>
      </c>
      <c r="F24" s="95" t="n">
        <f aca="false">B27*('Base values'!$G$53-'Base values'!$G$54)</f>
        <v>14.49</v>
      </c>
      <c r="G24" s="95" t="n">
        <f aca="false">B28*('Base values'!$G$54-'Base values'!$G$55)</f>
        <v>0</v>
      </c>
      <c r="H24" s="95" t="n">
        <f aca="false">B29*('Base values'!$G$55-'Base values'!$G$56)</f>
        <v>0</v>
      </c>
      <c r="I24" s="95" t="n">
        <f aca="false">SUM(C24:H24)</f>
        <v>930.494</v>
      </c>
      <c r="J24" s="153" t="n">
        <f aca="false">'Base values'!C73</f>
        <v>1</v>
      </c>
      <c r="K24" s="95" t="n">
        <f aca="false">C24*(1-J24)+D24*(1-J25)+E24*(1-J26)+F24*(1-J27)+G24*(1-J28)+H24*(1-J29)</f>
        <v>0</v>
      </c>
      <c r="L24" s="95" t="n">
        <f aca="false">I24-K24</f>
        <v>930.494</v>
      </c>
      <c r="N24" s="105"/>
    </row>
    <row r="25" customFormat="false" ht="12.75" hidden="false" customHeight="false" outlineLevel="0" collapsed="false">
      <c r="A25" s="94" t="n">
        <v>20</v>
      </c>
      <c r="B25" s="95" t="n">
        <f aca="false">'Base values'!D26</f>
        <v>1393</v>
      </c>
      <c r="C25" s="95" t="n">
        <f aca="false">B25*(1-'Base values'!$G$51)</f>
        <v>261.884</v>
      </c>
      <c r="D25" s="95" t="n">
        <f aca="false">B26*('Base values'!$G$51-'Base values'!$G$52)</f>
        <v>171.182</v>
      </c>
      <c r="E25" s="95" t="n">
        <f aca="false">B27*('Base values'!$G$52-'Base values'!$G$53)</f>
        <v>29.785</v>
      </c>
      <c r="F25" s="95" t="n">
        <f aca="false">B28*('Base values'!$G$53-'Base values'!$G$54)</f>
        <v>0</v>
      </c>
      <c r="G25" s="95" t="n">
        <f aca="false">B29*('Base values'!$G$54-'Base values'!$G$55)</f>
        <v>0</v>
      </c>
      <c r="H25" s="95" t="n">
        <f aca="false">B30*('Base values'!$G$55-'Base values'!$G$56)</f>
        <v>0</v>
      </c>
      <c r="I25" s="95" t="n">
        <f aca="false">SUM(C25:H25)</f>
        <v>462.851</v>
      </c>
      <c r="J25" s="153" t="n">
        <f aca="false">'Base values'!C74</f>
        <v>1</v>
      </c>
      <c r="K25" s="95" t="n">
        <f aca="false">C25*(1-J25)+D25*(1-J26)+E25*(1-J27)+F25*(1-J28)+G25*(1-J29)+H25*(1-J30)</f>
        <v>0</v>
      </c>
      <c r="L25" s="95" t="n">
        <f aca="false">I25-K25</f>
        <v>462.851</v>
      </c>
      <c r="N25" s="105" t="n">
        <f aca="false">B25+'HIV Pos Neg U5MR 100'!B25+'HIV Neg U5MR 100'!B25</f>
        <v>347704</v>
      </c>
    </row>
    <row r="26" customFormat="false" ht="12.75" hidden="false" customHeight="false" outlineLevel="0" collapsed="false">
      <c r="A26" s="94" t="n">
        <v>21</v>
      </c>
      <c r="B26" s="95" t="n">
        <f aca="false">'Base values'!D27</f>
        <v>682</v>
      </c>
      <c r="C26" s="95" t="n">
        <f aca="false">B26*(1-'Base values'!$G$51)</f>
        <v>128.216</v>
      </c>
      <c r="D26" s="95" t="n">
        <f aca="false">B27*('Base values'!$G$51-'Base values'!$G$52)</f>
        <v>80.822</v>
      </c>
      <c r="E26" s="95" t="n">
        <f aca="false">B28*('Base values'!$G$52-'Base values'!$G$53)</f>
        <v>0</v>
      </c>
      <c r="F26" s="95" t="n">
        <f aca="false">B29*('Base values'!$G$53-'Base values'!$G$54)</f>
        <v>0</v>
      </c>
      <c r="G26" s="95" t="n">
        <f aca="false">B30*('Base values'!$G$54-'Base values'!$G$55)</f>
        <v>0</v>
      </c>
      <c r="H26" s="95" t="n">
        <f aca="false">B31*('Base values'!$G$55-'Base values'!$G$56)</f>
        <v>0</v>
      </c>
      <c r="I26" s="95" t="n">
        <f aca="false">SUM(C26:H26)</f>
        <v>209.038</v>
      </c>
      <c r="J26" s="153" t="n">
        <f aca="false">'Base values'!C75</f>
        <v>1</v>
      </c>
      <c r="K26" s="95" t="n">
        <f aca="false">C26*(1-J26)+D26*(1-J27)+E26*(1-J28)+F26*(1-J29)+G26*(1-J30)+H26*(1-J31)</f>
        <v>0</v>
      </c>
      <c r="L26" s="95" t="n">
        <f aca="false">I26-K26</f>
        <v>209.038</v>
      </c>
    </row>
    <row r="27" customFormat="false" ht="12.75" hidden="false" customHeight="false" outlineLevel="0" collapsed="false">
      <c r="A27" s="94" t="n">
        <v>22</v>
      </c>
      <c r="B27" s="95" t="n">
        <f aca="false">'Base values'!D28</f>
        <v>322</v>
      </c>
      <c r="C27" s="95" t="n">
        <f aca="false">B27*(1-'Base values'!$G$51)</f>
        <v>60.536</v>
      </c>
      <c r="D27" s="95" t="n">
        <f aca="false">B28*('Base values'!$G$51-'Base values'!$G$52)</f>
        <v>0</v>
      </c>
      <c r="E27" s="95" t="n">
        <f aca="false">B29*('Base values'!$G$52-'Base values'!$G$53)</f>
        <v>0</v>
      </c>
      <c r="F27" s="95" t="n">
        <f aca="false">B30*('Base values'!$G$53-'Base values'!$G$54)</f>
        <v>0</v>
      </c>
      <c r="G27" s="95" t="n">
        <f aca="false">B31*('Base values'!$G$54-'Base values'!$G$55)</f>
        <v>0</v>
      </c>
      <c r="H27" s="95" t="n">
        <f aca="false">B32*('Base values'!$G$55-'Base values'!$G$56)</f>
        <v>0</v>
      </c>
      <c r="I27" s="95" t="n">
        <f aca="false">SUM(C27:H27)</f>
        <v>60.536</v>
      </c>
      <c r="J27" s="153" t="n">
        <f aca="false">'Base values'!C76</f>
        <v>1</v>
      </c>
      <c r="K27" s="95" t="n">
        <f aca="false">C27*(1-J27)+D27*(1-J28)+E27*(1-J29)+F27*(1-J30)+G27*(1-J31)+H27*(1-J32)</f>
        <v>0</v>
      </c>
      <c r="L27" s="95" t="n">
        <f aca="false">I27-K27</f>
        <v>60.536</v>
      </c>
    </row>
    <row r="29" customFormat="false" ht="12.75" hidden="false" customHeight="false" outlineLevel="0" collapsed="false">
      <c r="A29" s="6" t="s">
        <v>76</v>
      </c>
    </row>
    <row r="30" customFormat="false" ht="15.75" hidden="false" customHeight="false" outlineLevel="0" collapsed="false">
      <c r="A30" s="102"/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7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P2" activeCellId="0" sqref="P2:P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99"/>
    <col collapsed="false" customWidth="true" hidden="false" outlineLevel="0" max="4" min="4" style="0" width="11.28"/>
    <col collapsed="false" customWidth="true" hidden="false" outlineLevel="0" max="6" min="6" style="0" width="11.56"/>
    <col collapsed="false" customWidth="true" hidden="false" outlineLevel="0" max="7" min="7" style="0" width="12.56"/>
    <col collapsed="false" customWidth="true" hidden="false" outlineLevel="0" max="9" min="9" style="0" width="10.41"/>
    <col collapsed="false" customWidth="true" hidden="false" outlineLevel="0" max="10" min="10" style="0" width="13.7"/>
    <col collapsed="false" customWidth="true" hidden="false" outlineLevel="0" max="12" min="12" style="0" width="10.99"/>
    <col collapsed="false" customWidth="true" hidden="false" outlineLevel="0" max="14" min="13" style="0" width="11.13"/>
    <col collapsed="false" customWidth="true" hidden="false" outlineLevel="0" max="15" min="15" style="0" width="11.42"/>
    <col collapsed="false" customWidth="true" hidden="false" outlineLevel="0" max="16" min="16" style="0" width="12.42"/>
  </cols>
  <sheetData>
    <row r="1" customFormat="false" ht="13.5" hidden="false" customHeight="false" outlineLevel="0" collapsed="false"/>
    <row r="2" customFormat="false" ht="25.5" hidden="false" customHeight="true" outlineLevel="0" collapsed="false">
      <c r="A2" s="52" t="str">
        <f aca="false">'HIV Neg U5MR 50'!A3</f>
        <v>Year before survey</v>
      </c>
      <c r="B2" s="154" t="s">
        <v>77</v>
      </c>
      <c r="C2" s="154"/>
      <c r="D2" s="154"/>
      <c r="E2" s="155" t="s">
        <v>78</v>
      </c>
      <c r="F2" s="155"/>
      <c r="G2" s="155"/>
      <c r="H2" s="156" t="s">
        <v>79</v>
      </c>
      <c r="I2" s="156"/>
      <c r="J2" s="156"/>
      <c r="K2" s="157" t="s">
        <v>63</v>
      </c>
      <c r="L2" s="157"/>
      <c r="M2" s="158" t="s">
        <v>80</v>
      </c>
      <c r="N2" s="158"/>
      <c r="O2" s="159" t="s">
        <v>81</v>
      </c>
      <c r="P2" s="115" t="s">
        <v>82</v>
      </c>
    </row>
    <row r="3" s="122" customFormat="true" ht="25.5" hidden="false" customHeight="false" outlineLevel="0" collapsed="false">
      <c r="A3" s="160"/>
      <c r="B3" s="118" t="s">
        <v>63</v>
      </c>
      <c r="C3" s="118" t="s">
        <v>83</v>
      </c>
      <c r="D3" s="118" t="s">
        <v>84</v>
      </c>
      <c r="E3" s="119" t="s">
        <v>63</v>
      </c>
      <c r="F3" s="119" t="s">
        <v>83</v>
      </c>
      <c r="G3" s="119" t="s">
        <v>84</v>
      </c>
      <c r="H3" s="71" t="s">
        <v>63</v>
      </c>
      <c r="I3" s="71" t="s">
        <v>83</v>
      </c>
      <c r="J3" s="71" t="s">
        <v>84</v>
      </c>
      <c r="K3" s="120" t="s">
        <v>72</v>
      </c>
      <c r="L3" s="120" t="s">
        <v>73</v>
      </c>
      <c r="M3" s="161" t="s">
        <v>72</v>
      </c>
      <c r="N3" s="161" t="s">
        <v>73</v>
      </c>
      <c r="O3" s="159"/>
      <c r="P3" s="115"/>
    </row>
    <row r="4" customFormat="false" ht="12.75" hidden="false" customHeight="false" outlineLevel="0" collapsed="false">
      <c r="A4" s="52" t="n">
        <f aca="false">'HIV Neg U5MR 50'!A5</f>
        <v>0</v>
      </c>
      <c r="B4" s="95" t="n">
        <f aca="false">'HIV Neg U5MR 50'!B5</f>
        <v>438096</v>
      </c>
      <c r="C4" s="95" t="n">
        <f aca="false">'HIV Neg U5MR 100'!I5</f>
        <v>43336.2798095543</v>
      </c>
      <c r="D4" s="75" t="n">
        <v>0</v>
      </c>
      <c r="E4" s="95" t="n">
        <f aca="false">'HIV Pos Neg U5MR 50'!B5</f>
        <v>51586</v>
      </c>
      <c r="F4" s="95" t="n">
        <f aca="false">'HIV Pos Neg U5MR 100'!I5</f>
        <v>5095.67995689819</v>
      </c>
      <c r="G4" s="79" t="n">
        <f aca="false">'Base values'!C54</f>
        <v>0</v>
      </c>
      <c r="H4" s="95" t="n">
        <f aca="false">'HIV Pos Pos U5MR 50'!B5</f>
        <v>21769</v>
      </c>
      <c r="I4" s="95" t="n">
        <f aca="false">'HIV Pos Pos U5MR 100'!I5</f>
        <v>13429.3765</v>
      </c>
      <c r="J4" s="79" t="n">
        <f aca="false">'Base values'!C54</f>
        <v>0</v>
      </c>
      <c r="K4" s="95" t="n">
        <f aca="false">B4*(1-D4)+E4*(1-G4)+H4*(1-J4)</f>
        <v>511451</v>
      </c>
      <c r="L4" s="95" t="n">
        <f aca="false">E4*G4+H4*J4</f>
        <v>0</v>
      </c>
      <c r="M4" s="95" t="n">
        <f aca="false">C4+'HIV Pos Neg U5MR 100'!K5+'HIV Pos Pos U5MR 100'!K5</f>
        <v>60434.9910765116</v>
      </c>
      <c r="N4" s="95" t="n">
        <f aca="false">'HIV Pos Neg U5MR 100'!L5+'HIV Pos Pos U5MR 100'!L5</f>
        <v>1426.34518994092</v>
      </c>
      <c r="O4" s="162"/>
      <c r="P4" s="163"/>
    </row>
    <row r="5" customFormat="false" ht="12.75" hidden="false" customHeight="false" outlineLevel="0" collapsed="false">
      <c r="A5" s="52" t="n">
        <f aca="false">'HIV Neg U5MR 50'!A6</f>
        <v>1</v>
      </c>
      <c r="B5" s="95" t="n">
        <f aca="false">'HIV Neg U5MR 50'!B6</f>
        <v>432374</v>
      </c>
      <c r="C5" s="95" t="n">
        <f aca="false">'HIV Neg U5MR 100'!I6</f>
        <v>42799.0841706618</v>
      </c>
      <c r="D5" s="75" t="n">
        <v>0</v>
      </c>
      <c r="E5" s="95" t="n">
        <f aca="false">'HIV Pos Neg U5MR 50'!B6</f>
        <v>50950</v>
      </c>
      <c r="F5" s="95" t="n">
        <f aca="false">'HIV Pos Neg U5MR 100'!I6</f>
        <v>5026.9591763733</v>
      </c>
      <c r="G5" s="79" t="n">
        <f aca="false">'Base values'!C55</f>
        <v>0.0543478260869565</v>
      </c>
      <c r="H5" s="95" t="n">
        <f aca="false">'HIV Pos Pos U5MR 50'!B6</f>
        <v>21467</v>
      </c>
      <c r="I5" s="95" t="n">
        <f aca="false">'HIV Pos Pos U5MR 100'!I6</f>
        <v>13306.2215</v>
      </c>
      <c r="J5" s="79" t="n">
        <f aca="false">'Base values'!C55</f>
        <v>0.0543478260869565</v>
      </c>
      <c r="K5" s="95" t="n">
        <f aca="false">B5*(1-D5)+E5*(1-G5)+H5*(1-J5)</f>
        <v>500855.293478261</v>
      </c>
      <c r="L5" s="95" t="n">
        <f aca="false">E5*G5+H5*J5</f>
        <v>3935.70652173913</v>
      </c>
      <c r="M5" s="95" t="n">
        <f aca="false">C5+'HIV Pos Neg U5MR 100'!K6+'HIV Pos Pos U5MR 100'!K6</f>
        <v>58367.0185804478</v>
      </c>
      <c r="N5" s="95" t="n">
        <f aca="false">'HIV Pos Neg U5MR 100'!L6+'HIV Pos Pos U5MR 100'!L6</f>
        <v>2765.24626658725</v>
      </c>
      <c r="O5" s="162"/>
      <c r="P5" s="163"/>
    </row>
    <row r="6" customFormat="false" ht="12.75" hidden="false" customHeight="false" outlineLevel="0" collapsed="false">
      <c r="A6" s="52" t="n">
        <f aca="false">'HIV Neg U5MR 50'!A7</f>
        <v>2</v>
      </c>
      <c r="B6" s="95" t="n">
        <f aca="false">'HIV Neg U5MR 50'!B7</f>
        <v>427349</v>
      </c>
      <c r="C6" s="95" t="n">
        <f aca="false">'HIV Neg U5MR 100'!I7</f>
        <v>42300.2651151934</v>
      </c>
      <c r="D6" s="75" t="n">
        <v>0</v>
      </c>
      <c r="E6" s="95" t="n">
        <f aca="false">'HIV Pos Neg U5MR 50'!B7</f>
        <v>50237</v>
      </c>
      <c r="F6" s="95" t="n">
        <f aca="false">'HIV Pos Neg U5MR 100'!I7</f>
        <v>4951.49302822059</v>
      </c>
      <c r="G6" s="79" t="n">
        <f aca="false">'Base values'!C56</f>
        <v>0.130434782608696</v>
      </c>
      <c r="H6" s="95" t="n">
        <f aca="false">'HIV Pos Pos U5MR 50'!B7</f>
        <v>21168</v>
      </c>
      <c r="I6" s="95" t="n">
        <f aca="false">'HIV Pos Pos U5MR 100'!I7</f>
        <v>13275.794</v>
      </c>
      <c r="J6" s="79" t="n">
        <f aca="false">'Base values'!C56</f>
        <v>0.130434782608696</v>
      </c>
      <c r="K6" s="95" t="n">
        <f aca="false">B6*(1-D6)+E6*(1-G6)+H6*(1-J6)</f>
        <v>489440.304347826</v>
      </c>
      <c r="L6" s="95" t="n">
        <f aca="false">E6*G6+H6*J6</f>
        <v>9313.69565217391</v>
      </c>
      <c r="M6" s="95" t="n">
        <f aca="false">C6+'HIV Pos Neg U5MR 100'!K7+'HIV Pos Pos U5MR 100'!K7</f>
        <v>56182.9648194515</v>
      </c>
      <c r="N6" s="95" t="n">
        <f aca="false">'HIV Pos Neg U5MR 100'!L7+'HIV Pos Pos U5MR 100'!L7</f>
        <v>4344.58732396256</v>
      </c>
      <c r="O6" s="34"/>
      <c r="P6" s="163"/>
    </row>
    <row r="7" customFormat="false" ht="12.75" hidden="false" customHeight="false" outlineLevel="0" collapsed="false">
      <c r="A7" s="52" t="n">
        <f aca="false">'HIV Neg U5MR 50'!A8</f>
        <v>3</v>
      </c>
      <c r="B7" s="95" t="n">
        <f aca="false">'HIV Neg U5MR 50'!B8</f>
        <v>423077</v>
      </c>
      <c r="C7" s="95" t="n">
        <f aca="false">'HIV Neg U5MR 100'!I8</f>
        <v>41799.4908538326</v>
      </c>
      <c r="D7" s="75" t="n">
        <v>0</v>
      </c>
      <c r="E7" s="95" t="n">
        <f aca="false">'HIV Pos Neg U5MR 50'!B8</f>
        <v>49248</v>
      </c>
      <c r="F7" s="95" t="n">
        <f aca="false">'HIV Pos Neg U5MR 100'!I8</f>
        <v>4872.12255869457</v>
      </c>
      <c r="G7" s="79" t="n">
        <f aca="false">'Base values'!C57</f>
        <v>0.217391304347826</v>
      </c>
      <c r="H7" s="95" t="n">
        <f aca="false">'HIV Pos Pos U5MR 50'!B8</f>
        <v>21288</v>
      </c>
      <c r="I7" s="95" t="n">
        <f aca="false">'HIV Pos Pos U5MR 100'!I8</f>
        <v>13295.229</v>
      </c>
      <c r="J7" s="79" t="n">
        <f aca="false">'Base values'!C57</f>
        <v>0.217391304347826</v>
      </c>
      <c r="K7" s="95" t="n">
        <f aca="false">B7*(1-D7)+E7*(1-G7)+H7*(1-J7)</f>
        <v>478279.086956522</v>
      </c>
      <c r="L7" s="95" t="n">
        <f aca="false">E7*G7+H7*J7</f>
        <v>15333.9130434783</v>
      </c>
      <c r="M7" s="95" t="n">
        <f aca="false">C7+'HIV Pos Neg U5MR 100'!K8+'HIV Pos Pos U5MR 100'!K8</f>
        <v>53896.2990337375</v>
      </c>
      <c r="N7" s="95" t="n">
        <f aca="false">'HIV Pos Neg U5MR 100'!L8+'HIV Pos Pos U5MR 100'!L8</f>
        <v>6070.54337878969</v>
      </c>
      <c r="O7" s="34"/>
      <c r="P7" s="163"/>
    </row>
    <row r="8" customFormat="false" ht="12.75" hidden="false" customHeight="false" outlineLevel="0" collapsed="false">
      <c r="A8" s="52" t="n">
        <f aca="false">'HIV Neg U5MR 50'!A9</f>
        <v>4</v>
      </c>
      <c r="B8" s="95" t="n">
        <f aca="false">'HIV Neg U5MR 50'!B9</f>
        <v>418161</v>
      </c>
      <c r="C8" s="95" t="n">
        <f aca="false">'HIV Neg U5MR 100'!I9</f>
        <v>41216.5389601403</v>
      </c>
      <c r="D8" s="75" t="n">
        <v>0</v>
      </c>
      <c r="E8" s="95" t="n">
        <f aca="false">'HIV Pos Neg U5MR 50'!B9</f>
        <v>48351</v>
      </c>
      <c r="F8" s="95" t="n">
        <f aca="false">'HIV Pos Neg U5MR 100'!I9</f>
        <v>4816.8803136448</v>
      </c>
      <c r="G8" s="79" t="n">
        <f aca="false">'Base values'!C58</f>
        <v>0.315217391304348</v>
      </c>
      <c r="H8" s="95" t="n">
        <f aca="false">'HIV Pos Pos U5MR 50'!B9</f>
        <v>21371</v>
      </c>
      <c r="I8" s="95" t="n">
        <f aca="false">'HIV Pos Pos U5MR 100'!I9</f>
        <v>13251.9615</v>
      </c>
      <c r="J8" s="79" t="n">
        <f aca="false">'Base values'!C58</f>
        <v>0.315217391304348</v>
      </c>
      <c r="K8" s="95" t="n">
        <f aca="false">B8*(1-D8)+E8*(1-G8)+H8*(1-J8)</f>
        <v>465905.413043478</v>
      </c>
      <c r="L8" s="95" t="n">
        <f aca="false">E8*G8+H8*J8</f>
        <v>21977.5869565217</v>
      </c>
      <c r="M8" s="95" t="n">
        <f aca="false">C8+'HIV Pos Neg U5MR 100'!K9+'HIV Pos Pos U5MR 100'!K9</f>
        <v>51392.3110367157</v>
      </c>
      <c r="N8" s="95" t="n">
        <f aca="false">'HIV Pos Neg U5MR 100'!L9+'HIV Pos Pos U5MR 100'!L9</f>
        <v>7893.06973706937</v>
      </c>
      <c r="O8" s="164" t="n">
        <f aca="false">(SUM(M4:M8)/SUM(K4:K8))/(SUM(M4:N8)/SUM(K4:L8))</f>
        <v>0.944822971848328</v>
      </c>
      <c r="P8" s="131" t="n">
        <f aca="false">1-O8</f>
        <v>0.0551770281516721</v>
      </c>
    </row>
    <row r="9" customFormat="false" ht="12.75" hidden="false" customHeight="false" outlineLevel="0" collapsed="false">
      <c r="A9" s="52" t="n">
        <f aca="false">'HIV Neg U5MR 50'!A10</f>
        <v>5</v>
      </c>
      <c r="B9" s="95" t="n">
        <f aca="false">'HIV Neg U5MR 50'!B10</f>
        <v>411978</v>
      </c>
      <c r="C9" s="95" t="n">
        <f aca="false">'HIV Neg U5MR 100'!I10</f>
        <v>40537.2956427443</v>
      </c>
      <c r="D9" s="75" t="n">
        <v>0</v>
      </c>
      <c r="E9" s="95" t="n">
        <f aca="false">'HIV Pos Neg U5MR 50'!B10</f>
        <v>47982</v>
      </c>
      <c r="F9" s="95" t="n">
        <f aca="false">'HIV Pos Neg U5MR 100'!I10</f>
        <v>4799.16242871154</v>
      </c>
      <c r="G9" s="79" t="n">
        <f aca="false">'Base values'!C59</f>
        <v>0.423913043478261</v>
      </c>
      <c r="H9" s="95" t="n">
        <f aca="false">'HIV Pos Pos U5MR 50'!B10</f>
        <v>21185</v>
      </c>
      <c r="I9" s="95" t="n">
        <f aca="false">'HIV Pos Pos U5MR 100'!I10</f>
        <v>13187.384</v>
      </c>
      <c r="J9" s="79" t="n">
        <f aca="false">'Base values'!C59</f>
        <v>0.423913043478261</v>
      </c>
      <c r="K9" s="95" t="n">
        <f aca="false">B9*(1-D9)+E9*(1-G9)+H9*(1-J9)</f>
        <v>451824.206521739</v>
      </c>
      <c r="L9" s="95" t="n">
        <f aca="false">E9*G9+H9*J9</f>
        <v>29320.7934782609</v>
      </c>
      <c r="M9" s="95" t="n">
        <f aca="false">C9+'HIV Pos Neg U5MR 100'!K10+'HIV Pos Pos U5MR 100'!K10</f>
        <v>48804.3513461355</v>
      </c>
      <c r="N9" s="95" t="n">
        <f aca="false">'HIV Pos Neg U5MR 100'!L10+'HIV Pos Pos U5MR 100'!L10</f>
        <v>9719.49072532036</v>
      </c>
      <c r="O9" s="164" t="n">
        <f aca="false">(SUM(M5:M9)/SUM(K5:K9))/(SUM(M5:N9)/SUM(K5:L9))</f>
        <v>0.927196110287925</v>
      </c>
      <c r="P9" s="131" t="n">
        <f aca="false">1-O9</f>
        <v>0.072803889712075</v>
      </c>
    </row>
    <row r="10" customFormat="false" ht="12.75" hidden="false" customHeight="false" outlineLevel="0" collapsed="false">
      <c r="A10" s="52" t="n">
        <f aca="false">'HIV Neg U5MR 50'!A11</f>
        <v>6</v>
      </c>
      <c r="B10" s="95" t="n">
        <f aca="false">'HIV Neg U5MR 50'!B11</f>
        <v>405166</v>
      </c>
      <c r="C10" s="95" t="n">
        <f aca="false">'HIV Neg U5MR 100'!I11</f>
        <v>39784.9037305124</v>
      </c>
      <c r="D10" s="75" t="n">
        <v>0</v>
      </c>
      <c r="E10" s="95" t="n">
        <f aca="false">'HIV Pos Neg U5MR 50'!B11</f>
        <v>47910</v>
      </c>
      <c r="F10" s="95" t="n">
        <f aca="false">'HIV Pos Neg U5MR 100'!I11</f>
        <v>4800.5412375362</v>
      </c>
      <c r="G10" s="79" t="n">
        <f aca="false">'Base values'!C60</f>
        <v>0.532608695652174</v>
      </c>
      <c r="H10" s="95" t="n">
        <f aca="false">'HIV Pos Pos U5MR 50'!B11</f>
        <v>21135</v>
      </c>
      <c r="I10" s="95" t="n">
        <f aca="false">'HIV Pos Pos U5MR 100'!I11</f>
        <v>13133.516</v>
      </c>
      <c r="J10" s="79" t="n">
        <f aca="false">'Base values'!C60</f>
        <v>0.532608695652174</v>
      </c>
      <c r="K10" s="95" t="n">
        <f aca="false">B10*(1-D10)+E10*(1-G10)+H10*(1-J10)</f>
        <v>437437.032608696</v>
      </c>
      <c r="L10" s="95" t="n">
        <f aca="false">E10*G10+H10*J10</f>
        <v>36773.9673913044</v>
      </c>
      <c r="M10" s="95" t="n">
        <f aca="false">C10+'HIV Pos Neg U5MR 100'!K11+'HIV Pos Pos U5MR 100'!K11</f>
        <v>46299.5991108913</v>
      </c>
      <c r="N10" s="95" t="n">
        <f aca="false">'HIV Pos Neg U5MR 100'!L11+'HIV Pos Pos U5MR 100'!L11</f>
        <v>11419.3618571574</v>
      </c>
      <c r="O10" s="165"/>
      <c r="P10" s="131"/>
    </row>
    <row r="11" customFormat="false" ht="12.75" hidden="false" customHeight="false" outlineLevel="0" collapsed="false">
      <c r="A11" s="52" t="n">
        <f aca="false">'HIV Neg U5MR 50'!A12</f>
        <v>7</v>
      </c>
      <c r="B11" s="95" t="n">
        <f aca="false">'HIV Neg U5MR 50'!B12</f>
        <v>396840</v>
      </c>
      <c r="C11" s="95" t="n">
        <f aca="false">'HIV Neg U5MR 100'!I12</f>
        <v>38963.6631722342</v>
      </c>
      <c r="D11" s="75" t="n">
        <v>0</v>
      </c>
      <c r="E11" s="95" t="n">
        <f aca="false">'HIV Pos Neg U5MR 50'!B12</f>
        <v>47886</v>
      </c>
      <c r="F11" s="95" t="n">
        <f aca="false">'HIV Pos Neg U5MR 100'!I12</f>
        <v>4810.77046895136</v>
      </c>
      <c r="G11" s="79" t="n">
        <f aca="false">'Base values'!C61</f>
        <v>0.630434782608696</v>
      </c>
      <c r="H11" s="95" t="n">
        <f aca="false">'HIV Pos Pos U5MR 50'!B12</f>
        <v>21027</v>
      </c>
      <c r="I11" s="95" t="n">
        <f aca="false">'HIV Pos Pos U5MR 100'!I12</f>
        <v>13069.377</v>
      </c>
      <c r="J11" s="79" t="n">
        <f aca="false">'Base values'!C61</f>
        <v>0.630434782608696</v>
      </c>
      <c r="K11" s="95" t="n">
        <f aca="false">B11*(1-D11)+E11*(1-G11)+H11*(1-J11)</f>
        <v>422307.847826087</v>
      </c>
      <c r="L11" s="95" t="n">
        <f aca="false">E11*G11+H11*J11</f>
        <v>43445.1521739131</v>
      </c>
      <c r="M11" s="95" t="n">
        <f aca="false">C11+'HIV Pos Neg U5MR 100'!K12+'HIV Pos Pos U5MR 100'!K12</f>
        <v>43928.3133008393</v>
      </c>
      <c r="N11" s="95" t="n">
        <f aca="false">'HIV Pos Neg U5MR 100'!L12+'HIV Pos Pos U5MR 100'!L12</f>
        <v>12915.4973403462</v>
      </c>
      <c r="O11" s="165"/>
      <c r="P11" s="131"/>
    </row>
    <row r="12" customFormat="false" ht="12.75" hidden="false" customHeight="false" outlineLevel="0" collapsed="false">
      <c r="A12" s="52" t="n">
        <f aca="false">'HIV Neg U5MR 50'!A13</f>
        <v>8</v>
      </c>
      <c r="B12" s="95" t="n">
        <f aca="false">'HIV Neg U5MR 50'!B13</f>
        <v>388650</v>
      </c>
      <c r="C12" s="95" t="n">
        <f aca="false">'HIV Neg U5MR 100'!I13</f>
        <v>38160.1565041708</v>
      </c>
      <c r="D12" s="75" t="n">
        <v>0</v>
      </c>
      <c r="E12" s="95" t="n">
        <f aca="false">'HIV Pos Neg U5MR 50'!B13</f>
        <v>48080</v>
      </c>
      <c r="F12" s="95" t="n">
        <f aca="false">'HIV Pos Neg U5MR 100'!I13</f>
        <v>4832.6675244457</v>
      </c>
      <c r="G12" s="79" t="n">
        <f aca="false">'Base values'!C62</f>
        <v>0.717391304347826</v>
      </c>
      <c r="H12" s="95" t="n">
        <f aca="false">'HIV Pos Pos U5MR 50'!B13</f>
        <v>20954</v>
      </c>
      <c r="I12" s="95" t="n">
        <f aca="false">'HIV Pos Pos U5MR 100'!I13</f>
        <v>12991.1805</v>
      </c>
      <c r="J12" s="79" t="n">
        <f aca="false">'Base values'!C62</f>
        <v>0.717391304347826</v>
      </c>
      <c r="K12" s="95" t="n">
        <f aca="false">B12*(1-D12)+E12*(1-G12)+H12*(1-J12)</f>
        <v>408159.608695652</v>
      </c>
      <c r="L12" s="95" t="n">
        <f aca="false">E12*G12+H12*J12</f>
        <v>49524.3913043478</v>
      </c>
      <c r="M12" s="95" t="n">
        <f aca="false">C12+'HIV Pos Neg U5MR 100'!K13+'HIV Pos Pos U5MR 100'!K13</f>
        <v>41757.8292041401</v>
      </c>
      <c r="N12" s="95" t="n">
        <f aca="false">'HIV Pos Neg U5MR 100'!L13+'HIV Pos Pos U5MR 100'!L13</f>
        <v>14226.1753244764</v>
      </c>
      <c r="O12" s="165"/>
      <c r="P12" s="131"/>
    </row>
    <row r="13" customFormat="false" ht="12.75" hidden="false" customHeight="false" outlineLevel="0" collapsed="false">
      <c r="A13" s="52" t="n">
        <f aca="false">'HIV Neg U5MR 50'!A14</f>
        <v>9</v>
      </c>
      <c r="B13" s="95" t="n">
        <f aca="false">'HIV Neg U5MR 50'!B14</f>
        <v>380666</v>
      </c>
      <c r="C13" s="95" t="n">
        <f aca="false">'HIV Neg U5MR 100'!I14</f>
        <v>37374.0546749943</v>
      </c>
      <c r="D13" s="75" t="n">
        <v>0</v>
      </c>
      <c r="E13" s="95" t="n">
        <f aca="false">'HIV Pos Neg U5MR 50'!B14</f>
        <v>48495</v>
      </c>
      <c r="F13" s="95" t="n">
        <f aca="false">'HIV Pos Neg U5MR 100'!I14</f>
        <v>4850.84913128507</v>
      </c>
      <c r="G13" s="79" t="n">
        <f aca="false">'Base values'!C63</f>
        <v>0.804347826086957</v>
      </c>
      <c r="H13" s="95" t="n">
        <f aca="false">'HIV Pos Pos U5MR 50'!B14</f>
        <v>20921</v>
      </c>
      <c r="I13" s="95" t="n">
        <f aca="false">'HIV Pos Pos U5MR 100'!I14</f>
        <v>12843.2275</v>
      </c>
      <c r="J13" s="79" t="n">
        <f aca="false">'Base values'!C63</f>
        <v>0.804347826086957</v>
      </c>
      <c r="K13" s="95" t="n">
        <f aca="false">B13*(1-D13)+E13*(1-G13)+H13*(1-J13)</f>
        <v>394247.391304348</v>
      </c>
      <c r="L13" s="95" t="n">
        <f aca="false">E13*G13+H13*J13</f>
        <v>55834.6086956522</v>
      </c>
      <c r="M13" s="95" t="n">
        <f aca="false">C13+'HIV Pos Neg U5MR 100'!K14+'HIV Pos Pos U5MR 100'!K14</f>
        <v>39855.7917821649</v>
      </c>
      <c r="N13" s="95" t="n">
        <f aca="false">'HIV Pos Neg U5MR 100'!L14+'HIV Pos Pos U5MR 100'!L14</f>
        <v>15212.3395241145</v>
      </c>
      <c r="O13" s="164" t="n">
        <f aca="false">(SUM(M9:M13)/SUM(K9:K13))/(SUM(M9:N13)/SUM(K9:L13))</f>
        <v>0.855483180884653</v>
      </c>
      <c r="P13" s="131" t="n">
        <f aca="false">1-O13</f>
        <v>0.144516819115347</v>
      </c>
    </row>
    <row r="14" customFormat="false" ht="12.75" hidden="false" customHeight="false" outlineLevel="0" collapsed="false">
      <c r="A14" s="52" t="n">
        <f aca="false">'HIV Neg U5MR 50'!A15</f>
        <v>10</v>
      </c>
      <c r="B14" s="95" t="n">
        <f aca="false">'HIV Neg U5MR 50'!B15</f>
        <v>372251</v>
      </c>
      <c r="C14" s="95" t="n">
        <f aca="false">'HIV Neg U5MR 100'!I15</f>
        <v>36612.1991868722</v>
      </c>
      <c r="D14" s="75" t="n">
        <v>0</v>
      </c>
      <c r="E14" s="95" t="n">
        <f aca="false">'HIV Pos Neg U5MR 50'!B15</f>
        <v>48828</v>
      </c>
      <c r="F14" s="95" t="n">
        <f aca="false">'HIV Pos Neg U5MR 100'!I15</f>
        <v>4835.7173309638</v>
      </c>
      <c r="G14" s="79" t="n">
        <f aca="false">'Base values'!C64</f>
        <v>0.858695652173913</v>
      </c>
      <c r="H14" s="95" t="n">
        <f aca="false">'HIV Pos Pos U5MR 50'!B15</f>
        <v>20784</v>
      </c>
      <c r="I14" s="95" t="n">
        <f aca="false">'HIV Pos Pos U5MR 100'!I15</f>
        <v>12563.7325</v>
      </c>
      <c r="J14" s="79" t="n">
        <f aca="false">'Base values'!C64</f>
        <v>0.858695652173913</v>
      </c>
      <c r="K14" s="95" t="n">
        <f aca="false">B14*(1-D14)+E14*(1-G14)+H14*(1-J14)</f>
        <v>382087.47826087</v>
      </c>
      <c r="L14" s="95" t="n">
        <f aca="false">E14*G14+H14*J14</f>
        <v>59775.5217391305</v>
      </c>
      <c r="M14" s="95" t="n">
        <f aca="false">C14+'HIV Pos Neg U5MR 100'!K15+'HIV Pos Pos U5MR 100'!K15</f>
        <v>38253.2282457822</v>
      </c>
      <c r="N14" s="95" t="n">
        <f aca="false">'HIV Pos Neg U5MR 100'!L15+'HIV Pos Pos U5MR 100'!L15</f>
        <v>15758.4207720538</v>
      </c>
      <c r="O14" s="164" t="n">
        <f aca="false">(SUM(M10:M14)/SUM(K10:K14))/(SUM(M10:N14)/SUM(K10:L14))</f>
        <v>0.84151788889461</v>
      </c>
      <c r="P14" s="131" t="n">
        <f aca="false">1-O14</f>
        <v>0.15848211110539</v>
      </c>
    </row>
    <row r="15" customFormat="false" ht="12.75" hidden="false" customHeight="false" outlineLevel="0" collapsed="false">
      <c r="A15" s="52" t="n">
        <f aca="false">'HIV Neg U5MR 50'!A16</f>
        <v>11</v>
      </c>
      <c r="B15" s="95" t="n">
        <f aca="false">'HIV Neg U5MR 50'!B16</f>
        <v>364391</v>
      </c>
      <c r="C15" s="95" t="n">
        <f aca="false">'HIV Neg U5MR 100'!I16</f>
        <v>35946.6982786697</v>
      </c>
      <c r="D15" s="75" t="n">
        <v>0</v>
      </c>
      <c r="E15" s="95" t="n">
        <f aca="false">'HIV Pos Neg U5MR 50'!B16</f>
        <v>48964</v>
      </c>
      <c r="F15" s="95" t="n">
        <f aca="false">'HIV Pos Neg U5MR 100'!I16</f>
        <v>4760.8637622681</v>
      </c>
      <c r="G15" s="79" t="n">
        <f aca="false">'Base values'!C65</f>
        <v>0.91304347826087</v>
      </c>
      <c r="H15" s="95" t="n">
        <f aca="false">'HIV Pos Pos U5MR 50'!B16</f>
        <v>20529</v>
      </c>
      <c r="I15" s="95" t="n">
        <f aca="false">'HIV Pos Pos U5MR 100'!I16</f>
        <v>12089.8475</v>
      </c>
      <c r="J15" s="79" t="n">
        <f aca="false">'Base values'!C65</f>
        <v>0.91304347826087</v>
      </c>
      <c r="K15" s="95" t="n">
        <f aca="false">B15*(1-D15)+E15*(1-G15)+H15*(1-J15)</f>
        <v>370433.869565217</v>
      </c>
      <c r="L15" s="95" t="n">
        <f aca="false">E15*G15+H15*J15</f>
        <v>63450.1304347826</v>
      </c>
      <c r="M15" s="95" t="n">
        <f aca="false">C15+'HIV Pos Neg U5MR 100'!K16+'HIV Pos Pos U5MR 100'!K16</f>
        <v>36930.9668221147</v>
      </c>
      <c r="N15" s="95" t="n">
        <f aca="false">'HIV Pos Neg U5MR 100'!L16+'HIV Pos Pos U5MR 100'!L16</f>
        <v>15866.4427188231</v>
      </c>
      <c r="O15" s="165"/>
      <c r="P15" s="131"/>
    </row>
    <row r="16" customFormat="false" ht="12.75" hidden="false" customHeight="false" outlineLevel="0" collapsed="false">
      <c r="A16" s="52" t="n">
        <f aca="false">'HIV Neg U5MR 50'!A17</f>
        <v>12</v>
      </c>
      <c r="B16" s="95" t="n">
        <f aca="false">'HIV Neg U5MR 50'!B17</f>
        <v>357668</v>
      </c>
      <c r="C16" s="95" t="n">
        <f aca="false">'HIV Neg U5MR 100'!I17</f>
        <v>35413.1035688462</v>
      </c>
      <c r="D16" s="75" t="n">
        <v>0</v>
      </c>
      <c r="E16" s="95" t="n">
        <f aca="false">'HIV Pos Neg U5MR 50'!B17</f>
        <v>48644</v>
      </c>
      <c r="F16" s="95" t="n">
        <f aca="false">'HIV Pos Neg U5MR 100'!I17</f>
        <v>4585.91386937443</v>
      </c>
      <c r="G16" s="79" t="n">
        <f aca="false">'Base values'!C66</f>
        <v>0.945652173913044</v>
      </c>
      <c r="H16" s="95" t="n">
        <f aca="false">'HIV Pos Pos U5MR 50'!B17</f>
        <v>20087</v>
      </c>
      <c r="I16" s="95" t="n">
        <f aca="false">'HIV Pos Pos U5MR 100'!I17</f>
        <v>11313.154</v>
      </c>
      <c r="J16" s="79" t="n">
        <f aca="false">'Base values'!C66</f>
        <v>0.945652173913044</v>
      </c>
      <c r="K16" s="95" t="n">
        <f aca="false">B16*(1-D16)+E16*(1-G16)+H16*(1-J16)</f>
        <v>361403.380434783</v>
      </c>
      <c r="L16" s="95" t="n">
        <f aca="false">E16*G16+H16*J16</f>
        <v>64995.6195652174</v>
      </c>
      <c r="M16" s="95" t="n">
        <f aca="false">C16+'HIV Pos Neg U5MR 100'!K17+'HIV Pos Pos U5MR 100'!K17</f>
        <v>35974.6008826539</v>
      </c>
      <c r="N16" s="95" t="n">
        <f aca="false">'HIV Pos Neg U5MR 100'!L17+'HIV Pos Pos U5MR 100'!L17</f>
        <v>15337.5705555666</v>
      </c>
      <c r="O16" s="165"/>
      <c r="P16" s="131"/>
    </row>
    <row r="17" customFormat="false" ht="12.75" hidden="false" customHeight="false" outlineLevel="0" collapsed="false">
      <c r="A17" s="52" t="n">
        <f aca="false">'HIV Neg U5MR 50'!A18</f>
        <v>13</v>
      </c>
      <c r="B17" s="95" t="n">
        <f aca="false">'HIV Neg U5MR 50'!B18</f>
        <v>352048</v>
      </c>
      <c r="C17" s="95" t="n">
        <f aca="false">'HIV Neg U5MR 100'!I18</f>
        <v>35031.2471814366</v>
      </c>
      <c r="D17" s="75" t="n">
        <v>0</v>
      </c>
      <c r="E17" s="95" t="n">
        <f aca="false">'HIV Pos Neg U5MR 50'!B18</f>
        <v>47160</v>
      </c>
      <c r="F17" s="95" t="n">
        <f aca="false">'HIV Pos Neg U5MR 100'!I18</f>
        <v>4255.11575166968</v>
      </c>
      <c r="G17" s="79" t="n">
        <f aca="false">'Base values'!C67</f>
        <v>0.967391304347826</v>
      </c>
      <c r="H17" s="95" t="n">
        <f aca="false">'HIV Pos Pos U5MR 50'!B18</f>
        <v>19140</v>
      </c>
      <c r="I17" s="95" t="n">
        <f aca="false">'HIV Pos Pos U5MR 100'!I18</f>
        <v>10120.918</v>
      </c>
      <c r="J17" s="79" t="n">
        <f aca="false">'Base values'!C67</f>
        <v>0.967391304347826</v>
      </c>
      <c r="K17" s="95" t="n">
        <f aca="false">B17*(1-D17)+E17*(1-G17)+H17*(1-J17)</f>
        <v>354209.956521739</v>
      </c>
      <c r="L17" s="95" t="n">
        <f aca="false">E17*G17+H17*J17</f>
        <v>64138.0434782609</v>
      </c>
      <c r="M17" s="95" t="n">
        <f aca="false">C17+'HIV Pos Neg U5MR 100'!K18+'HIV Pos Pos U5MR 100'!K18</f>
        <v>35287.1236317605</v>
      </c>
      <c r="N17" s="95" t="n">
        <f aca="false">'HIV Pos Neg U5MR 100'!L18+'HIV Pos Pos U5MR 100'!L18</f>
        <v>14120.1573013459</v>
      </c>
      <c r="O17" s="165"/>
      <c r="P17" s="131"/>
    </row>
    <row r="18" customFormat="false" ht="12.75" hidden="false" customHeight="false" outlineLevel="0" collapsed="false">
      <c r="A18" s="52" t="n">
        <f aca="false">'HIV Neg U5MR 50'!A19</f>
        <v>14</v>
      </c>
      <c r="B18" s="95" t="n">
        <f aca="false">'HIV Neg U5MR 50'!B19</f>
        <v>348353</v>
      </c>
      <c r="C18" s="95" t="n">
        <f aca="false">'HIV Neg U5MR 100'!I19</f>
        <v>34846.0248408077</v>
      </c>
      <c r="D18" s="75" t="n">
        <v>0</v>
      </c>
      <c r="E18" s="95" t="n">
        <f aca="false">'HIV Pos Neg U5MR 50'!B19</f>
        <v>43568</v>
      </c>
      <c r="F18" s="95" t="n">
        <f aca="false">'HIV Pos Neg U5MR 100'!I19</f>
        <v>3727.79726895249</v>
      </c>
      <c r="G18" s="79" t="n">
        <f aca="false">'Base values'!C68</f>
        <v>0.989130434782609</v>
      </c>
      <c r="H18" s="95" t="n">
        <f aca="false">'HIV Pos Pos U5MR 50'!B19</f>
        <v>17338</v>
      </c>
      <c r="I18" s="95" t="n">
        <f aca="false">'HIV Pos Pos U5MR 100'!I19</f>
        <v>8505.1025</v>
      </c>
      <c r="J18" s="79" t="n">
        <f aca="false">'Base values'!C68</f>
        <v>0.989130434782609</v>
      </c>
      <c r="K18" s="95" t="n">
        <f aca="false">B18*(1-D18)+E18*(1-G18)+H18*(1-J18)</f>
        <v>349015.02173913</v>
      </c>
      <c r="L18" s="95" t="n">
        <f aca="false">E18*G18+H18*J18</f>
        <v>60243.9782608696</v>
      </c>
      <c r="M18" s="95" t="n">
        <f aca="false">C18+'HIV Pos Neg U5MR 100'!K19+'HIV Pos Pos U5MR 100'!K19</f>
        <v>34905.4009678201</v>
      </c>
      <c r="N18" s="95" t="n">
        <f aca="false">'HIV Pos Neg U5MR 100'!L19+'HIV Pos Pos U5MR 100'!L19</f>
        <v>12173.5236419401</v>
      </c>
      <c r="O18" s="164" t="n">
        <f aca="false">(SUM(M14:M18)/SUM(K14:K18))/(SUM(M14:N18)/SUM(K14:L18))</f>
        <v>0.834811013725683</v>
      </c>
      <c r="P18" s="131" t="n">
        <f aca="false">1-O18</f>
        <v>0.165188986274317</v>
      </c>
    </row>
    <row r="19" customFormat="false" ht="12.75" hidden="false" customHeight="false" outlineLevel="0" collapsed="false">
      <c r="A19" s="52" t="n">
        <f aca="false">'HIV Neg U5MR 50'!A20</f>
        <v>15</v>
      </c>
      <c r="B19" s="95" t="n">
        <f aca="false">'HIV Neg U5MR 50'!B20</f>
        <v>347850</v>
      </c>
      <c r="C19" s="95" t="n">
        <f aca="false">'HIV Neg U5MR 100'!I20</f>
        <v>34843.1829598337</v>
      </c>
      <c r="D19" s="75" t="n">
        <v>0</v>
      </c>
      <c r="E19" s="95" t="n">
        <f aca="false">'HIV Pos Neg U5MR 50'!B20</f>
        <v>37325</v>
      </c>
      <c r="F19" s="95" t="n">
        <f aca="false">'HIV Pos Neg U5MR 100'!I20</f>
        <v>3022.2204116233</v>
      </c>
      <c r="G19" s="79" t="n">
        <f aca="false">'Base values'!C69</f>
        <v>1</v>
      </c>
      <c r="H19" s="95" t="n">
        <f aca="false">'HIV Pos Pos U5MR 50'!B20</f>
        <v>14639</v>
      </c>
      <c r="I19" s="95" t="n">
        <f aca="false">'HIV Pos Pos U5MR 100'!I20</f>
        <v>6596.036</v>
      </c>
      <c r="J19" s="79" t="n">
        <f aca="false">'Base values'!C69</f>
        <v>1</v>
      </c>
      <c r="K19" s="95" t="n">
        <f aca="false">B19*(1-D19)+E19*(1-G19)+H19*(1-J19)</f>
        <v>347850</v>
      </c>
      <c r="L19" s="95" t="n">
        <f aca="false">E19*G19+H19*J19</f>
        <v>51964</v>
      </c>
      <c r="M19" s="95" t="n">
        <f aca="false">C19+'HIV Pos Neg U5MR 100'!K20+'HIV Pos Pos U5MR 100'!K20</f>
        <v>34843.1829598337</v>
      </c>
      <c r="N19" s="95" t="n">
        <f aca="false">'HIV Pos Neg U5MR 100'!L20+'HIV Pos Pos U5MR 100'!L20</f>
        <v>9618.2564116233</v>
      </c>
      <c r="O19" s="164" t="n">
        <f aca="false">(SUM(M15:M19)/SUM(K15:K19))/(SUM(M15:N19)/SUM(K15:L19))</f>
        <v>0.850252946299907</v>
      </c>
      <c r="P19" s="131" t="n">
        <f aca="false">1-O19</f>
        <v>0.149747053700093</v>
      </c>
    </row>
    <row r="20" customFormat="false" ht="12.75" hidden="false" customHeight="false" outlineLevel="0" collapsed="false">
      <c r="A20" s="52" t="n">
        <f aca="false">'HIV Neg U5MR 50'!A21</f>
        <v>16</v>
      </c>
      <c r="B20" s="95" t="n">
        <f aca="false">'HIV Neg U5MR 50'!B21</f>
        <v>348589</v>
      </c>
      <c r="C20" s="95" t="n">
        <f aca="false">'HIV Neg U5MR 100'!I21</f>
        <v>34885.7193677511</v>
      </c>
      <c r="D20" s="75" t="n">
        <v>0</v>
      </c>
      <c r="E20" s="95" t="n">
        <f aca="false">'HIV Pos Neg U5MR 50'!B21</f>
        <v>29045</v>
      </c>
      <c r="F20" s="95" t="n">
        <f aca="false">'HIV Pos Neg U5MR 100'!I21</f>
        <v>2235.6737694672</v>
      </c>
      <c r="G20" s="79" t="n">
        <f aca="false">'Base values'!C70</f>
        <v>1</v>
      </c>
      <c r="H20" s="95" t="n">
        <f aca="false">'HIV Pos Pos U5MR 50'!B21</f>
        <v>11206</v>
      </c>
      <c r="I20" s="95" t="n">
        <f aca="false">'HIV Pos Pos U5MR 100'!I21</f>
        <v>4657.473</v>
      </c>
      <c r="J20" s="79" t="n">
        <f aca="false">'Base values'!C70</f>
        <v>1</v>
      </c>
      <c r="K20" s="95" t="n">
        <f aca="false">B20*(1-D20)+E20*(1-G20)+H20*(1-J20)</f>
        <v>348589</v>
      </c>
      <c r="L20" s="95" t="n">
        <f aca="false">E20*G20+H20*J20</f>
        <v>40251</v>
      </c>
      <c r="M20" s="95" t="n">
        <f aca="false">C20+'HIV Pos Neg U5MR 100'!K21+'HIV Pos Pos U5MR 100'!K21</f>
        <v>34885.7193677511</v>
      </c>
      <c r="N20" s="95" t="n">
        <f aca="false">'HIV Pos Neg U5MR 100'!L21+'HIV Pos Pos U5MR 100'!L21</f>
        <v>6893.1467694672</v>
      </c>
      <c r="O20" s="165"/>
      <c r="P20" s="131"/>
    </row>
    <row r="21" customFormat="false" ht="12.75" hidden="false" customHeight="false" outlineLevel="0" collapsed="false">
      <c r="A21" s="52" t="n">
        <f aca="false">'HIV Neg U5MR 50'!A22</f>
        <v>17</v>
      </c>
      <c r="B21" s="95" t="n">
        <f aca="false">'HIV Neg U5MR 50'!B22</f>
        <v>350360</v>
      </c>
      <c r="C21" s="95" t="n">
        <f aca="false">'HIV Neg U5MR 100'!I22</f>
        <v>34886.6841830136</v>
      </c>
      <c r="D21" s="75" t="n">
        <v>0</v>
      </c>
      <c r="E21" s="95" t="n">
        <f aca="false">'HIV Pos Neg U5MR 50'!B22</f>
        <v>20387</v>
      </c>
      <c r="F21" s="95" t="n">
        <f aca="false">'HIV Pos Neg U5MR 100'!I22</f>
        <v>1500.96515032919</v>
      </c>
      <c r="G21" s="79" t="n">
        <f aca="false">'Base values'!C71</f>
        <v>1</v>
      </c>
      <c r="H21" s="95" t="n">
        <f aca="false">'HIV Pos Pos U5MR 50'!B22</f>
        <v>7713</v>
      </c>
      <c r="I21" s="95" t="n">
        <f aca="false">'HIV Pos Pos U5MR 100'!I22</f>
        <v>2984.3935</v>
      </c>
      <c r="J21" s="79" t="n">
        <f aca="false">'Base values'!C71</f>
        <v>1</v>
      </c>
      <c r="K21" s="95" t="n">
        <f aca="false">B21*(1-D21)+E21*(1-G21)+H21*(1-J21)</f>
        <v>350360</v>
      </c>
      <c r="L21" s="95" t="n">
        <f aca="false">E21*G21+H21*J21</f>
        <v>28100</v>
      </c>
      <c r="M21" s="95" t="n">
        <f aca="false">C21+'HIV Pos Neg U5MR 100'!K22+'HIV Pos Pos U5MR 100'!K22</f>
        <v>34886.6841830136</v>
      </c>
      <c r="N21" s="95" t="n">
        <f aca="false">'HIV Pos Neg U5MR 100'!L22+'HIV Pos Pos U5MR 100'!L22</f>
        <v>4485.35865032919</v>
      </c>
      <c r="O21" s="165"/>
      <c r="P21" s="131"/>
    </row>
    <row r="22" customFormat="false" ht="12.75" hidden="false" customHeight="false" outlineLevel="0" collapsed="false">
      <c r="A22" s="52" t="n">
        <f aca="false">'HIV Neg U5MR 50'!A23</f>
        <v>18</v>
      </c>
      <c r="B22" s="95" t="n">
        <f aca="false">'HIV Neg U5MR 50'!B23</f>
        <v>351307</v>
      </c>
      <c r="C22" s="95" t="n">
        <f aca="false">'HIV Neg U5MR 100'!I23</f>
        <v>34151.7598182229</v>
      </c>
      <c r="D22" s="75" t="n">
        <v>0</v>
      </c>
      <c r="E22" s="95" t="n">
        <f aca="false">'HIV Pos Neg U5MR 50'!B23</f>
        <v>12855</v>
      </c>
      <c r="F22" s="95" t="n">
        <f aca="false">'HIV Pos Neg U5MR 100'!I23</f>
        <v>913.735158004526</v>
      </c>
      <c r="G22" s="79" t="n">
        <f aca="false">'Base values'!C72</f>
        <v>1</v>
      </c>
      <c r="H22" s="95" t="n">
        <f aca="false">'HIV Pos Pos U5MR 50'!B23</f>
        <v>4775</v>
      </c>
      <c r="I22" s="95" t="n">
        <f aca="false">'HIV Pos Pos U5MR 100'!I23</f>
        <v>1738.0245</v>
      </c>
      <c r="J22" s="79" t="n">
        <f aca="false">'Base values'!C72</f>
        <v>1</v>
      </c>
      <c r="K22" s="95" t="n">
        <f aca="false">B22*(1-D22)+E22*(1-G22)+H22*(1-J22)</f>
        <v>351307</v>
      </c>
      <c r="L22" s="95" t="n">
        <f aca="false">E22*G22+H22*J22</f>
        <v>17630</v>
      </c>
      <c r="M22" s="95" t="n">
        <f aca="false">C22+'HIV Pos Neg U5MR 100'!K23+'HIV Pos Pos U5MR 100'!K23</f>
        <v>34151.7598182229</v>
      </c>
      <c r="N22" s="95" t="n">
        <f aca="false">'HIV Pos Neg U5MR 100'!L23+'HIV Pos Pos U5MR 100'!L23</f>
        <v>2651.75965800453</v>
      </c>
      <c r="O22" s="165"/>
      <c r="P22" s="131"/>
    </row>
    <row r="23" customFormat="false" ht="12.75" hidden="false" customHeight="false" outlineLevel="0" collapsed="false">
      <c r="A23" s="52" t="n">
        <f aca="false">'HIV Neg U5MR 50'!A24</f>
        <v>19</v>
      </c>
      <c r="B23" s="95" t="n">
        <f aca="false">'HIV Neg U5MR 50'!B24</f>
        <v>348569</v>
      </c>
      <c r="C23" s="95" t="n">
        <f aca="false">'HIV Neg U5MR 100'!I24</f>
        <v>32431.676107974</v>
      </c>
      <c r="D23" s="75" t="n">
        <v>0</v>
      </c>
      <c r="E23" s="95" t="n">
        <f aca="false">'HIV Pos Neg U5MR 50'!B24</f>
        <v>7378</v>
      </c>
      <c r="F23" s="95" t="n">
        <f aca="false">'HIV Pos Neg U5MR 100'!I24</f>
        <v>510.014506503394</v>
      </c>
      <c r="G23" s="79" t="n">
        <f aca="false">'Base values'!C73</f>
        <v>1</v>
      </c>
      <c r="H23" s="95" t="n">
        <f aca="false">'HIV Pos Pos U5MR 50'!B24</f>
        <v>2677</v>
      </c>
      <c r="I23" s="95" t="n">
        <f aca="false">'HIV Pos Pos U5MR 100'!I24</f>
        <v>930.494</v>
      </c>
      <c r="J23" s="79" t="n">
        <f aca="false">'Base values'!C73</f>
        <v>1</v>
      </c>
      <c r="K23" s="95" t="n">
        <f aca="false">B23*(1-D23)+E23*(1-G23)+H23*(1-J23)</f>
        <v>348569</v>
      </c>
      <c r="L23" s="95" t="n">
        <f aca="false">E23*G23+H23*J23</f>
        <v>10055</v>
      </c>
      <c r="M23" s="95" t="n">
        <f aca="false">C23+'HIV Pos Neg U5MR 100'!K24+'HIV Pos Pos U5MR 100'!K24</f>
        <v>32431.676107974</v>
      </c>
      <c r="N23" s="95" t="n">
        <f aca="false">'HIV Pos Neg U5MR 100'!L24+'HIV Pos Pos U5MR 100'!L24</f>
        <v>1440.50850650339</v>
      </c>
      <c r="O23" s="164" t="n">
        <f aca="false">(SUM(M19:M23)/SUM(K19:K23))/(SUM(M19:N23)/SUM(K19:L23))</f>
        <v>0.94608473433303</v>
      </c>
      <c r="P23" s="131" t="n">
        <f aca="false">1-O23</f>
        <v>0.05391526566697</v>
      </c>
    </row>
    <row r="24" customFormat="false" ht="12.75" hidden="false" customHeight="false" outlineLevel="0" collapsed="false">
      <c r="A24" s="52" t="n">
        <f aca="false">'HIV Neg U5MR 50'!A25</f>
        <v>20</v>
      </c>
      <c r="B24" s="95" t="n">
        <f aca="false">'HIV Neg U5MR 50'!B25</f>
        <v>342381</v>
      </c>
      <c r="C24" s="95" t="n">
        <f aca="false">'HIV Neg U5MR 100'!I25</f>
        <v>30009.5069654842</v>
      </c>
      <c r="D24" s="75" t="n">
        <v>0</v>
      </c>
      <c r="E24" s="95" t="n">
        <f aca="false">'HIV Pos Neg U5MR 50'!B25</f>
        <v>3930</v>
      </c>
      <c r="F24" s="95" t="n">
        <f aca="false">'HIV Pos Neg U5MR 100'!I25</f>
        <v>265.015407957014</v>
      </c>
      <c r="G24" s="79" t="n">
        <f aca="false">'Base values'!C74</f>
        <v>1</v>
      </c>
      <c r="H24" s="95" t="n">
        <f aca="false">'HIV Pos Pos U5MR 50'!B25</f>
        <v>1393</v>
      </c>
      <c r="I24" s="95" t="n">
        <f aca="false">'HIV Pos Pos U5MR 100'!I25</f>
        <v>462.851</v>
      </c>
      <c r="J24" s="79" t="n">
        <f aca="false">'Base values'!C74</f>
        <v>1</v>
      </c>
      <c r="K24" s="95" t="n">
        <f aca="false">B24*(1-D24)+E24*(1-G24)+H24*(1-J24)</f>
        <v>342381</v>
      </c>
      <c r="L24" s="95" t="n">
        <f aca="false">E24*G24+H24*J24</f>
        <v>5323</v>
      </c>
      <c r="M24" s="95" t="n">
        <f aca="false">C24+'HIV Pos Neg U5MR 100'!K25+'HIV Pos Pos U5MR 100'!K25</f>
        <v>30009.5069654842</v>
      </c>
      <c r="N24" s="95" t="n">
        <f aca="false">'HIV Pos Neg U5MR 100'!L25+'HIV Pos Pos U5MR 100'!L25</f>
        <v>727.866407957014</v>
      </c>
      <c r="O24" s="164" t="n">
        <f aca="false">(SUM(M20:M24)/SUM(K20:K24))/(SUM(M20:N24)/SUM(K20:L24))</f>
        <v>0.964318327141634</v>
      </c>
      <c r="P24" s="131" t="n">
        <f aca="false">1-O24</f>
        <v>0.0356816728583657</v>
      </c>
    </row>
    <row r="25" customFormat="false" ht="12.75" hidden="false" customHeight="false" outlineLevel="0" collapsed="false">
      <c r="A25" s="52" t="n">
        <f aca="false">'HIV Neg U5MR 50'!A26</f>
        <v>21</v>
      </c>
      <c r="B25" s="95" t="n">
        <f aca="false">'HIV Neg U5MR 50'!B26</f>
        <v>333105</v>
      </c>
      <c r="C25" s="95" t="n">
        <f aca="false">'HIV Neg U5MR 100'!I26</f>
        <v>26010.4451017828</v>
      </c>
      <c r="D25" s="75" t="n">
        <v>0</v>
      </c>
      <c r="E25" s="95" t="n">
        <f aca="false">'HIV Pos Neg U5MR 50'!B26</f>
        <v>1987</v>
      </c>
      <c r="F25" s="95" t="e">
        <f aca="false">'HIV Pos Neg U5MR 100'!I26</f>
        <v>#VALUE!</v>
      </c>
      <c r="G25" s="79" t="n">
        <f aca="false">'Base values'!C75</f>
        <v>1</v>
      </c>
      <c r="H25" s="95" t="n">
        <f aca="false">'HIV Pos Pos U5MR 50'!B26</f>
        <v>682</v>
      </c>
      <c r="I25" s="95" t="n">
        <f aca="false">'HIV Pos Pos U5MR 100'!I26</f>
        <v>209.038</v>
      </c>
      <c r="J25" s="79" t="n">
        <f aca="false">'Base values'!C75</f>
        <v>1</v>
      </c>
      <c r="K25" s="95" t="n">
        <f aca="false">B25*(1-D25)+E25*(1-G25)+H25*(1-J25)</f>
        <v>333105</v>
      </c>
      <c r="L25" s="95" t="n">
        <f aca="false">E25*G25+H25*J25</f>
        <v>2669</v>
      </c>
      <c r="M25" s="95" t="e">
        <f aca="false">C25+'HIV Pos Neg U5MR 100'!K26+'HIV Pos Pos U5MR 100'!K26</f>
        <v>#VALUE!</v>
      </c>
      <c r="N25" s="95" t="e">
        <f aca="false">'HIV Pos Neg U5MR 100'!L26+'HIV Pos Pos U5MR 100'!L26</f>
        <v>#VALUE!</v>
      </c>
      <c r="O25" s="162"/>
      <c r="P25" s="163"/>
    </row>
    <row r="26" customFormat="false" ht="13.5" hidden="false" customHeight="false" outlineLevel="0" collapsed="false">
      <c r="A26" s="52" t="n">
        <f aca="false">'HIV Neg U5MR 50'!A27</f>
        <v>22</v>
      </c>
      <c r="B26" s="135" t="n">
        <f aca="false">'HIV Neg U5MR 50'!B27</f>
        <v>322138</v>
      </c>
      <c r="C26" s="135" t="n">
        <f aca="false">'HIV Neg U5MR 100'!I27</f>
        <v>16289.2315656381</v>
      </c>
      <c r="D26" s="136" t="n">
        <v>0</v>
      </c>
      <c r="E26" s="135" t="n">
        <f aca="false">'HIV Pos Neg U5MR 50'!B27</f>
        <v>976</v>
      </c>
      <c r="F26" s="135" t="e">
        <f aca="false">'HIV Pos Neg U5MR 100'!I27</f>
        <v>#VALUE!</v>
      </c>
      <c r="G26" s="137" t="n">
        <f aca="false">'Base values'!C76</f>
        <v>1</v>
      </c>
      <c r="H26" s="135" t="n">
        <f aca="false">'HIV Pos Pos U5MR 50'!B27</f>
        <v>322</v>
      </c>
      <c r="I26" s="135" t="n">
        <f aca="false">'HIV Pos Pos U5MR 100'!I27</f>
        <v>60.536</v>
      </c>
      <c r="J26" s="137" t="n">
        <f aca="false">'Base values'!C76</f>
        <v>1</v>
      </c>
      <c r="K26" s="135" t="n">
        <f aca="false">B26*(1-D26)+E26*(1-G26)+H26*(1-J26)</f>
        <v>322138</v>
      </c>
      <c r="L26" s="135" t="n">
        <f aca="false">E26*G26+H26*J26</f>
        <v>1298</v>
      </c>
      <c r="M26" s="135" t="e">
        <f aca="false">C26+'HIV Pos Neg U5MR 100'!K27+'HIV Pos Pos U5MR 100'!K27</f>
        <v>#VALUE!</v>
      </c>
      <c r="N26" s="135" t="e">
        <f aca="false">'HIV Pos Neg U5MR 100'!L27+'HIV Pos Pos U5MR 100'!L27</f>
        <v>#VALUE!</v>
      </c>
      <c r="O26" s="166"/>
      <c r="P26" s="167"/>
    </row>
    <row r="27" s="13" customFormat="true" ht="12.75" hidden="false" customHeight="false" outlineLevel="0" collapsed="false">
      <c r="A27" s="168"/>
      <c r="B27" s="142"/>
      <c r="C27" s="142"/>
      <c r="D27" s="143"/>
      <c r="E27" s="142"/>
      <c r="F27" s="142"/>
      <c r="G27" s="144"/>
      <c r="H27" s="142"/>
      <c r="I27" s="142"/>
      <c r="J27" s="144"/>
      <c r="K27" s="142"/>
      <c r="L27" s="142"/>
      <c r="M27" s="142"/>
      <c r="N27" s="142"/>
      <c r="O27" s="145"/>
    </row>
  </sheetData>
  <mergeCells count="7">
    <mergeCell ref="B2:D2"/>
    <mergeCell ref="E2:G2"/>
    <mergeCell ref="H2:J2"/>
    <mergeCell ref="K2:L2"/>
    <mergeCell ref="M2:N2"/>
    <mergeCell ref="O2:O3"/>
    <mergeCell ref="P2:P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30" activeCellId="0" sqref="A30:F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28"/>
  </cols>
  <sheetData>
    <row r="1" customFormat="false" ht="15.75" hidden="false" customHeight="false" outlineLevel="0" collapsed="false">
      <c r="A1" s="38" t="s">
        <v>59</v>
      </c>
    </row>
    <row r="2" customFormat="false" ht="15.75" hidden="false" customHeight="false" outlineLevel="0" collapsed="false">
      <c r="A2" s="38"/>
    </row>
    <row r="3" customFormat="false" ht="12.75" hidden="false" customHeight="false" outlineLevel="0" collapsed="false">
      <c r="A3" s="73" t="s">
        <v>20</v>
      </c>
      <c r="B3" s="91"/>
      <c r="C3" s="44" t="s">
        <v>61</v>
      </c>
      <c r="D3" s="44"/>
      <c r="E3" s="44"/>
      <c r="F3" s="44"/>
      <c r="G3" s="44"/>
      <c r="H3" s="44"/>
      <c r="I3" s="92" t="s">
        <v>62</v>
      </c>
    </row>
    <row r="4" customFormat="false" ht="17.25" hidden="false" customHeight="true" outlineLevel="0" collapsed="false">
      <c r="A4" s="90" t="s">
        <v>70</v>
      </c>
      <c r="B4" s="92" t="s">
        <v>63</v>
      </c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2" t="s">
        <v>64</v>
      </c>
    </row>
    <row r="5" customFormat="false" ht="12.75" hidden="false" customHeight="false" outlineLevel="0" collapsed="false">
      <c r="A5" s="94" t="n">
        <v>0</v>
      </c>
      <c r="B5" s="95" t="n">
        <f aca="false">'Base values'!B6-'Base values'!C6</f>
        <v>438096</v>
      </c>
      <c r="C5" s="95" t="n">
        <f aca="false">B5*(1-'Base values'!M$37)</f>
        <v>30887.1421035898</v>
      </c>
      <c r="D5" s="95" t="n">
        <f aca="false">B6*('Base values'!M$37-'Base values'!M$38)</f>
        <v>7469.78288308408</v>
      </c>
      <c r="E5" s="95" t="n">
        <f aca="false">B7*('Base values'!M$38-'Base values'!M$39)</f>
        <v>4975.90517529301</v>
      </c>
      <c r="F5" s="95" t="n">
        <f aca="false">B8*('Base values'!M$39-'Base values'!M$40)</f>
        <v>2606.21156231802</v>
      </c>
      <c r="G5" s="95" t="n">
        <f aca="false">B9*('Base values'!M$40-'Base values'!M$41)</f>
        <v>1837.82646001325</v>
      </c>
      <c r="H5" s="95" t="n">
        <f aca="false">B10*('Base values'!M$41-'Base values'!M$42)</f>
        <v>6188.66867066278</v>
      </c>
      <c r="I5" s="95" t="n">
        <f aca="false">SUM(C5:H5)</f>
        <v>53965.536854961</v>
      </c>
    </row>
    <row r="6" customFormat="false" ht="12.75" hidden="false" customHeight="false" outlineLevel="0" collapsed="false">
      <c r="A6" s="94" t="n">
        <v>1</v>
      </c>
      <c r="B6" s="95" t="n">
        <f aca="false">'Base values'!B7-'Base values'!C7</f>
        <v>432374</v>
      </c>
      <c r="C6" s="95" t="n">
        <f aca="false">B6*(1-'Base values'!M$37)</f>
        <v>30483.7231563346</v>
      </c>
      <c r="D6" s="95" t="n">
        <f aca="false">B7*('Base values'!M$37-'Base values'!M$38)</f>
        <v>7382.9699410767</v>
      </c>
      <c r="E6" s="95" t="n">
        <f aca="false">B8*('Base values'!M$38-'Base values'!M$39)</f>
        <v>4926.16347258901</v>
      </c>
      <c r="F6" s="95" t="n">
        <f aca="false">B9*('Base values'!M$39-'Base values'!M$40)</f>
        <v>2575.92833718322</v>
      </c>
      <c r="G6" s="95" t="n">
        <f aca="false">B10*('Base values'!M$40-'Base values'!M$41)</f>
        <v>1810.65204393365</v>
      </c>
      <c r="H6" s="95" t="n">
        <f aca="false">B11*('Base values'!M$41-'Base values'!M$42)</f>
        <v>6086.33987887158</v>
      </c>
      <c r="I6" s="95" t="n">
        <f aca="false">SUM(C6:H6)</f>
        <v>53265.7768299887</v>
      </c>
    </row>
    <row r="7" customFormat="false" ht="12.75" hidden="false" customHeight="false" outlineLevel="0" collapsed="false">
      <c r="A7" s="94" t="n">
        <v>2</v>
      </c>
      <c r="B7" s="95" t="n">
        <f aca="false">'Base values'!B8-'Base values'!C8</f>
        <v>427349</v>
      </c>
      <c r="C7" s="95" t="n">
        <f aca="false">B7*(1-'Base values'!M$37)</f>
        <v>30129.4448952444</v>
      </c>
      <c r="D7" s="95" t="n">
        <f aca="false">B8*('Base values'!M$37-'Base values'!M$38)</f>
        <v>7309.16598321491</v>
      </c>
      <c r="E7" s="95" t="n">
        <f aca="false">B9*('Base values'!M$38-'Base values'!M$39)</f>
        <v>4868.92325477701</v>
      </c>
      <c r="F7" s="95" t="n">
        <f aca="false">B10*('Base values'!M$39-'Base values'!M$40)</f>
        <v>2537.84022062332</v>
      </c>
      <c r="G7" s="95" t="n">
        <f aca="false">B11*('Base values'!M$40-'Base values'!M$41)</f>
        <v>1780.71315951925</v>
      </c>
      <c r="H7" s="95" t="n">
        <f aca="false">B12*('Base values'!M$41-'Base values'!M$42)</f>
        <v>5961.26801738398</v>
      </c>
      <c r="I7" s="95" t="n">
        <f aca="false">SUM(C7:H7)</f>
        <v>52587.3555307629</v>
      </c>
    </row>
    <row r="8" customFormat="false" ht="12.75" hidden="false" customHeight="false" outlineLevel="0" collapsed="false">
      <c r="A8" s="94" t="n">
        <v>3</v>
      </c>
      <c r="B8" s="95" t="n">
        <f aca="false">'Base values'!B9-'Base values'!C9</f>
        <v>423077</v>
      </c>
      <c r="C8" s="95" t="n">
        <f aca="false">B8*(1-'Base values'!M$37)</f>
        <v>29828.2554959654</v>
      </c>
      <c r="D8" s="95" t="n">
        <f aca="false">B9*('Base values'!M$37-'Base values'!M$38)</f>
        <v>7224.23614781028</v>
      </c>
      <c r="E8" s="95" t="n">
        <f aca="false">B10*('Base values'!M$38-'Base values'!M$39)</f>
        <v>4796.93052354601</v>
      </c>
      <c r="F8" s="95" t="n">
        <f aca="false">B11*('Base values'!M$39-'Base values'!M$40)</f>
        <v>2495.87737895972</v>
      </c>
      <c r="G8" s="95" t="n">
        <f aca="false">B12*('Base values'!M$40-'Base values'!M$41)</f>
        <v>1744.12021300805</v>
      </c>
      <c r="H8" s="95" t="n">
        <f aca="false">B13*('Base values'!M$41-'Base values'!M$42)</f>
        <v>5838.23912648998</v>
      </c>
      <c r="I8" s="95" t="n">
        <f aca="false">SUM(C8:H8)</f>
        <v>51927.6588857795</v>
      </c>
    </row>
    <row r="9" customFormat="false" ht="12.75" hidden="false" customHeight="false" outlineLevel="0" collapsed="false">
      <c r="A9" s="94" t="n">
        <v>4</v>
      </c>
      <c r="B9" s="95" t="n">
        <f aca="false">'Base values'!B10-'Base values'!C10</f>
        <v>418161</v>
      </c>
      <c r="C9" s="95" t="n">
        <f aca="false">B9*(1-'Base values'!M$37)</f>
        <v>29481.6620767577</v>
      </c>
      <c r="D9" s="95" t="n">
        <f aca="false">B10*('Base values'!M$37-'Base values'!M$38)</f>
        <v>7117.41735767463</v>
      </c>
      <c r="E9" s="95" t="n">
        <f aca="false">B11*('Base values'!M$38-'Base values'!M$39)</f>
        <v>4717.61393206201</v>
      </c>
      <c r="F9" s="95" t="n">
        <f aca="false">B12*('Base values'!M$39-'Base values'!M$40)</f>
        <v>2444.58809245193</v>
      </c>
      <c r="G9" s="95" t="n">
        <f aca="false">B13*('Base values'!M$40-'Base values'!M$41)</f>
        <v>1708.12498938005</v>
      </c>
      <c r="H9" s="95" t="n">
        <f aca="false">B14*('Base values'!M$41-'Base values'!M$42)</f>
        <v>5718.30473517158</v>
      </c>
      <c r="I9" s="95" t="n">
        <f aca="false">SUM(C9:H9)</f>
        <v>51187.7111834979</v>
      </c>
    </row>
    <row r="10" customFormat="false" ht="12.75" hidden="false" customHeight="false" outlineLevel="0" collapsed="false">
      <c r="A10" s="94" t="n">
        <v>5</v>
      </c>
      <c r="B10" s="95" t="n">
        <f aca="false">'Base values'!B11-'Base values'!C11</f>
        <v>411978</v>
      </c>
      <c r="C10" s="95" t="n">
        <f aca="false">B10*(1-'Base values'!M$37)</f>
        <v>29045.7411835596</v>
      </c>
      <c r="D10" s="95" t="n">
        <f aca="false">B11*('Base values'!M$37-'Base values'!M$38)</f>
        <v>6999.73183310662</v>
      </c>
      <c r="E10" s="95" t="n">
        <f aca="false">B12*('Base values'!M$38-'Base values'!M$39)</f>
        <v>4620.66884388001</v>
      </c>
      <c r="F10" s="95" t="n">
        <f aca="false">B13*('Base values'!M$39-'Base values'!M$40)</f>
        <v>2394.13658434493</v>
      </c>
      <c r="G10" s="95" t="n">
        <f aca="false">B14*('Base values'!M$40-'Base values'!M$41)</f>
        <v>1673.03514011925</v>
      </c>
      <c r="H10" s="95" t="n">
        <f aca="false">B15*('Base values'!M$41-'Base values'!M$42)</f>
        <v>5591.89592969258</v>
      </c>
      <c r="I10" s="95" t="n">
        <f aca="false">SUM(C10:H10)</f>
        <v>50325.209514703</v>
      </c>
    </row>
    <row r="11" customFormat="false" ht="12.75" hidden="false" customHeight="false" outlineLevel="0" collapsed="false">
      <c r="A11" s="94" t="n">
        <v>6</v>
      </c>
      <c r="B11" s="95" t="n">
        <f aca="false">'Base values'!B12-'Base values'!C12</f>
        <v>405166</v>
      </c>
      <c r="C11" s="95" t="n">
        <f aca="false">B11*(1-'Base values'!M$37)</f>
        <v>28565.4738174808</v>
      </c>
      <c r="D11" s="95" t="n">
        <f aca="false">B12*('Base values'!M$37-'Base values'!M$38)</f>
        <v>6855.89013058853</v>
      </c>
      <c r="E11" s="95" t="n">
        <f aca="false">B13*('Base values'!M$38-'Base values'!M$39)</f>
        <v>4525.30729305001</v>
      </c>
      <c r="F11" s="95" t="n">
        <f aca="false">B14*('Base values'!M$39-'Base values'!M$40)</f>
        <v>2344.95406410973</v>
      </c>
      <c r="G11" s="95" t="n">
        <f aca="false">B15*('Base values'!M$40-'Base values'!M$41)</f>
        <v>1636.05103672125</v>
      </c>
      <c r="H11" s="95" t="n">
        <f aca="false">B16*('Base values'!M$41-'Base values'!M$42)</f>
        <v>5473.82424685658</v>
      </c>
      <c r="I11" s="95" t="n">
        <f aca="false">SUM(C11:H11)</f>
        <v>49401.5005888069</v>
      </c>
    </row>
    <row r="12" customFormat="false" ht="12.75" hidden="false" customHeight="false" outlineLevel="0" collapsed="false">
      <c r="A12" s="94" t="n">
        <v>7</v>
      </c>
      <c r="B12" s="95" t="n">
        <f aca="false">'Base values'!B13-'Base values'!C13</f>
        <v>396840</v>
      </c>
      <c r="C12" s="95" t="n">
        <f aca="false">B12*(1-'Base values'!M$37)</f>
        <v>27978.4647026875</v>
      </c>
      <c r="D12" s="95" t="n">
        <f aca="false">B13*('Base values'!M$37-'Base values'!M$38)</f>
        <v>6714.39799227203</v>
      </c>
      <c r="E12" s="95" t="n">
        <f aca="false">B14*('Base values'!M$38-'Base values'!M$39)</f>
        <v>4432.34433556201</v>
      </c>
      <c r="F12" s="95" t="n">
        <f aca="false">B15*('Base values'!M$39-'Base values'!M$40)</f>
        <v>2293.11652556023</v>
      </c>
      <c r="G12" s="95" t="n">
        <f aca="false">B16*('Base values'!M$40-'Base values'!M$41)</f>
        <v>1601.50617008925</v>
      </c>
      <c r="H12" s="95" t="n">
        <f aca="false">B17*('Base values'!M$41-'Base values'!M$42)</f>
        <v>5372.83239905678</v>
      </c>
      <c r="I12" s="95" t="n">
        <f aca="false">SUM(C12:H12)</f>
        <v>48392.6621252278</v>
      </c>
    </row>
    <row r="13" customFormat="false" ht="12.75" hidden="false" customHeight="false" outlineLevel="0" collapsed="false">
      <c r="A13" s="94" t="n">
        <v>8</v>
      </c>
      <c r="B13" s="95" t="n">
        <f aca="false">'Base values'!B14-'Base values'!C14</f>
        <v>388650</v>
      </c>
      <c r="C13" s="95" t="n">
        <f aca="false">B13*(1-'Base values'!M$37)</f>
        <v>27401.044014463</v>
      </c>
      <c r="D13" s="95" t="n">
        <f aca="false">B14*('Base values'!M$37-'Base values'!M$38)</f>
        <v>6576.46475267265</v>
      </c>
      <c r="E13" s="95" t="n">
        <f aca="false">B15*('Base values'!M$38-'Base values'!M$39)</f>
        <v>4334.36296190701</v>
      </c>
      <c r="F13" s="95" t="n">
        <f aca="false">B16*('Base values'!M$39-'Base values'!M$40)</f>
        <v>2244.69786210223</v>
      </c>
      <c r="G13" s="95" t="n">
        <f aca="false">B17*('Base values'!M$40-'Base values'!M$41)</f>
        <v>1571.95844256165</v>
      </c>
      <c r="H13" s="95" t="n">
        <f aca="false">B18*('Base values'!M$41-'Base values'!M$42)</f>
        <v>5288.40964364478</v>
      </c>
      <c r="I13" s="95" t="n">
        <f aca="false">SUM(C13:H13)</f>
        <v>47416.9376773513</v>
      </c>
    </row>
    <row r="14" customFormat="false" ht="12.75" hidden="false" customHeight="false" outlineLevel="0" collapsed="false">
      <c r="A14" s="94" t="n">
        <v>9</v>
      </c>
      <c r="B14" s="95" t="n">
        <f aca="false">'Base values'!B15-'Base values'!C15</f>
        <v>380666</v>
      </c>
      <c r="C14" s="95" t="n">
        <f aca="false">B14*(1-'Base values'!M$37)</f>
        <v>26838.1469723648</v>
      </c>
      <c r="D14" s="95" t="n">
        <f aca="false">B15*('Base values'!M$37-'Base values'!M$38)</f>
        <v>6431.0854676991</v>
      </c>
      <c r="E14" s="95" t="n">
        <f aca="false">B16*('Base values'!M$38-'Base values'!M$39)</f>
        <v>4242.84381788701</v>
      </c>
      <c r="F14" s="95" t="n">
        <f aca="false">B17*('Base values'!M$39-'Base values'!M$40)</f>
        <v>2203.28327248033</v>
      </c>
      <c r="G14" s="95" t="n">
        <f aca="false">B18*('Base values'!M$40-'Base values'!M$41)</f>
        <v>1547.25842341764</v>
      </c>
      <c r="H14" s="95" t="n">
        <f aca="false">B19*('Base values'!M$41-'Base values'!M$42)</f>
        <v>5232.90393523778</v>
      </c>
      <c r="I14" s="95" t="n">
        <f aca="false">SUM(C14:H14)</f>
        <v>46495.5218890867</v>
      </c>
    </row>
    <row r="15" customFormat="false" ht="12.75" hidden="false" customHeight="false" outlineLevel="0" collapsed="false">
      <c r="A15" s="94" t="n">
        <v>10</v>
      </c>
      <c r="B15" s="95" t="n">
        <f aca="false">'Base values'!B16-'Base values'!C16</f>
        <v>372251</v>
      </c>
      <c r="C15" s="95" t="n">
        <f aca="false">B15*(1-'Base values'!M$37)</f>
        <v>26244.8630784198</v>
      </c>
      <c r="D15" s="95" t="n">
        <f aca="false">B16*('Base values'!M$37-'Base values'!M$38)</f>
        <v>6295.29447781293</v>
      </c>
      <c r="E15" s="95" t="n">
        <f aca="false">B17*('Base values'!M$38-'Base values'!M$39)</f>
        <v>4164.56351187601</v>
      </c>
      <c r="F15" s="95" t="n">
        <f aca="false">B18*('Base values'!M$39-'Base values'!M$40)</f>
        <v>2168.66331209433</v>
      </c>
      <c r="G15" s="95" t="n">
        <f aca="false">B19*('Base values'!M$40-'Base values'!M$41)</f>
        <v>1531.01882008364</v>
      </c>
      <c r="H15" s="95" t="n">
        <f aca="false">B20*('Base values'!M$41-'Base values'!M$42)</f>
        <v>5225.34794840998</v>
      </c>
      <c r="I15" s="95" t="n">
        <f aca="false">SUM(C15:H15)</f>
        <v>45629.7511486967</v>
      </c>
    </row>
    <row r="16" customFormat="false" ht="12.75" hidden="false" customHeight="false" outlineLevel="0" collapsed="false">
      <c r="A16" s="94" t="n">
        <v>11</v>
      </c>
      <c r="B16" s="95" t="n">
        <f aca="false">'Base values'!B17-'Base values'!C17</f>
        <v>364391</v>
      </c>
      <c r="C16" s="95" t="n">
        <f aca="false">B16*(1-'Base values'!M$37)</f>
        <v>25690.708425252</v>
      </c>
      <c r="D16" s="95" t="n">
        <f aca="false">B17*('Base values'!M$37-'Base values'!M$38)</f>
        <v>6179.14653570038</v>
      </c>
      <c r="E16" s="95" t="n">
        <f aca="false">B18*('Base values'!M$38-'Base values'!M$39)</f>
        <v>4099.12615953601</v>
      </c>
      <c r="F16" s="95" t="n">
        <f aca="false">B19*('Base values'!M$39-'Base values'!M$40)</f>
        <v>2145.90161216084</v>
      </c>
      <c r="G16" s="95" t="n">
        <f aca="false">B20*('Base values'!M$40-'Base values'!M$41)</f>
        <v>1528.80812442004</v>
      </c>
      <c r="H16" s="95" t="n">
        <f aca="false">B21*('Base values'!M$41-'Base values'!M$42)</f>
        <v>5236.44909009138</v>
      </c>
      <c r="I16" s="95" t="n">
        <f aca="false">SUM(C16:H16)</f>
        <v>44880.1399471606</v>
      </c>
    </row>
    <row r="17" customFormat="false" ht="12.75" hidden="false" customHeight="false" outlineLevel="0" collapsed="false">
      <c r="A17" s="94" t="n">
        <v>12</v>
      </c>
      <c r="B17" s="95" t="n">
        <f aca="false">'Base values'!B18-'Base values'!C18</f>
        <v>357668</v>
      </c>
      <c r="C17" s="95" t="n">
        <f aca="false">B17*(1-'Base values'!M$37)</f>
        <v>25216.7158383249</v>
      </c>
      <c r="D17" s="95" t="n">
        <f aca="false">B18*('Base values'!M$37-'Base values'!M$38)</f>
        <v>6082.05425031103</v>
      </c>
      <c r="E17" s="95" t="n">
        <f aca="false">B19*('Base values'!M$38-'Base values'!M$39)</f>
        <v>4056.10284692101</v>
      </c>
      <c r="F17" s="95" t="n">
        <f aca="false">B20*('Base values'!M$39-'Base values'!M$40)</f>
        <v>2142.80306410494</v>
      </c>
      <c r="G17" s="95" t="n">
        <f aca="false">B21*('Base values'!M$40-'Base values'!M$41)</f>
        <v>1532.05604508684</v>
      </c>
      <c r="H17" s="95" t="n">
        <f aca="false">B22*('Base values'!M$41-'Base values'!M$42)</f>
        <v>5263.05277333598</v>
      </c>
      <c r="I17" s="95" t="n">
        <f aca="false">SUM(C17:H17)</f>
        <v>44292.7848180847</v>
      </c>
    </row>
    <row r="18" customFormat="false" ht="12.75" hidden="false" customHeight="false" outlineLevel="0" collapsed="false">
      <c r="A18" s="94" t="n">
        <v>13</v>
      </c>
      <c r="B18" s="95" t="n">
        <f aca="false">'Base values'!B19-'Base values'!C19</f>
        <v>352048</v>
      </c>
      <c r="C18" s="95" t="n">
        <f aca="false">B18*(1-'Base values'!M$37)</f>
        <v>24820.4882109962</v>
      </c>
      <c r="D18" s="95" t="n">
        <f aca="false">B19*('Base values'!M$37-'Base values'!M$38)</f>
        <v>6018.21866409864</v>
      </c>
      <c r="E18" s="95" t="n">
        <f aca="false">B20*('Base values'!M$38-'Base values'!M$39)</f>
        <v>4050.24608745001</v>
      </c>
      <c r="F18" s="95" t="n">
        <f aca="false">B21*('Base values'!M$39-'Base values'!M$40)</f>
        <v>2147.35540409164</v>
      </c>
      <c r="G18" s="95" t="n">
        <f aca="false">B22*('Base values'!M$40-'Base values'!M$41)</f>
        <v>1539.83962763204</v>
      </c>
      <c r="H18" s="95" t="n">
        <f aca="false">B23*('Base values'!M$41-'Base values'!M$42)</f>
        <v>5277.27845827818</v>
      </c>
      <c r="I18" s="95" t="n">
        <f aca="false">SUM(C18:H18)</f>
        <v>43853.4264525467</v>
      </c>
    </row>
    <row r="19" customFormat="false" ht="12.75" hidden="false" customHeight="false" outlineLevel="0" collapsed="false">
      <c r="A19" s="94" t="n">
        <v>14</v>
      </c>
      <c r="B19" s="95" t="n">
        <f aca="false">'Base values'!B20-'Base values'!C20</f>
        <v>348353</v>
      </c>
      <c r="C19" s="95" t="n">
        <f aca="false">B19*(1-'Base values'!M$37)</f>
        <v>24559.9791214981</v>
      </c>
      <c r="D19" s="95" t="n">
        <f aca="false">B20*('Base values'!M$37-'Base values'!M$38)</f>
        <v>6009.52873179422</v>
      </c>
      <c r="E19" s="95" t="n">
        <f aca="false">B21*('Base values'!M$38-'Base values'!M$39)</f>
        <v>4058.85074997301</v>
      </c>
      <c r="F19" s="95" t="n">
        <f aca="false">B22*('Base values'!M$39-'Base values'!M$40)</f>
        <v>2158.26500370793</v>
      </c>
      <c r="G19" s="95" t="n">
        <f aca="false">B23*('Base values'!M$40-'Base values'!M$41)</f>
        <v>1544.00171270844</v>
      </c>
      <c r="H19" s="95" t="n">
        <f aca="false">B24*('Base values'!M$41-'Base values'!M$42)</f>
        <v>5236.14865323938</v>
      </c>
      <c r="I19" s="95" t="n">
        <f aca="false">SUM(C19:H19)</f>
        <v>43566.7739729211</v>
      </c>
    </row>
    <row r="20" customFormat="false" ht="12.75" hidden="false" customHeight="false" outlineLevel="0" collapsed="false">
      <c r="A20" s="94" t="n">
        <v>15</v>
      </c>
      <c r="B20" s="95" t="n">
        <f aca="false">'Base values'!B21-'Base values'!C21</f>
        <v>347850</v>
      </c>
      <c r="C20" s="95" t="n">
        <f aca="false">B20*(1-'Base values'!M$37)</f>
        <v>24524.5160438208</v>
      </c>
      <c r="D20" s="95" t="n">
        <f aca="false">B21*('Base values'!M$37-'Base values'!M$38)</f>
        <v>6022.2958490367</v>
      </c>
      <c r="E20" s="95" t="n">
        <f aca="false">B22*('Base values'!M$38-'Base values'!M$39)</f>
        <v>4079.47166652001</v>
      </c>
      <c r="F20" s="95" t="n">
        <f aca="false">B23*('Base values'!M$39-'Base values'!M$40)</f>
        <v>2164.09865183703</v>
      </c>
      <c r="G20" s="95" t="n">
        <f aca="false">B24*('Base values'!M$40-'Base values'!M$41)</f>
        <v>1531.96814466284</v>
      </c>
      <c r="H20" s="95" t="n">
        <f aca="false">B25*('Base values'!M$41-'Base values'!M$42)</f>
        <v>5143.19349123058</v>
      </c>
      <c r="I20" s="95" t="n">
        <f aca="false">SUM(C20:H20)</f>
        <v>43465.543847108</v>
      </c>
    </row>
    <row r="21" customFormat="false" ht="12.75" hidden="false" customHeight="false" outlineLevel="0" collapsed="false">
      <c r="A21" s="94" t="n">
        <v>16</v>
      </c>
      <c r="B21" s="95" t="n">
        <f aca="false">'Base values'!B22-'Base values'!C22</f>
        <v>348589</v>
      </c>
      <c r="C21" s="95" t="n">
        <f aca="false">B21*(1-'Base values'!M$37)</f>
        <v>24576.6178617204</v>
      </c>
      <c r="D21" s="95" t="n">
        <f aca="false">B22*('Base values'!M$37-'Base values'!M$38)</f>
        <v>6052.8920122795</v>
      </c>
      <c r="E21" s="95" t="n">
        <f aca="false">B23*('Base values'!M$38-'Base values'!M$39)</f>
        <v>4090.49820969901</v>
      </c>
      <c r="F21" s="95" t="n">
        <f aca="false">B24*('Base values'!M$39-'Base values'!M$40)</f>
        <v>2147.23220138564</v>
      </c>
      <c r="G21" s="95" t="n">
        <f aca="false">B25*('Base values'!M$40-'Base values'!M$41)</f>
        <v>1504.77175347724</v>
      </c>
      <c r="H21" s="95" t="n">
        <f aca="false">B26*('Base values'!M$41-'Base values'!M$42)</f>
        <v>5003.85087927298</v>
      </c>
      <c r="I21" s="95" t="n">
        <f aca="false">SUM(C21:H21)</f>
        <v>43375.8629178348</v>
      </c>
    </row>
    <row r="22" customFormat="false" ht="12.75" hidden="false" customHeight="false" outlineLevel="0" collapsed="false">
      <c r="A22" s="94" t="n">
        <v>17</v>
      </c>
      <c r="B22" s="95" t="n">
        <f aca="false">'Base values'!B23-'Base values'!C23</f>
        <v>350360</v>
      </c>
      <c r="C22" s="95" t="n">
        <f aca="false">B22*(1-'Base values'!M$37)</f>
        <v>24701.4789165245</v>
      </c>
      <c r="D22" s="95" t="n">
        <f aca="false">B23*('Base values'!M$37-'Base values'!M$38)</f>
        <v>6069.25258065383</v>
      </c>
      <c r="E22" s="95" t="n">
        <f aca="false">B24*('Base values'!M$38-'Base values'!M$39)</f>
        <v>4058.61787683301</v>
      </c>
      <c r="F22" s="95" t="n">
        <f aca="false">B25*('Base values'!M$39-'Base values'!M$40)</f>
        <v>2109.11328414924</v>
      </c>
      <c r="G22" s="95" t="n">
        <f aca="false">B26*('Base values'!M$40-'Base values'!M$41)</f>
        <v>1464.00353682604</v>
      </c>
      <c r="H22" s="95" t="n">
        <f aca="false">B27*('Base values'!M$41-'Base values'!M$42)</f>
        <v>4839.10633147878</v>
      </c>
      <c r="I22" s="95" t="n">
        <f aca="false">SUM(C22:H22)</f>
        <v>43241.5725264654</v>
      </c>
    </row>
    <row r="23" customFormat="false" ht="12.75" hidden="false" customHeight="false" outlineLevel="0" collapsed="false">
      <c r="A23" s="94" t="n">
        <v>18</v>
      </c>
      <c r="B23" s="95" t="n">
        <f aca="false">'Base values'!B24-'Base values'!C24</f>
        <v>351307</v>
      </c>
      <c r="C23" s="95" t="n">
        <f aca="false">B23*(1-'Base values'!M$37)</f>
        <v>24768.2453868235</v>
      </c>
      <c r="D23" s="95" t="n">
        <f aca="false">B24*('Base values'!M$37-'Base values'!M$38)</f>
        <v>6021.95032488941</v>
      </c>
      <c r="E23" s="95" t="n">
        <f aca="false">B25*('Base values'!M$38-'Base values'!M$39)</f>
        <v>3986.56692731701</v>
      </c>
      <c r="F23" s="95" t="n">
        <f aca="false">B26*('Base values'!M$39-'Base values'!M$40)</f>
        <v>2051.97186910644</v>
      </c>
      <c r="G23" s="95" t="n">
        <f aca="false">B27*('Base values'!M$40-'Base values'!M$41)</f>
        <v>1415.80333932564</v>
      </c>
      <c r="H23" s="95" t="n">
        <f aca="false">B28*('Base values'!M$41-'Base values'!M$42)</f>
        <v>0</v>
      </c>
      <c r="I23" s="95" t="n">
        <f aca="false">SUM(C23:H23)</f>
        <v>38244.537847462</v>
      </c>
    </row>
    <row r="24" customFormat="false" ht="12.75" hidden="false" customHeight="false" outlineLevel="0" collapsed="false">
      <c r="A24" s="94" t="n">
        <v>19</v>
      </c>
      <c r="B24" s="95" t="n">
        <f aca="false">'Base values'!B25-'Base values'!C25</f>
        <v>348569</v>
      </c>
      <c r="C24" s="95" t="n">
        <f aca="false">B24*(1-'Base values'!M$37)</f>
        <v>24575.2077989897</v>
      </c>
      <c r="D24" s="95" t="n">
        <f aca="false">B25*('Base values'!M$37-'Base values'!M$38)</f>
        <v>5915.04515371694</v>
      </c>
      <c r="E24" s="95" t="n">
        <f aca="false">B26*('Base values'!M$38-'Base values'!M$39)</f>
        <v>3878.56036498501</v>
      </c>
      <c r="F24" s="95" t="n">
        <f aca="false">B27*('Base values'!M$39-'Base values'!M$40)</f>
        <v>1984.41366527134</v>
      </c>
      <c r="G24" s="95" t="n">
        <f aca="false">B28*('Base values'!M$40-'Base values'!M$41)</f>
        <v>0</v>
      </c>
      <c r="H24" s="95" t="n">
        <f aca="false">B29*('Base values'!M$41-'Base values'!M$42)</f>
        <v>0</v>
      </c>
      <c r="I24" s="95" t="n">
        <f aca="false">SUM(C24:H24)</f>
        <v>36353.226982963</v>
      </c>
    </row>
    <row r="25" customFormat="false" ht="12.75" hidden="false" customHeight="false" outlineLevel="0" collapsed="false">
      <c r="A25" s="94" t="n">
        <v>20</v>
      </c>
      <c r="B25" s="95" t="n">
        <f aca="false">'Base values'!B26-'Base values'!C26</f>
        <v>342381</v>
      </c>
      <c r="C25" s="95" t="n">
        <f aca="false">B25*(1-'Base values'!M$37)</f>
        <v>24138.934390109</v>
      </c>
      <c r="D25" s="95" t="n">
        <f aca="false">B26*('Base values'!M$37-'Base values'!M$38)</f>
        <v>5754.79105420243</v>
      </c>
      <c r="E25" s="95" t="n">
        <f aca="false">B27*('Base values'!M$38-'Base values'!M$39)</f>
        <v>3750.86437866601</v>
      </c>
      <c r="F25" s="95" t="n">
        <f aca="false">B28*('Base values'!M$39-'Base values'!M$40)</f>
        <v>0</v>
      </c>
      <c r="G25" s="95" t="n">
        <f aca="false">B29*('Base values'!M$40-'Base values'!M$41)</f>
        <v>0</v>
      </c>
      <c r="H25" s="95" t="n">
        <f aca="false">B30*('Base values'!M$41-'Base values'!M$42)</f>
        <v>0</v>
      </c>
      <c r="I25" s="95" t="n">
        <f aca="false">SUM(C25:H25)</f>
        <v>33644.5898229774</v>
      </c>
    </row>
    <row r="26" customFormat="false" ht="12.75" hidden="false" customHeight="false" outlineLevel="0" collapsed="false">
      <c r="A26" s="94" t="n">
        <v>21</v>
      </c>
      <c r="B26" s="95" t="n">
        <f aca="false">'Base values'!B27-'Base values'!C27</f>
        <v>333105</v>
      </c>
      <c r="C26" s="95" t="n">
        <f aca="false">B26*(1-'Base values'!M$37)</f>
        <v>23484.9472956071</v>
      </c>
      <c r="D26" s="95" t="n">
        <f aca="false">B27*('Base values'!M$37-'Base values'!M$38)</f>
        <v>5565.32288803429</v>
      </c>
      <c r="E26" s="95" t="n">
        <f aca="false">B28*('Base values'!M$38-'Base values'!M$39)</f>
        <v>0</v>
      </c>
      <c r="F26" s="95" t="n">
        <f aca="false">B29*('Base values'!M$39-'Base values'!M$40)</f>
        <v>0</v>
      </c>
      <c r="G26" s="95" t="n">
        <f aca="false">B30*('Base values'!M$40-'Base values'!M$41)</f>
        <v>0</v>
      </c>
      <c r="H26" s="95" t="n">
        <f aca="false">B31*('Base values'!M$41-'Base values'!M$42)</f>
        <v>0</v>
      </c>
      <c r="I26" s="95" t="n">
        <f aca="false">SUM(C26:H26)</f>
        <v>29050.2701836414</v>
      </c>
    </row>
    <row r="27" customFormat="false" ht="12.75" hidden="false" customHeight="false" outlineLevel="0" collapsed="false">
      <c r="A27" s="94" t="n">
        <v>22</v>
      </c>
      <c r="B27" s="95" t="n">
        <f aca="false">'Base values'!B28-'Base values'!C28</f>
        <v>322138</v>
      </c>
      <c r="C27" s="95" t="n">
        <f aca="false">B27*(1-'Base values'!M$37)</f>
        <v>22711.7393972239</v>
      </c>
      <c r="D27" s="95" t="n">
        <f aca="false">B28*('Base values'!M$37-'Base values'!M$38)</f>
        <v>0</v>
      </c>
      <c r="E27" s="95" t="n">
        <f aca="false">B29*('Base values'!M$38-'Base values'!M$39)</f>
        <v>0</v>
      </c>
      <c r="F27" s="95" t="n">
        <f aca="false">B30*('Base values'!M$39-'Base values'!M$40)</f>
        <v>0</v>
      </c>
      <c r="G27" s="95" t="n">
        <f aca="false">B31*('Base values'!M$40-'Base values'!M$41)</f>
        <v>0</v>
      </c>
      <c r="H27" s="95" t="n">
        <f aca="false">B32*('Base values'!M$41-'Base values'!M$42)</f>
        <v>0</v>
      </c>
      <c r="I27" s="95" t="n">
        <f aca="false">SUM(C27:H27)</f>
        <v>22711.7393972239</v>
      </c>
    </row>
    <row r="29" customFormat="false" ht="12.75" hidden="false" customHeight="false" outlineLevel="0" collapsed="false">
      <c r="A29" s="6" t="s">
        <v>65</v>
      </c>
    </row>
    <row r="30" customFormat="false" ht="12.75" hidden="false" customHeight="false" outlineLevel="0" collapsed="false">
      <c r="A30" s="6" t="s">
        <v>66</v>
      </c>
    </row>
    <row r="31" customFormat="false" ht="12.75" hidden="false" customHeight="false" outlineLevel="0" collapsed="false">
      <c r="A31" s="6" t="s">
        <v>85</v>
      </c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30" activeCellId="0" sqref="A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10" min="10" style="0" width="12.56"/>
    <col collapsed="false" customWidth="true" hidden="false" outlineLevel="0" max="11" min="11" style="0" width="12.99"/>
    <col collapsed="false" customWidth="true" hidden="false" outlineLevel="0" max="12" min="12" style="0" width="13.14"/>
  </cols>
  <sheetData>
    <row r="1" customFormat="false" ht="15.75" hidden="false" customHeight="false" outlineLevel="0" collapsed="false">
      <c r="A1" s="38" t="s">
        <v>68</v>
      </c>
    </row>
    <row r="3" customFormat="false" ht="12.75" hidden="false" customHeight="false" outlineLevel="0" collapsed="false">
      <c r="A3" s="90" t="s">
        <v>20</v>
      </c>
      <c r="B3" s="93"/>
      <c r="C3" s="96" t="s">
        <v>61</v>
      </c>
      <c r="D3" s="96"/>
      <c r="E3" s="96"/>
      <c r="F3" s="96"/>
      <c r="G3" s="96"/>
      <c r="H3" s="96"/>
      <c r="I3" s="93" t="s">
        <v>62</v>
      </c>
      <c r="J3" s="97" t="s">
        <v>69</v>
      </c>
      <c r="K3" s="98" t="s">
        <v>64</v>
      </c>
      <c r="L3" s="98" t="s">
        <v>64</v>
      </c>
    </row>
    <row r="4" customFormat="false" ht="15.75" hidden="false" customHeight="true" outlineLevel="0" collapsed="false">
      <c r="A4" s="90" t="s">
        <v>70</v>
      </c>
      <c r="B4" s="93" t="s">
        <v>63</v>
      </c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3" t="s">
        <v>64</v>
      </c>
      <c r="J4" s="97" t="s">
        <v>71</v>
      </c>
      <c r="K4" s="98" t="s">
        <v>72</v>
      </c>
      <c r="L4" s="98" t="s">
        <v>73</v>
      </c>
    </row>
    <row r="5" customFormat="false" ht="12.75" hidden="false" customHeight="false" outlineLevel="0" collapsed="false">
      <c r="A5" s="94" t="n">
        <v>0</v>
      </c>
      <c r="B5" s="95" t="n">
        <f aca="false">'Base values'!C6-'Base values'!D6</f>
        <v>51586</v>
      </c>
      <c r="C5" s="95" t="n">
        <f aca="false">B5*(1-'Base values'!M$37)</f>
        <v>3636.97480131246</v>
      </c>
      <c r="D5" s="95" t="n">
        <f aca="false">B6*('Base values'!M$37-'Base values'!M$38)</f>
        <v>880.222765229023</v>
      </c>
      <c r="E5" s="95" t="n">
        <f aca="false">B7*('Base values'!M$38-'Base values'!M$39)</f>
        <v>584.942396709002</v>
      </c>
      <c r="F5" s="95" t="n">
        <f aca="false">B8*('Base values'!M$39-'Base values'!M$40)</f>
        <v>303.374343254391</v>
      </c>
      <c r="G5" s="95" t="n">
        <f aca="false">B9*('Base values'!M$40-'Base values'!M$41)</f>
        <v>212.503670041206</v>
      </c>
      <c r="H5" s="95" t="n">
        <f aca="false">B10*('Base values'!M$41-'Base values'!M$42)</f>
        <v>720.778051633197</v>
      </c>
      <c r="I5" s="95" t="n">
        <f aca="false">SUM(C5:H5)</f>
        <v>6338.79602817928</v>
      </c>
      <c r="J5" s="100" t="n">
        <f aca="false">'Base values'!C54</f>
        <v>0</v>
      </c>
      <c r="K5" s="101" t="n">
        <f aca="false">C5*(1-J5)+D5*(1-J6)+E5*(1-J7)+F5*(1-J8)+G5*(1-J9)+H5*(1-J10)</f>
        <v>5776.1779858246</v>
      </c>
      <c r="L5" s="101" t="n">
        <f aca="false">I5-K5</f>
        <v>562.618042354682</v>
      </c>
    </row>
    <row r="6" customFormat="false" ht="12.75" hidden="false" customHeight="false" outlineLevel="0" collapsed="false">
      <c r="A6" s="94" t="n">
        <v>1</v>
      </c>
      <c r="B6" s="95" t="n">
        <f aca="false">'Base values'!C7-'Base values'!D7</f>
        <v>50950</v>
      </c>
      <c r="C6" s="95" t="n">
        <f aca="false">B6*(1-'Base values'!M$37)</f>
        <v>3592.13480647598</v>
      </c>
      <c r="D6" s="95" t="n">
        <f aca="false">B7*('Base values'!M$37-'Base values'!M$38)</f>
        <v>867.904829378026</v>
      </c>
      <c r="E6" s="95" t="n">
        <f aca="false">B8*('Base values'!M$38-'Base values'!M$39)</f>
        <v>573.426819936002</v>
      </c>
      <c r="F6" s="95" t="n">
        <f aca="false">B9*('Base values'!M$39-'Base values'!M$40)</f>
        <v>297.848701890291</v>
      </c>
      <c r="G6" s="95" t="n">
        <f aca="false">B10*('Base values'!M$40-'Base values'!M$41)</f>
        <v>210.881907218406</v>
      </c>
      <c r="H6" s="95" t="n">
        <f aca="false">B11*('Base values'!M$41-'Base values'!M$42)</f>
        <v>719.696478965998</v>
      </c>
      <c r="I6" s="95" t="n">
        <f aca="false">SUM(C6:H6)</f>
        <v>6261.8935438647</v>
      </c>
      <c r="J6" s="100" t="n">
        <f aca="false">'Base values'!C55</f>
        <v>0.0543478260869565</v>
      </c>
      <c r="K6" s="101" t="n">
        <f aca="false">C6*(1-J6)+D6*(1-J7)+E6*(1-J8)+F6*(1-J9)+G6*(1-J10)+H6*(1-J11)</f>
        <v>5262.20655919833</v>
      </c>
      <c r="L6" s="101" t="n">
        <f aca="false">I6-K6</f>
        <v>999.686984666375</v>
      </c>
    </row>
    <row r="7" customFormat="false" ht="12.75" hidden="false" customHeight="false" outlineLevel="0" collapsed="false">
      <c r="A7" s="94" t="n">
        <v>2</v>
      </c>
      <c r="B7" s="95" t="n">
        <f aca="false">'Base values'!C8-'Base values'!D8</f>
        <v>50237</v>
      </c>
      <c r="C7" s="95" t="n">
        <f aca="false">B7*(1-'Base values'!M$37)</f>
        <v>3541.86607012628</v>
      </c>
      <c r="D7" s="95" t="n">
        <f aca="false">B8*('Base values'!M$37-'Base values'!M$38)</f>
        <v>850.818660294385</v>
      </c>
      <c r="E7" s="95" t="n">
        <f aca="false">B9*('Base values'!M$38-'Base values'!M$39)</f>
        <v>562.982459607001</v>
      </c>
      <c r="F7" s="95" t="n">
        <f aca="false">B10*('Base values'!M$39-'Base values'!M$40)</f>
        <v>295.575611964591</v>
      </c>
      <c r="G7" s="95" t="n">
        <f aca="false">B11*('Base values'!M$40-'Base values'!M$41)</f>
        <v>210.565465692006</v>
      </c>
      <c r="H7" s="95" t="n">
        <f aca="false">B12*('Base values'!M$41-'Base values'!M$42)</f>
        <v>719.335954743597</v>
      </c>
      <c r="I7" s="95" t="n">
        <f aca="false">SUM(C7:H7)</f>
        <v>6181.14422242786</v>
      </c>
      <c r="J7" s="100" t="n">
        <f aca="false">'Base values'!C56</f>
        <v>0.130434782608696</v>
      </c>
      <c r="K7" s="101" t="n">
        <f aca="false">C7*(1-J7)+D7*(1-J8)+E7*(1-J9)+F7*(1-J10)+G7*(1-J11)+H7*(1-J12)</f>
        <v>4665.79748942066</v>
      </c>
      <c r="L7" s="101" t="n">
        <f aca="false">I7-K7</f>
        <v>1515.3467330072</v>
      </c>
    </row>
    <row r="8" customFormat="false" ht="12.75" hidden="false" customHeight="false" outlineLevel="0" collapsed="false">
      <c r="A8" s="94" t="n">
        <v>3</v>
      </c>
      <c r="B8" s="95" t="n">
        <f aca="false">'Base values'!C9-'Base values'!D9</f>
        <v>49248</v>
      </c>
      <c r="C8" s="95" t="n">
        <f aca="false">B8*(1-'Base values'!M$37)</f>
        <v>3472.13846809282</v>
      </c>
      <c r="D8" s="95" t="n">
        <f aca="false">B9*('Base values'!M$37-'Base values'!M$38)</f>
        <v>835.321902288292</v>
      </c>
      <c r="E8" s="95" t="n">
        <f aca="false">B10*('Base values'!M$38-'Base values'!M$39)</f>
        <v>558.685950174001</v>
      </c>
      <c r="F8" s="95" t="n">
        <f aca="false">B11*('Base values'!M$39-'Base values'!M$40)</f>
        <v>295.132082222991</v>
      </c>
      <c r="G8" s="95" t="n">
        <f aca="false">B12*('Base values'!M$40-'Base values'!M$41)</f>
        <v>210.459985183206</v>
      </c>
      <c r="H8" s="95" t="n">
        <f aca="false">B13*('Base values'!M$41-'Base values'!M$42)</f>
        <v>722.250192207997</v>
      </c>
      <c r="I8" s="95" t="n">
        <f aca="false">SUM(C8:H8)</f>
        <v>6093.98858016931</v>
      </c>
      <c r="J8" s="100" t="n">
        <f aca="false">'Base values'!C57</f>
        <v>0.217391304347826</v>
      </c>
      <c r="K8" s="101" t="n">
        <f aca="false">C8*(1-J8)+D8*(1-J9)+E8*(1-J10)+F8*(1-J11)+G8*(1-J12)+H8*(1-J13)</f>
        <v>4031.02640147058</v>
      </c>
      <c r="L8" s="101" t="n">
        <f aca="false">I8-K8</f>
        <v>2062.96217869873</v>
      </c>
    </row>
    <row r="9" customFormat="false" ht="12.75" hidden="false" customHeight="false" outlineLevel="0" collapsed="false">
      <c r="A9" s="94" t="n">
        <v>4</v>
      </c>
      <c r="B9" s="95" t="n">
        <f aca="false">'Base values'!C10-'Base values'!D10</f>
        <v>48351</v>
      </c>
      <c r="C9" s="95" t="n">
        <f aca="false">B9*(1-'Base values'!M$37)</f>
        <v>3408.89715462061</v>
      </c>
      <c r="D9" s="95" t="n">
        <f aca="false">B10*('Base values'!M$37-'Base values'!M$38)</f>
        <v>828.946981770736</v>
      </c>
      <c r="E9" s="95" t="n">
        <f aca="false">B11*('Base values'!M$38-'Base values'!M$39)</f>
        <v>557.847606870001</v>
      </c>
      <c r="F9" s="95" t="n">
        <f aca="false">B12*('Base values'!M$39-'Base values'!M$40)</f>
        <v>294.984238975791</v>
      </c>
      <c r="G9" s="95" t="n">
        <f aca="false">B13*('Base values'!M$40-'Base values'!M$41)</f>
        <v>211.312619296006</v>
      </c>
      <c r="H9" s="95" t="n">
        <f aca="false">B14*('Base values'!M$41-'Base values'!M$42)</f>
        <v>728.484256886997</v>
      </c>
      <c r="I9" s="95" t="n">
        <f aca="false">SUM(C9:H9)</f>
        <v>6030.47285842014</v>
      </c>
      <c r="J9" s="100" t="n">
        <f aca="false">'Base values'!C58</f>
        <v>0.315217391304348</v>
      </c>
      <c r="K9" s="101" t="n">
        <f aca="false">C9*(1-J9)+D9*(1-J10)+E9*(1-J11)+F9*(1-J12)+G9*(1-J13)+H9*(1-J14)</f>
        <v>3383.89637740431</v>
      </c>
      <c r="L9" s="101" t="n">
        <f aca="false">I9-K9</f>
        <v>2646.57648101583</v>
      </c>
    </row>
    <row r="10" customFormat="false" ht="12.75" hidden="false" customHeight="false" outlineLevel="0" collapsed="false">
      <c r="A10" s="94" t="n">
        <v>5</v>
      </c>
      <c r="B10" s="95" t="n">
        <f aca="false">'Base values'!C11-'Base values'!D11</f>
        <v>47982</v>
      </c>
      <c r="C10" s="95" t="n">
        <f aca="false">B10*(1-'Base values'!M$37)</f>
        <v>3382.88149723907</v>
      </c>
      <c r="D10" s="95" t="n">
        <f aca="false">B11*('Base values'!M$37-'Base values'!M$38)</f>
        <v>827.703094840481</v>
      </c>
      <c r="E10" s="95" t="n">
        <f aca="false">B12*('Base values'!M$38-'Base values'!M$39)</f>
        <v>557.568159102002</v>
      </c>
      <c r="F10" s="95" t="n">
        <f aca="false">B13*('Base values'!M$39-'Base values'!M$40)</f>
        <v>296.179305223991</v>
      </c>
      <c r="G10" s="95" t="n">
        <f aca="false">B14*('Base values'!M$40-'Base values'!M$41)</f>
        <v>213.136553094006</v>
      </c>
      <c r="H10" s="95" t="n">
        <f aca="false">B15*('Base values'!M$41-'Base values'!M$42)</f>
        <v>733.486530472797</v>
      </c>
      <c r="I10" s="95" t="n">
        <f aca="false">SUM(C10:H10)</f>
        <v>6010.95513997235</v>
      </c>
      <c r="J10" s="100" t="n">
        <f aca="false">'Base values'!C59</f>
        <v>0.423913043478261</v>
      </c>
      <c r="K10" s="101" t="n">
        <f aca="false">C10*(1-J10)+D10*(1-J11)+E10*(1-J12)+F10*(1-J13)+G10*(1-J14)+H10*(1-J15)</f>
        <v>2770.80124596676</v>
      </c>
      <c r="L10" s="101" t="n">
        <f aca="false">I10-K10</f>
        <v>3240.15389400559</v>
      </c>
    </row>
    <row r="11" customFormat="false" ht="12.75" hidden="false" customHeight="false" outlineLevel="0" collapsed="false">
      <c r="A11" s="94" t="n">
        <v>6</v>
      </c>
      <c r="B11" s="95" t="n">
        <f aca="false">'Base values'!C12-'Base values'!D12</f>
        <v>47910</v>
      </c>
      <c r="C11" s="95" t="n">
        <f aca="false">B11*(1-'Base values'!M$37)</f>
        <v>3377.80527140852</v>
      </c>
      <c r="D11" s="95" t="n">
        <f aca="false">B12*('Base values'!M$37-'Base values'!M$38)</f>
        <v>827.288465863729</v>
      </c>
      <c r="E11" s="95" t="n">
        <f aca="false">B13*('Base values'!M$38-'Base values'!M$39)</f>
        <v>559.827028560001</v>
      </c>
      <c r="F11" s="95" t="n">
        <f aca="false">B14*('Base values'!M$39-'Base values'!M$40)</f>
        <v>298.735761373491</v>
      </c>
      <c r="G11" s="95" t="n">
        <f aca="false">B15*('Base values'!M$40-'Base values'!M$41)</f>
        <v>214.600095153606</v>
      </c>
      <c r="H11" s="95" t="n">
        <f aca="false">B16*('Base values'!M$41-'Base values'!M$42)</f>
        <v>735.529501066397</v>
      </c>
      <c r="I11" s="95" t="n">
        <f aca="false">SUM(C11:H11)</f>
        <v>6013.78612342575</v>
      </c>
      <c r="J11" s="100" t="n">
        <f aca="false">'Base values'!C60</f>
        <v>0.532608695652174</v>
      </c>
      <c r="K11" s="101" t="n">
        <f aca="false">C11*(1-J11)+D11*(1-J12)+E11*(1-J13)+F11*(1-J14)+G11*(1-J15)+H11*(1-J16)</f>
        <v>2195.43715437765</v>
      </c>
      <c r="L11" s="101" t="n">
        <f aca="false">I11-K11</f>
        <v>3818.34896904809</v>
      </c>
    </row>
    <row r="12" customFormat="false" ht="12.75" hidden="false" customHeight="false" outlineLevel="0" collapsed="false">
      <c r="A12" s="94" t="n">
        <v>7</v>
      </c>
      <c r="B12" s="95" t="n">
        <f aca="false">'Base values'!C13-'Base values'!D13</f>
        <v>47886</v>
      </c>
      <c r="C12" s="95" t="n">
        <f aca="false">B12*(1-'Base values'!M$37)</f>
        <v>3376.11319613167</v>
      </c>
      <c r="D12" s="95" t="n">
        <f aca="false">B13*('Base values'!M$37-'Base values'!M$38)</f>
        <v>830.640050092472</v>
      </c>
      <c r="E12" s="95" t="n">
        <f aca="false">B14*('Base values'!M$38-'Base values'!M$39)</f>
        <v>564.659146215001</v>
      </c>
      <c r="F12" s="95" t="n">
        <f aca="false">B15*('Base values'!M$39-'Base values'!M$40)</f>
        <v>300.787086428391</v>
      </c>
      <c r="G12" s="95" t="n">
        <f aca="false">B16*('Base values'!M$40-'Base values'!M$41)</f>
        <v>215.197818036806</v>
      </c>
      <c r="H12" s="95" t="n">
        <f aca="false">B17*('Base values'!M$41-'Base values'!M$42)</f>
        <v>730.722511434397</v>
      </c>
      <c r="I12" s="95" t="n">
        <f aca="false">SUM(C12:H12)</f>
        <v>6018.11980833874</v>
      </c>
      <c r="J12" s="100" t="n">
        <f aca="false">'Base values'!C61</f>
        <v>0.630434782608696</v>
      </c>
      <c r="K12" s="101" t="n">
        <f aca="false">C12*(1-J12)+D12*(1-J13)+E12*(1-J14)+F12*(1-J15)+G12*(1-J16)+H12*(1-J17)</f>
        <v>1693.84545464986</v>
      </c>
      <c r="L12" s="101" t="n">
        <f aca="false">I12-K12</f>
        <v>4324.27435368889</v>
      </c>
    </row>
    <row r="13" customFormat="false" ht="12.75" hidden="false" customHeight="false" outlineLevel="0" collapsed="false">
      <c r="A13" s="94" t="n">
        <v>8</v>
      </c>
      <c r="B13" s="95" t="n">
        <f aca="false">'Base values'!C14-'Base values'!D14</f>
        <v>48080</v>
      </c>
      <c r="C13" s="95" t="n">
        <f aca="false">B13*(1-'Base values'!M$37)</f>
        <v>3389.79080461953</v>
      </c>
      <c r="D13" s="95" t="n">
        <f aca="false">B14*('Base values'!M$37-'Base values'!M$38)</f>
        <v>837.809676148802</v>
      </c>
      <c r="E13" s="95" t="n">
        <f aca="false">B15*('Base values'!M$38-'Base values'!M$39)</f>
        <v>568.536483996002</v>
      </c>
      <c r="F13" s="95" t="n">
        <f aca="false">B16*('Base values'!M$39-'Base values'!M$40)</f>
        <v>301.624864829191</v>
      </c>
      <c r="G13" s="95" t="n">
        <f aca="false">B17*('Base values'!M$40-'Base values'!M$41)</f>
        <v>213.791411252806</v>
      </c>
      <c r="H13" s="95" t="n">
        <f aca="false">B18*('Base values'!M$41-'Base values'!M$42)</f>
        <v>708.430097015998</v>
      </c>
      <c r="I13" s="95" t="n">
        <f aca="false">SUM(C13:H13)</f>
        <v>6019.98333786233</v>
      </c>
      <c r="J13" s="100" t="n">
        <f aca="false">'Base values'!C62</f>
        <v>0.717391304347826</v>
      </c>
      <c r="K13" s="101" t="n">
        <f aca="false">C13*(1-J13)+D13*(1-J14)+E13*(1-J15)+F13*(1-J16)+G13*(1-J17)+H13*(1-J18)</f>
        <v>1263.18864835522</v>
      </c>
      <c r="L13" s="101" t="n">
        <f aca="false">I13-K13</f>
        <v>4756.79468950711</v>
      </c>
    </row>
    <row r="14" customFormat="false" ht="12.75" hidden="false" customHeight="false" outlineLevel="0" collapsed="false">
      <c r="A14" s="94" t="n">
        <v>9</v>
      </c>
      <c r="B14" s="95" t="n">
        <f aca="false">'Base values'!C15-'Base values'!D15</f>
        <v>48495</v>
      </c>
      <c r="C14" s="95" t="n">
        <f aca="false">B14*(1-'Base values'!M$37)</f>
        <v>3419.0496062817</v>
      </c>
      <c r="D14" s="95" t="n">
        <f aca="false">B15*('Base values'!M$37-'Base values'!M$38)</f>
        <v>843.562653201232</v>
      </c>
      <c r="E14" s="95" t="n">
        <f aca="false">B16*('Base values'!M$38-'Base values'!M$39)</f>
        <v>570.120021348001</v>
      </c>
      <c r="F14" s="95" t="n">
        <f aca="false">B17*('Base values'!M$39-'Base values'!M$40)</f>
        <v>299.653621533191</v>
      </c>
      <c r="G14" s="95" t="n">
        <f aca="false">B18*('Base values'!M$40-'Base values'!M$41)</f>
        <v>207.269199792006</v>
      </c>
      <c r="H14" s="95" t="n">
        <f aca="false">B19*('Base values'!M$41-'Base values'!M$42)</f>
        <v>654.471638396798</v>
      </c>
      <c r="I14" s="95" t="n">
        <f aca="false">SUM(C14:H14)</f>
        <v>5994.12674055293</v>
      </c>
      <c r="J14" s="100" t="n">
        <f aca="false">'Base values'!C63</f>
        <v>0.804347826086957</v>
      </c>
      <c r="K14" s="101" t="n">
        <f aca="false">C14*(1-J14)+D14*(1-J15)+E14*(1-J16)+F14*(1-J17)+G14*(1-J18)+H14*(1-J19)</f>
        <v>867.877336096841</v>
      </c>
      <c r="L14" s="101" t="n">
        <f aca="false">I14-K14</f>
        <v>5126.24940445609</v>
      </c>
    </row>
    <row r="15" customFormat="false" ht="12.75" hidden="false" customHeight="false" outlineLevel="0" collapsed="false">
      <c r="A15" s="94" t="n">
        <v>10</v>
      </c>
      <c r="B15" s="95" t="n">
        <f aca="false">'Base values'!C16-'Base values'!D16</f>
        <v>48828</v>
      </c>
      <c r="C15" s="95" t="n">
        <f aca="false">B15*(1-'Base values'!M$37)</f>
        <v>3442.52715074797</v>
      </c>
      <c r="D15" s="95" t="n">
        <f aca="false">B16*('Base values'!M$37-'Base values'!M$38)</f>
        <v>845.912217402824</v>
      </c>
      <c r="E15" s="95" t="n">
        <f aca="false">B17*('Base values'!M$38-'Base values'!M$39)</f>
        <v>566.394051108002</v>
      </c>
      <c r="F15" s="95" t="n">
        <f aca="false">B18*('Base values'!M$39-'Base values'!M$40)</f>
        <v>290.511980747991</v>
      </c>
      <c r="G15" s="95" t="n">
        <f aca="false">B19*('Base values'!M$40-'Base values'!M$41)</f>
        <v>191.482283641606</v>
      </c>
      <c r="H15" s="95" t="n">
        <f aca="false">B20*('Base values'!M$41-'Base values'!M$42)</f>
        <v>560.690275044998</v>
      </c>
      <c r="I15" s="95" t="n">
        <f aca="false">SUM(C15:H15)</f>
        <v>5897.51795869339</v>
      </c>
      <c r="J15" s="100" t="n">
        <f aca="false">'Base values'!C64</f>
        <v>0.858695652173913</v>
      </c>
      <c r="K15" s="101" t="n">
        <f aca="false">C15*(1-J15)+D15*(1-J16)+E15*(1-J17)+F15*(1-J18)+G15*(1-J19)+H15*(1-J20)</f>
        <v>602.338469351867</v>
      </c>
      <c r="L15" s="101" t="n">
        <f aca="false">I15-K15</f>
        <v>5295.17948934153</v>
      </c>
    </row>
    <row r="16" customFormat="false" ht="12.75" hidden="false" customHeight="false" outlineLevel="0" collapsed="false">
      <c r="A16" s="94" t="n">
        <v>11</v>
      </c>
      <c r="B16" s="95" t="n">
        <f aca="false">'Base values'!C17-'Base values'!D17</f>
        <v>48964</v>
      </c>
      <c r="C16" s="95" t="n">
        <f aca="false">B16*(1-'Base values'!M$37)</f>
        <v>3452.11557731678</v>
      </c>
      <c r="D16" s="95" t="n">
        <f aca="false">B17*('Base values'!M$37-'Base values'!M$38)</f>
        <v>840.383831046136</v>
      </c>
      <c r="E16" s="95" t="n">
        <f aca="false">B18*('Base values'!M$38-'Base values'!M$39)</f>
        <v>549.114864120001</v>
      </c>
      <c r="F16" s="95" t="n">
        <f aca="false">B19*('Base values'!M$39-'Base values'!M$40)</f>
        <v>268.384774750392</v>
      </c>
      <c r="G16" s="95" t="n">
        <f aca="false">B20*('Base values'!M$40-'Base values'!M$41)</f>
        <v>164.044166290005</v>
      </c>
      <c r="H16" s="95" t="n">
        <f aca="false">B21*('Base values'!M$41-'Base values'!M$42)</f>
        <v>436.309418316998</v>
      </c>
      <c r="I16" s="95" t="n">
        <f aca="false">SUM(C16:H16)</f>
        <v>5710.35263184031</v>
      </c>
      <c r="J16" s="100" t="n">
        <f aca="false">'Base values'!C65</f>
        <v>0.91304347826087</v>
      </c>
      <c r="K16" s="101" t="n">
        <f aca="false">C16*(1-J16)+D16*(1-J17)+E16*(1-J18)+F16*(1-J19)+G16*(1-J20)+H16*(1-J21)</f>
        <v>366.680142835601</v>
      </c>
      <c r="L16" s="101" t="n">
        <f aca="false">I16-K16</f>
        <v>5343.67248900471</v>
      </c>
    </row>
    <row r="17" customFormat="false" ht="12.75" hidden="false" customHeight="false" outlineLevel="0" collapsed="false">
      <c r="A17" s="94" t="n">
        <v>12</v>
      </c>
      <c r="B17" s="95" t="n">
        <f aca="false">'Base values'!C18-'Base values'!D18</f>
        <v>48644</v>
      </c>
      <c r="C17" s="95" t="n">
        <f aca="false">B17*(1-'Base values'!M$37)</f>
        <v>3429.55457362547</v>
      </c>
      <c r="D17" s="95" t="n">
        <f aca="false">B18*('Base values'!M$37-'Base values'!M$38)</f>
        <v>814.745939316992</v>
      </c>
      <c r="E17" s="95" t="n">
        <f aca="false">B19*('Base values'!M$38-'Base values'!M$39)</f>
        <v>507.290848176001</v>
      </c>
      <c r="F17" s="95" t="n">
        <f aca="false">B20*('Base values'!M$39-'Base values'!M$40)</f>
        <v>229.927050072493</v>
      </c>
      <c r="G17" s="95" t="n">
        <f aca="false">B21*('Base values'!M$40-'Base values'!M$41)</f>
        <v>127.653390754004</v>
      </c>
      <c r="H17" s="95" t="n">
        <f aca="false">B22*('Base values'!M$41-'Base values'!M$42)</f>
        <v>306.250305086199</v>
      </c>
      <c r="I17" s="95" t="n">
        <f aca="false">SUM(C17:H17)</f>
        <v>5415.42210703116</v>
      </c>
      <c r="J17" s="100" t="n">
        <f aca="false">'Base values'!C66</f>
        <v>0.945652173913044</v>
      </c>
      <c r="K17" s="101" t="n">
        <f aca="false">C17*(1-J17)+D17*(1-J18)+E17*(1-J19)+F17*(1-J20)+G17*(1-J21)+H17*(1-J22)</f>
        <v>218.470668850591</v>
      </c>
      <c r="L17" s="101" t="n">
        <f aca="false">I17-K17</f>
        <v>5196.95143818057</v>
      </c>
    </row>
    <row r="18" customFormat="false" ht="12.75" hidden="false" customHeight="false" outlineLevel="0" collapsed="false">
      <c r="A18" s="94" t="n">
        <v>13</v>
      </c>
      <c r="B18" s="95" t="n">
        <f aca="false">'Base values'!C19-'Base values'!D19</f>
        <v>47160</v>
      </c>
      <c r="C18" s="95" t="n">
        <f aca="false">B18*(1-'Base values'!M$37)</f>
        <v>3324.92791900701</v>
      </c>
      <c r="D18" s="95" t="n">
        <f aca="false">B19*('Base values'!M$37-'Base values'!M$38)</f>
        <v>752.689802463162</v>
      </c>
      <c r="E18" s="95" t="n">
        <f aca="false">B20*('Base values'!M$38-'Base values'!M$39)</f>
        <v>434.599497525001</v>
      </c>
      <c r="F18" s="95" t="n">
        <f aca="false">B21*('Base values'!M$39-'Base values'!M$40)</f>
        <v>178.921129788495</v>
      </c>
      <c r="G18" s="95" t="n">
        <f aca="false">B22*('Base values'!M$40-'Base values'!M$41)</f>
        <v>89.6012972044026</v>
      </c>
      <c r="H18" s="95" t="n">
        <f aca="false">B23*('Base values'!M$41-'Base values'!M$42)</f>
        <v>193.105786622999</v>
      </c>
      <c r="I18" s="95" t="n">
        <f aca="false">SUM(C18:H18)</f>
        <v>4973.84543261107</v>
      </c>
      <c r="J18" s="100" t="n">
        <f aca="false">'Base values'!C67</f>
        <v>0.967391304347826</v>
      </c>
      <c r="K18" s="101" t="n">
        <f aca="false">C18*(1-J18)+D18*(1-J19)+E18*(1-J20)+F18*(1-J21)+G18*(1-J22)+H18*(1-J23)</f>
        <v>116.602973472654</v>
      </c>
      <c r="L18" s="101" t="n">
        <f aca="false">I18-K18</f>
        <v>4857.24245913842</v>
      </c>
    </row>
    <row r="19" customFormat="false" ht="12.75" hidden="false" customHeight="false" outlineLevel="0" collapsed="false">
      <c r="A19" s="94" t="n">
        <v>14</v>
      </c>
      <c r="B19" s="95" t="n">
        <f aca="false">'Base values'!C20-'Base values'!D20</f>
        <v>43568</v>
      </c>
      <c r="C19" s="95" t="n">
        <f aca="false">B19*(1-'Base values'!M$37)</f>
        <v>3071.68065257204</v>
      </c>
      <c r="D19" s="95" t="n">
        <f aca="false">B20*('Base values'!M$37-'Base values'!M$38)</f>
        <v>644.834439885639</v>
      </c>
      <c r="E19" s="95" t="n">
        <f aca="false">B21*('Base values'!M$38-'Base values'!M$39)</f>
        <v>338.190017565001</v>
      </c>
      <c r="F19" s="95" t="n">
        <f aca="false">B22*('Base values'!M$39-'Base values'!M$40)</f>
        <v>125.586678361096</v>
      </c>
      <c r="G19" s="95" t="n">
        <f aca="false">B23*('Base values'!M$40-'Base values'!M$41)</f>
        <v>56.4979975260016</v>
      </c>
      <c r="H19" s="95" t="n">
        <f aca="false">B24*('Base values'!M$41-'Base values'!M$42)</f>
        <v>110.8311547028</v>
      </c>
      <c r="I19" s="95" t="n">
        <f aca="false">SUM(C19:H19)</f>
        <v>4347.62094061258</v>
      </c>
      <c r="J19" s="100" t="n">
        <f aca="false">'Base values'!C68</f>
        <v>0.989130434782609</v>
      </c>
      <c r="K19" s="101" t="n">
        <f aca="false">C19*(1-J19)+D19*(1-J20)+E19*(1-J21)+F19*(1-J22)+G19*(1-J23)+H19*(1-J24)</f>
        <v>33.387833180131</v>
      </c>
      <c r="L19" s="101" t="n">
        <f aca="false">I19-K19</f>
        <v>4314.23310743245</v>
      </c>
    </row>
    <row r="20" customFormat="false" ht="12.75" hidden="false" customHeight="false" outlineLevel="0" collapsed="false">
      <c r="A20" s="94" t="n">
        <v>15</v>
      </c>
      <c r="B20" s="95" t="n">
        <f aca="false">'Base values'!C21-'Base values'!D21</f>
        <v>37325</v>
      </c>
      <c r="C20" s="95" t="n">
        <f aca="false">B20*(1-'Base values'!M$37)</f>
        <v>2631.52957118186</v>
      </c>
      <c r="D20" s="95" t="n">
        <f aca="false">B21*('Base values'!M$37-'Base values'!M$38)</f>
        <v>501.78744290632</v>
      </c>
      <c r="E20" s="95" t="n">
        <f aca="false">B22*('Base values'!M$38-'Base values'!M$39)</f>
        <v>237.379235259001</v>
      </c>
      <c r="F20" s="95" t="n">
        <f aca="false">B23*('Base values'!M$39-'Base values'!M$40)</f>
        <v>79.1885392814976</v>
      </c>
      <c r="G20" s="95" t="n">
        <f aca="false">B24*('Base values'!M$40-'Base values'!M$41)</f>
        <v>32.4264664136009</v>
      </c>
      <c r="H20" s="95" t="n">
        <f aca="false">B25*('Base values'!M$41-'Base values'!M$42)</f>
        <v>59.0358414179998</v>
      </c>
      <c r="I20" s="95" t="n">
        <f aca="false">SUM(C20:H20)</f>
        <v>3541.34709646028</v>
      </c>
      <c r="J20" s="100" t="n">
        <f aca="false">'Base values'!C69</f>
        <v>1</v>
      </c>
      <c r="K20" s="101" t="n">
        <f aca="false">C20*(1-J20)+D20*(1-J21)+E20*(1-J22)+F20*(1-J23)+G20*(1-J24)+H20*(1-J25)</f>
        <v>0</v>
      </c>
      <c r="L20" s="101" t="n">
        <f aca="false">I20-K20</f>
        <v>3541.34709646028</v>
      </c>
    </row>
    <row r="21" customFormat="false" ht="12.75" hidden="false" customHeight="false" outlineLevel="0" collapsed="false">
      <c r="A21" s="94" t="n">
        <v>16</v>
      </c>
      <c r="B21" s="95" t="n">
        <f aca="false">'Base values'!C22-'Base values'!D22</f>
        <v>29045</v>
      </c>
      <c r="C21" s="95" t="n">
        <f aca="false">B21*(1-'Base values'!M$37)</f>
        <v>2047.76360066918</v>
      </c>
      <c r="D21" s="95" t="n">
        <f aca="false">B22*('Base values'!M$37-'Base values'!M$38)</f>
        <v>352.210039543162</v>
      </c>
      <c r="E21" s="95" t="n">
        <f aca="false">B23*('Base values'!M$38-'Base values'!M$39)</f>
        <v>149.679210735</v>
      </c>
      <c r="F21" s="95" t="n">
        <f aca="false">B24*('Base values'!M$39-'Base values'!M$40)</f>
        <v>45.4494782433986</v>
      </c>
      <c r="G21" s="95" t="n">
        <f aca="false">B25*('Base values'!M$40-'Base values'!M$41)</f>
        <v>17.2724333160005</v>
      </c>
      <c r="H21" s="95" t="n">
        <f aca="false">B26*('Base values'!M$41-'Base values'!M$42)</f>
        <v>29.8484012461999</v>
      </c>
      <c r="I21" s="95" t="n">
        <f aca="false">SUM(C21:H21)</f>
        <v>2642.22316375294</v>
      </c>
      <c r="J21" s="100" t="n">
        <f aca="false">'Base values'!C70</f>
        <v>1</v>
      </c>
      <c r="K21" s="101" t="n">
        <f aca="false">C21*(1-J21)+D21*(1-J22)+E21*(1-J23)+F21*(1-J24)+G21*(1-J25)+H21*(1-J26)</f>
        <v>0</v>
      </c>
      <c r="L21" s="101" t="n">
        <f aca="false">I21-K21</f>
        <v>2642.22316375294</v>
      </c>
    </row>
    <row r="22" customFormat="false" ht="12.75" hidden="false" customHeight="false" outlineLevel="0" collapsed="false">
      <c r="A22" s="94" t="n">
        <v>17</v>
      </c>
      <c r="B22" s="95" t="n">
        <f aca="false">'Base values'!C23-'Base values'!D23</f>
        <v>20387</v>
      </c>
      <c r="C22" s="95" t="n">
        <f aca="false">B22*(1-'Base values'!M$37)</f>
        <v>1437.34744454614</v>
      </c>
      <c r="D22" s="95" t="n">
        <f aca="false">B23*('Base values'!M$37-'Base values'!M$38)</f>
        <v>222.085645672602</v>
      </c>
      <c r="E22" s="95" t="n">
        <f aca="false">B24*('Base values'!M$38-'Base values'!M$39)</f>
        <v>85.9069013460002</v>
      </c>
      <c r="F22" s="95" t="n">
        <f aca="false">B25*('Base values'!M$39-'Base values'!M$40)</f>
        <v>24.2093317289993</v>
      </c>
      <c r="G22" s="95" t="n">
        <f aca="false">B26*('Base values'!M$40-'Base values'!M$41)</f>
        <v>8.73290712440025</v>
      </c>
      <c r="H22" s="95" t="n">
        <f aca="false">B27*('Base values'!M$41-'Base values'!M$42)</f>
        <v>14.6613183775999</v>
      </c>
      <c r="I22" s="95" t="n">
        <f aca="false">SUM(C22:H22)</f>
        <v>1792.94354879574</v>
      </c>
      <c r="J22" s="100" t="n">
        <f aca="false">'Base values'!C71</f>
        <v>1</v>
      </c>
      <c r="K22" s="101" t="n">
        <f aca="false">C22*(1-J22)+D22*(1-J23)+E22*(1-J24)+F22*(1-J25)+G22*(1-J26)+H22*(1-J27)</f>
        <v>0</v>
      </c>
      <c r="L22" s="101" t="n">
        <f aca="false">I22-K22</f>
        <v>1792.94354879574</v>
      </c>
    </row>
    <row r="23" customFormat="false" ht="12.75" hidden="false" customHeight="false" outlineLevel="0" collapsed="false">
      <c r="A23" s="94" t="n">
        <v>18</v>
      </c>
      <c r="B23" s="95" t="n">
        <f aca="false">'Base values'!C24-'Base values'!D24</f>
        <v>12855</v>
      </c>
      <c r="C23" s="95" t="n">
        <f aca="false">B23*(1-'Base values'!M$37)</f>
        <v>906.317820161899</v>
      </c>
      <c r="D23" s="95" t="n">
        <f aca="false">B24*('Base values'!M$37-'Base values'!M$38)</f>
        <v>127.463857936403</v>
      </c>
      <c r="E23" s="95" t="n">
        <f aca="false">B25*('Base values'!M$38-'Base values'!M$39)</f>
        <v>45.7595720100001</v>
      </c>
      <c r="F23" s="95" t="n">
        <f aca="false">B26*('Base values'!M$39-'Base values'!M$40)</f>
        <v>12.2401888410996</v>
      </c>
      <c r="G23" s="95" t="n">
        <f aca="false">B27*('Base values'!M$40-'Base values'!M$41)</f>
        <v>4.28954069120012</v>
      </c>
      <c r="H23" s="95" t="n">
        <f aca="false">B28*('Base values'!M$41-'Base values'!M$42)</f>
        <v>0</v>
      </c>
      <c r="I23" s="95" t="n">
        <f aca="false">SUM(C23:H23)</f>
        <v>1096.0709796406</v>
      </c>
      <c r="J23" s="100" t="n">
        <f aca="false">'Base values'!C72</f>
        <v>1</v>
      </c>
      <c r="K23" s="101" t="n">
        <f aca="false">C23*(1-J23)+D23*(1-J24)+E23*(1-J25)+F23*(1-J26)+G23*(1-J27)+H23*(1-J28)</f>
        <v>0</v>
      </c>
      <c r="L23" s="101" t="n">
        <f aca="false">I23-K23</f>
        <v>1096.0709796406</v>
      </c>
    </row>
    <row r="24" customFormat="false" ht="12.75" hidden="false" customHeight="false" outlineLevel="0" collapsed="false">
      <c r="A24" s="94" t="n">
        <v>19</v>
      </c>
      <c r="B24" s="95" t="n">
        <f aca="false">'Base values'!C25-'Base values'!D25</f>
        <v>7378</v>
      </c>
      <c r="C24" s="95" t="n">
        <f aca="false">B24*(1-'Base values'!M$37)</f>
        <v>520.172141357798</v>
      </c>
      <c r="D24" s="95" t="n">
        <f aca="false">B25*('Base values'!M$37-'Base values'!M$38)</f>
        <v>67.8954949430827</v>
      </c>
      <c r="E24" s="95" t="n">
        <f aca="false">B26*('Base values'!M$38-'Base values'!M$39)</f>
        <v>23.1359464590001</v>
      </c>
      <c r="F24" s="95" t="n">
        <f aca="false">B27*('Base values'!M$39-'Base values'!M$40)</f>
        <v>6.01229205279982</v>
      </c>
      <c r="G24" s="95" t="n">
        <f aca="false">B28*('Base values'!M$40-'Base values'!M$41)</f>
        <v>0</v>
      </c>
      <c r="H24" s="95" t="n">
        <f aca="false">B29*('Base values'!M$41-'Base values'!M$42)</f>
        <v>0</v>
      </c>
      <c r="I24" s="95" t="n">
        <f aca="false">SUM(C24:H24)</f>
        <v>617.21587481268</v>
      </c>
      <c r="J24" s="100" t="n">
        <f aca="false">'Base values'!C73</f>
        <v>1</v>
      </c>
      <c r="K24" s="101" t="n">
        <f aca="false">C24*(1-J24)+D24*(1-J25)+E24*(1-J26)+F24*(1-J27)+G24*(1-J28)+H24*(1-J29)</f>
        <v>0</v>
      </c>
      <c r="L24" s="101" t="n">
        <f aca="false">I24-K24</f>
        <v>617.21587481268</v>
      </c>
    </row>
    <row r="25" customFormat="false" ht="12.75" hidden="false" customHeight="false" outlineLevel="0" collapsed="false">
      <c r="A25" s="94" t="n">
        <v>20</v>
      </c>
      <c r="B25" s="95" t="n">
        <f aca="false">'Base values'!C26-'Base values'!D26</f>
        <v>3930</v>
      </c>
      <c r="C25" s="95" t="n">
        <f aca="false">B25*(1-'Base values'!M$37)</f>
        <v>277.077326583918</v>
      </c>
      <c r="D25" s="95" t="n">
        <f aca="false">B26*('Base values'!M$37-'Base values'!M$38)</f>
        <v>34.3278240335637</v>
      </c>
      <c r="E25" s="95" t="n">
        <f aca="false">B27*('Base values'!M$38-'Base values'!M$39)</f>
        <v>11.364209232</v>
      </c>
      <c r="F25" s="95" t="n">
        <f aca="false">B28*('Base values'!M$39-'Base values'!M$40)</f>
        <v>0</v>
      </c>
      <c r="G25" s="95" t="n">
        <f aca="false">B29*('Base values'!M$40-'Base values'!M$41)</f>
        <v>0</v>
      </c>
      <c r="H25" s="95" t="e">
        <f aca="false">#REF!*('Base values'!M$41-'Base values'!M$42)</f>
        <v>#VALUE!</v>
      </c>
      <c r="I25" s="95" t="e">
        <f aca="false">SUM(C25:H25)</f>
        <v>#VALUE!</v>
      </c>
      <c r="J25" s="100" t="n">
        <f aca="false">'Base values'!C74</f>
        <v>1</v>
      </c>
      <c r="K25" s="101" t="e">
        <f aca="false">C25*(1-J25)+D25*(1-J26)+E25*(1-J27)+F25*(1-J28)+G25*(1-J29)+H25*(1-#REF!)</f>
        <v>#VALUE!</v>
      </c>
      <c r="L25" s="101" t="e">
        <f aca="false">I25-K25</f>
        <v>#VALUE!</v>
      </c>
    </row>
    <row r="26" customFormat="false" ht="12.75" hidden="false" customHeight="false" outlineLevel="0" collapsed="false">
      <c r="A26" s="94" t="n">
        <v>21</v>
      </c>
      <c r="B26" s="95" t="n">
        <f aca="false">'Base values'!C27-'Base values'!D27</f>
        <v>1987</v>
      </c>
      <c r="C26" s="95" t="n">
        <f aca="false">B26*(1-'Base values'!M$37)</f>
        <v>140.089732295737</v>
      </c>
      <c r="D26" s="95" t="n">
        <f aca="false">B27*('Base values'!M$37-'Base values'!M$38)</f>
        <v>16.8615783879004</v>
      </c>
      <c r="E26" s="95" t="n">
        <f aca="false">B28*('Base values'!M$38-'Base values'!M$39)</f>
        <v>0</v>
      </c>
      <c r="F26" s="95" t="n">
        <f aca="false">B29*('Base values'!M$39-'Base values'!M$40)</f>
        <v>0</v>
      </c>
      <c r="G26" s="95" t="e">
        <f aca="false">#REF!*('Base values'!M$40-'Base values'!M$41)</f>
        <v>#VALUE!</v>
      </c>
      <c r="H26" s="95" t="n">
        <f aca="false">B30*('Base values'!M$41-'Base values'!M$42)</f>
        <v>0</v>
      </c>
      <c r="I26" s="95" t="e">
        <f aca="false">SUM(C26:H26)</f>
        <v>#VALUE!</v>
      </c>
      <c r="J26" s="100" t="n">
        <f aca="false">'Base values'!C75</f>
        <v>1</v>
      </c>
      <c r="K26" s="101" t="e">
        <f aca="false">C26*(1-J26)+D26*(1-J27)+E26*(1-J28)+F26*(1-J29)+G26*(1-#REF!)+H26*(1-J30)</f>
        <v>#VALUE!</v>
      </c>
      <c r="L26" s="101" t="e">
        <f aca="false">I26-K26</f>
        <v>#VALUE!</v>
      </c>
    </row>
    <row r="27" customFormat="false" ht="12.75" hidden="false" customHeight="false" outlineLevel="0" collapsed="false">
      <c r="A27" s="94" t="n">
        <v>22</v>
      </c>
      <c r="B27" s="95" t="n">
        <f aca="false">'Base values'!C28-'Base values'!D28</f>
        <v>976</v>
      </c>
      <c r="C27" s="95" t="n">
        <f aca="false">B27*(1-'Base values'!M$37)</f>
        <v>68.8110612584997</v>
      </c>
      <c r="D27" s="95" t="n">
        <f aca="false">B28*('Base values'!M$37-'Base values'!M$38)</f>
        <v>0</v>
      </c>
      <c r="E27" s="95" t="n">
        <f aca="false">B29*('Base values'!M$38-'Base values'!M$39)</f>
        <v>0</v>
      </c>
      <c r="F27" s="95" t="e">
        <f aca="false">#REF!*('Base values'!M$39-'Base values'!M$40)</f>
        <v>#VALUE!</v>
      </c>
      <c r="G27" s="95" t="n">
        <f aca="false">B30*('Base values'!M$40-'Base values'!M$41)</f>
        <v>0</v>
      </c>
      <c r="H27" s="95" t="n">
        <f aca="false">B31*('Base values'!M$41-'Base values'!M$42)</f>
        <v>0</v>
      </c>
      <c r="I27" s="95" t="e">
        <f aca="false">SUM(C27:H27)</f>
        <v>#VALUE!</v>
      </c>
      <c r="J27" s="100" t="n">
        <f aca="false">'Base values'!C76</f>
        <v>1</v>
      </c>
      <c r="K27" s="101" t="e">
        <f aca="false">C27*(1-J27)+D27*(1-J28)+E27*(1-J29)+F27*(1-#REF!)+G27*(1-J30)+H27*(1-J31)</f>
        <v>#VALUE!</v>
      </c>
      <c r="L27" s="101" t="e">
        <f aca="false">I27-K27</f>
        <v>#VALUE!</v>
      </c>
    </row>
    <row r="29" customFormat="false" ht="12.75" hidden="false" customHeight="false" outlineLevel="0" collapsed="false">
      <c r="A29" s="6" t="s">
        <v>74</v>
      </c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29" activeCellId="0" sqref="A29:F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14"/>
    <col collapsed="false" customWidth="true" hidden="false" outlineLevel="0" max="9" min="9" style="0" width="9.41"/>
    <col collapsed="false" customWidth="true" hidden="false" outlineLevel="0" max="10" min="10" style="0" width="13.14"/>
    <col collapsed="false" customWidth="true" hidden="false" outlineLevel="0" max="11" min="11" style="0" width="12.99"/>
    <col collapsed="false" customWidth="true" hidden="false" outlineLevel="0" max="12" min="12" style="0" width="14.28"/>
  </cols>
  <sheetData>
    <row r="1" customFormat="false" ht="15.75" hidden="false" customHeight="false" outlineLevel="0" collapsed="false">
      <c r="A1" s="38" t="s">
        <v>75</v>
      </c>
    </row>
    <row r="2" customFormat="false" ht="12.75" hidden="false" customHeight="false" outlineLevel="0" collapsed="false">
      <c r="A2" s="103"/>
    </row>
    <row r="3" customFormat="false" ht="12.75" hidden="false" customHeight="false" outlineLevel="0" collapsed="false">
      <c r="A3" s="90" t="s">
        <v>20</v>
      </c>
      <c r="B3" s="93"/>
      <c r="C3" s="96" t="s">
        <v>61</v>
      </c>
      <c r="D3" s="96"/>
      <c r="E3" s="96"/>
      <c r="F3" s="96"/>
      <c r="G3" s="96"/>
      <c r="H3" s="96"/>
      <c r="I3" s="93" t="s">
        <v>62</v>
      </c>
      <c r="J3" s="104" t="s">
        <v>69</v>
      </c>
      <c r="K3" s="98" t="s">
        <v>64</v>
      </c>
      <c r="L3" s="98" t="s">
        <v>64</v>
      </c>
    </row>
    <row r="4" customFormat="false" ht="15.75" hidden="false" customHeight="true" outlineLevel="0" collapsed="false">
      <c r="A4" s="90" t="s">
        <v>70</v>
      </c>
      <c r="B4" s="93" t="s">
        <v>63</v>
      </c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3" t="s">
        <v>64</v>
      </c>
      <c r="J4" s="104" t="s">
        <v>71</v>
      </c>
      <c r="K4" s="98" t="s">
        <v>72</v>
      </c>
      <c r="L4" s="98" t="s">
        <v>73</v>
      </c>
    </row>
    <row r="5" customFormat="false" ht="12.75" hidden="false" customHeight="false" outlineLevel="0" collapsed="false">
      <c r="A5" s="94" t="n">
        <v>0</v>
      </c>
      <c r="B5" s="95" t="n">
        <f aca="false">'Base values'!D6</f>
        <v>21769</v>
      </c>
      <c r="C5" s="95" t="n">
        <f aca="false">B5*(1-'Base values'!$G$51)</f>
        <v>4092.572</v>
      </c>
      <c r="D5" s="95" t="n">
        <f aca="false">B6*('Base values'!$G$51-'Base values'!$G$52)</f>
        <v>5388.217</v>
      </c>
      <c r="E5" s="95" t="n">
        <f aca="false">B7*('Base values'!$G$52-'Base values'!$G$53)</f>
        <v>1958.04</v>
      </c>
      <c r="F5" s="95" t="n">
        <f aca="false">B8*('Base values'!$G$53-'Base values'!$G$54)</f>
        <v>957.96</v>
      </c>
      <c r="G5" s="95" t="n">
        <f aca="false">B9*('Base values'!$G$54-'Base values'!$G$55)</f>
        <v>587.702499999999</v>
      </c>
      <c r="H5" s="95" t="n">
        <f aca="false">B10*('Base values'!$G$55-'Base values'!$G$56)</f>
        <v>444.885</v>
      </c>
      <c r="I5" s="95" t="n">
        <f aca="false">SUM(C5:H5)</f>
        <v>13429.3765</v>
      </c>
      <c r="J5" s="79" t="n">
        <f aca="false">'Base values'!C54</f>
        <v>0</v>
      </c>
      <c r="K5" s="101" t="n">
        <f aca="false">C5*(1-J5)+D5*(1-J6)+E5*(1-J7)+F5*(1-J8)+G5*(1-J9)+H5*(1-J10)</f>
        <v>12299.0433206522</v>
      </c>
      <c r="L5" s="101" t="n">
        <f aca="false">I5-K5</f>
        <v>1130.33317934783</v>
      </c>
      <c r="N5" s="105" t="n">
        <f aca="false">B5+'HIV Pos Neg U5MR 125'!B5+'HIV Neg U5MR 125'!B5</f>
        <v>511451</v>
      </c>
    </row>
    <row r="6" customFormat="false" ht="12.75" hidden="false" customHeight="false" outlineLevel="0" collapsed="false">
      <c r="A6" s="94" t="n">
        <v>1</v>
      </c>
      <c r="B6" s="95" t="n">
        <f aca="false">'Base values'!D7</f>
        <v>21467</v>
      </c>
      <c r="C6" s="95" t="n">
        <f aca="false">B6*(1-'Base values'!$G$51)</f>
        <v>4035.796</v>
      </c>
      <c r="D6" s="95" t="n">
        <f aca="false">B7*('Base values'!$G$51-'Base values'!$G$52)</f>
        <v>5313.168</v>
      </c>
      <c r="E6" s="95" t="n">
        <f aca="false">B8*('Base values'!$G$52-'Base values'!$G$53)</f>
        <v>1969.14</v>
      </c>
      <c r="F6" s="95" t="n">
        <f aca="false">B9*('Base values'!$G$53-'Base values'!$G$54)</f>
        <v>961.695</v>
      </c>
      <c r="G6" s="95" t="n">
        <f aca="false">B10*('Base values'!$G$54-'Base values'!$G$55)</f>
        <v>582.587499999999</v>
      </c>
      <c r="H6" s="95" t="n">
        <f aca="false">B11*('Base values'!$G$55-'Base values'!$G$56)</f>
        <v>443.835</v>
      </c>
      <c r="I6" s="95" t="n">
        <f aca="false">SUM(C6:H6)</f>
        <v>13306.2215</v>
      </c>
      <c r="J6" s="79" t="n">
        <f aca="false">'Base values'!C55</f>
        <v>0.0543478260869565</v>
      </c>
      <c r="K6" s="101" t="n">
        <f aca="false">C6*(1-J6)+D6*(1-J7)+E6*(1-J8)+F6*(1-J9)+G6*(1-J10)+H6*(1-J11)</f>
        <v>11179.289125</v>
      </c>
      <c r="L6" s="101" t="n">
        <f aca="false">I6-K6</f>
        <v>2126.932375</v>
      </c>
      <c r="N6" s="105"/>
    </row>
    <row r="7" customFormat="false" ht="12.75" hidden="false" customHeight="false" outlineLevel="0" collapsed="false">
      <c r="A7" s="94" t="n">
        <v>2</v>
      </c>
      <c r="B7" s="95" t="n">
        <f aca="false">'Base values'!D8</f>
        <v>21168</v>
      </c>
      <c r="C7" s="95" t="n">
        <f aca="false">B7*(1-'Base values'!$G$51)</f>
        <v>3979.584</v>
      </c>
      <c r="D7" s="95" t="n">
        <f aca="false">B8*('Base values'!$G$51-'Base values'!$G$52)</f>
        <v>5343.288</v>
      </c>
      <c r="E7" s="95" t="n">
        <f aca="false">B9*('Base values'!$G$52-'Base values'!$G$53)</f>
        <v>1976.8175</v>
      </c>
      <c r="F7" s="95" t="n">
        <f aca="false">B10*('Base values'!$G$53-'Base values'!$G$54)</f>
        <v>953.325</v>
      </c>
      <c r="G7" s="95" t="n">
        <f aca="false">B11*('Base values'!$G$54-'Base values'!$G$55)</f>
        <v>581.212499999999</v>
      </c>
      <c r="H7" s="95" t="n">
        <f aca="false">B12*('Base values'!$G$55-'Base values'!$G$56)</f>
        <v>441.567</v>
      </c>
      <c r="I7" s="95" t="n">
        <f aca="false">SUM(C7:H7)</f>
        <v>13275.794</v>
      </c>
      <c r="J7" s="79" t="n">
        <f aca="false">'Base values'!C56</f>
        <v>0.130434782608696</v>
      </c>
      <c r="K7" s="101" t="n">
        <f aca="false">C7*(1-J7)+D7*(1-J8)+E7*(1-J9)+F7*(1-J10)+G7*(1-J11)+H7*(1-J12)</f>
        <v>9979.94129347826</v>
      </c>
      <c r="L7" s="101" t="n">
        <f aca="false">I7-K7</f>
        <v>3295.85270652174</v>
      </c>
      <c r="N7" s="105"/>
    </row>
    <row r="8" customFormat="false" ht="12.75" hidden="false" customHeight="false" outlineLevel="0" collapsed="false">
      <c r="A8" s="94" t="n">
        <v>3</v>
      </c>
      <c r="B8" s="95" t="n">
        <f aca="false">'Base values'!D9</f>
        <v>21288</v>
      </c>
      <c r="C8" s="95" t="n">
        <f aca="false">B8*(1-'Base values'!$G$51)</f>
        <v>4002.144</v>
      </c>
      <c r="D8" s="95" t="n">
        <f aca="false">B9*('Base values'!$G$51-'Base values'!$G$52)</f>
        <v>5364.121</v>
      </c>
      <c r="E8" s="95" t="n">
        <f aca="false">B10*('Base values'!$G$52-'Base values'!$G$53)</f>
        <v>1959.6125</v>
      </c>
      <c r="F8" s="95" t="n">
        <f aca="false">B11*('Base values'!$G$53-'Base values'!$G$54)</f>
        <v>951.075</v>
      </c>
      <c r="G8" s="95" t="n">
        <f aca="false">B12*('Base values'!$G$54-'Base values'!$G$55)</f>
        <v>578.242499999999</v>
      </c>
      <c r="H8" s="95" t="n">
        <f aca="false">B13*('Base values'!$G$55-'Base values'!$G$56)</f>
        <v>440.034</v>
      </c>
      <c r="I8" s="95" t="n">
        <f aca="false">SUM(C8:H8)</f>
        <v>13295.229</v>
      </c>
      <c r="J8" s="79" t="n">
        <f aca="false">'Base values'!C57</f>
        <v>0.217391304347826</v>
      </c>
      <c r="K8" s="101" t="n">
        <f aca="false">C8*(1-J8)+D8*(1-J9)+E8*(1-J10)+F8*(1-J11)+G8*(1-J12)+H8*(1-J13)</f>
        <v>8716.85660326087</v>
      </c>
      <c r="L8" s="101" t="n">
        <f aca="false">I8-K8</f>
        <v>4578.37239673913</v>
      </c>
      <c r="N8" s="105"/>
    </row>
    <row r="9" customFormat="false" ht="12.75" hidden="false" customHeight="false" outlineLevel="0" collapsed="false">
      <c r="A9" s="94" t="n">
        <v>4</v>
      </c>
      <c r="B9" s="95" t="n">
        <f aca="false">'Base values'!D10</f>
        <v>21371</v>
      </c>
      <c r="C9" s="95" t="n">
        <f aca="false">B9*(1-'Base values'!$G$51)</f>
        <v>4017.748</v>
      </c>
      <c r="D9" s="95" t="n">
        <f aca="false">B10*('Base values'!$G$51-'Base values'!$G$52)</f>
        <v>5317.435</v>
      </c>
      <c r="E9" s="95" t="n">
        <f aca="false">B11*('Base values'!$G$52-'Base values'!$G$53)</f>
        <v>1954.9875</v>
      </c>
      <c r="F9" s="95" t="n">
        <f aca="false">B12*('Base values'!$G$53-'Base values'!$G$54)</f>
        <v>946.215</v>
      </c>
      <c r="G9" s="95" t="n">
        <f aca="false">B13*('Base values'!$G$54-'Base values'!$G$55)</f>
        <v>576.234999999999</v>
      </c>
      <c r="H9" s="95" t="n">
        <f aca="false">B14*('Base values'!$G$55-'Base values'!$G$56)</f>
        <v>439.341</v>
      </c>
      <c r="I9" s="95" t="n">
        <f aca="false">SUM(C9:H9)</f>
        <v>13251.9615</v>
      </c>
      <c r="J9" s="79" t="n">
        <f aca="false">'Base values'!C58</f>
        <v>0.315217391304348</v>
      </c>
      <c r="K9" s="101" t="n">
        <f aca="false">C9*(1-J9)+D9*(1-J10)+E9*(1-J11)+F9*(1-J12)+G9*(1-J13)+H9*(1-J14)</f>
        <v>7326.82825543478</v>
      </c>
      <c r="L9" s="101" t="n">
        <f aca="false">I9-K9</f>
        <v>5925.13324456522</v>
      </c>
      <c r="N9" s="105"/>
    </row>
    <row r="10" customFormat="false" ht="12.75" hidden="false" customHeight="false" outlineLevel="0" collapsed="false">
      <c r="A10" s="94" t="n">
        <v>5</v>
      </c>
      <c r="B10" s="95" t="n">
        <f aca="false">'Base values'!D11</f>
        <v>21185</v>
      </c>
      <c r="C10" s="95" t="n">
        <f aca="false">B10*(1-'Base values'!$G$51)</f>
        <v>3982.78</v>
      </c>
      <c r="D10" s="95" t="n">
        <f aca="false">B11*('Base values'!$G$51-'Base values'!$G$52)</f>
        <v>5304.885</v>
      </c>
      <c r="E10" s="95" t="n">
        <f aca="false">B12*('Base values'!$G$52-'Base values'!$G$53)</f>
        <v>1944.9975</v>
      </c>
      <c r="F10" s="95" t="n">
        <f aca="false">B13*('Base values'!$G$53-'Base values'!$G$54)</f>
        <v>942.93</v>
      </c>
      <c r="G10" s="95" t="n">
        <f aca="false">B14*('Base values'!$G$54-'Base values'!$G$55)</f>
        <v>575.327499999999</v>
      </c>
      <c r="H10" s="95" t="n">
        <f aca="false">B15*('Base values'!$G$55-'Base values'!$G$56)</f>
        <v>436.464</v>
      </c>
      <c r="I10" s="95" t="n">
        <f aca="false">SUM(C10:H10)</f>
        <v>13187.384</v>
      </c>
      <c r="J10" s="79" t="n">
        <f aca="false">'Base values'!C59</f>
        <v>0.423913043478261</v>
      </c>
      <c r="K10" s="101" t="n">
        <f aca="false">C10*(1-J10)+D10*(1-J11)+E10*(1-J12)+F10*(1-J13)+G10*(1-J14)+H10*(1-J15)</f>
        <v>5933.40670652174</v>
      </c>
      <c r="L10" s="101" t="n">
        <f aca="false">I10-K10</f>
        <v>7253.97729347826</v>
      </c>
      <c r="N10" s="105"/>
    </row>
    <row r="11" customFormat="false" ht="12.75" hidden="false" customHeight="false" outlineLevel="0" collapsed="false">
      <c r="A11" s="94" t="n">
        <v>6</v>
      </c>
      <c r="B11" s="95" t="n">
        <f aca="false">'Base values'!D12</f>
        <v>21135</v>
      </c>
      <c r="C11" s="95" t="n">
        <f aca="false">B11*(1-'Base values'!$G$51)</f>
        <v>3973.38</v>
      </c>
      <c r="D11" s="95" t="n">
        <f aca="false">B12*('Base values'!$G$51-'Base values'!$G$52)</f>
        <v>5277.777</v>
      </c>
      <c r="E11" s="95" t="n">
        <f aca="false">B13*('Base values'!$G$52-'Base values'!$G$53)</f>
        <v>1938.245</v>
      </c>
      <c r="F11" s="95" t="n">
        <f aca="false">B14*('Base values'!$G$53-'Base values'!$G$54)</f>
        <v>941.445</v>
      </c>
      <c r="G11" s="95" t="n">
        <f aca="false">B15*('Base values'!$G$54-'Base values'!$G$55)</f>
        <v>571.559999999999</v>
      </c>
      <c r="H11" s="95" t="n">
        <f aca="false">B16*('Base values'!$G$55-'Base values'!$G$56)</f>
        <v>431.109</v>
      </c>
      <c r="I11" s="95" t="n">
        <f aca="false">SUM(C11:H11)</f>
        <v>13133.516</v>
      </c>
      <c r="J11" s="79" t="n">
        <f aca="false">'Base values'!C60</f>
        <v>0.532608695652174</v>
      </c>
      <c r="K11" s="101" t="n">
        <f aca="false">C11*(1-J11)+D11*(1-J12)+E11*(1-J13)+F11*(1-J14)+G11*(1-J15)+H11*(1-J16)</f>
        <v>4657.81836956522</v>
      </c>
      <c r="L11" s="101" t="n">
        <f aca="false">I11-K11</f>
        <v>8475.69763043479</v>
      </c>
      <c r="N11" s="105"/>
    </row>
    <row r="12" customFormat="false" ht="12.75" hidden="false" customHeight="false" outlineLevel="0" collapsed="false">
      <c r="A12" s="94" t="n">
        <v>7</v>
      </c>
      <c r="B12" s="95" t="n">
        <f aca="false">'Base values'!D13</f>
        <v>21027</v>
      </c>
      <c r="C12" s="95" t="n">
        <f aca="false">B12*(1-'Base values'!$G$51)</f>
        <v>3953.076</v>
      </c>
      <c r="D12" s="95" t="n">
        <f aca="false">B13*('Base values'!$G$51-'Base values'!$G$52)</f>
        <v>5259.454</v>
      </c>
      <c r="E12" s="95" t="n">
        <f aca="false">B14*('Base values'!$G$52-'Base values'!$G$53)</f>
        <v>1935.1925</v>
      </c>
      <c r="F12" s="95" t="n">
        <f aca="false">B15*('Base values'!$G$53-'Base values'!$G$54)</f>
        <v>935.28</v>
      </c>
      <c r="G12" s="95" t="n">
        <f aca="false">B16*('Base values'!$G$54-'Base values'!$G$55)</f>
        <v>564.547499999999</v>
      </c>
      <c r="H12" s="95" t="n">
        <f aca="false">B17*('Base values'!$G$55-'Base values'!$G$56)</f>
        <v>421.827</v>
      </c>
      <c r="I12" s="95" t="n">
        <f aca="false">SUM(C12:H12)</f>
        <v>13069.377</v>
      </c>
      <c r="J12" s="79" t="n">
        <f aca="false">'Base values'!C61</f>
        <v>0.630434782608696</v>
      </c>
      <c r="K12" s="101" t="n">
        <f aca="false">C12*(1-J12)+D12*(1-J13)+E12*(1-J14)+F12*(1-J15)+G12*(1-J16)+H12*(1-J17)</f>
        <v>3530.08704347826</v>
      </c>
      <c r="L12" s="101" t="n">
        <f aca="false">I12-K12</f>
        <v>9539.28995652174</v>
      </c>
      <c r="N12" s="105"/>
    </row>
    <row r="13" customFormat="false" ht="12.75" hidden="false" customHeight="false" outlineLevel="0" collapsed="false">
      <c r="A13" s="94" t="n">
        <v>8</v>
      </c>
      <c r="B13" s="95" t="n">
        <f aca="false">'Base values'!D14</f>
        <v>20954</v>
      </c>
      <c r="C13" s="95" t="n">
        <f aca="false">B13*(1-'Base values'!$G$51)</f>
        <v>3939.352</v>
      </c>
      <c r="D13" s="95" t="n">
        <f aca="false">B14*('Base values'!$G$51-'Base values'!$G$52)</f>
        <v>5251.171</v>
      </c>
      <c r="E13" s="95" t="n">
        <f aca="false">B15*('Base values'!$G$52-'Base values'!$G$53)</f>
        <v>1922.52</v>
      </c>
      <c r="F13" s="95" t="n">
        <f aca="false">B16*('Base values'!$G$53-'Base values'!$G$54)</f>
        <v>923.805</v>
      </c>
      <c r="G13" s="95" t="n">
        <f aca="false">B17*('Base values'!$G$54-'Base values'!$G$55)</f>
        <v>552.392499999999</v>
      </c>
      <c r="H13" s="95" t="n">
        <f aca="false">B18*('Base values'!$G$55-'Base values'!$G$56)</f>
        <v>401.94</v>
      </c>
      <c r="I13" s="95" t="n">
        <f aca="false">SUM(C13:H13)</f>
        <v>12991.1805</v>
      </c>
      <c r="J13" s="79" t="n">
        <f aca="false">'Base values'!C62</f>
        <v>0.717391304347826</v>
      </c>
      <c r="K13" s="101" t="n">
        <f aca="false">C13*(1-J13)+D13*(1-J14)+E13*(1-J15)+F13*(1-J16)+G13*(1-J17)+H13*(1-J18)</f>
        <v>2535.81752717391</v>
      </c>
      <c r="L13" s="101" t="n">
        <f aca="false">I13-K13</f>
        <v>10455.3629728261</v>
      </c>
      <c r="N13" s="105"/>
    </row>
    <row r="14" customFormat="false" ht="12.75" hidden="false" customHeight="false" outlineLevel="0" collapsed="false">
      <c r="A14" s="94" t="n">
        <v>9</v>
      </c>
      <c r="B14" s="95" t="n">
        <f aca="false">'Base values'!D15</f>
        <v>20921</v>
      </c>
      <c r="C14" s="95" t="n">
        <f aca="false">B14*(1-'Base values'!$G$51)</f>
        <v>3933.148</v>
      </c>
      <c r="D14" s="95" t="n">
        <f aca="false">B15*('Base values'!$G$51-'Base values'!$G$52)</f>
        <v>5216.784</v>
      </c>
      <c r="E14" s="95" t="n">
        <f aca="false">B16*('Base values'!$G$52-'Base values'!$G$53)</f>
        <v>1898.9325</v>
      </c>
      <c r="F14" s="95" t="n">
        <f aca="false">B17*('Base values'!$G$53-'Base values'!$G$54)</f>
        <v>903.915</v>
      </c>
      <c r="G14" s="95" t="n">
        <f aca="false">B18*('Base values'!$G$54-'Base values'!$G$55)</f>
        <v>526.35</v>
      </c>
      <c r="H14" s="95" t="n">
        <f aca="false">B19*('Base values'!$G$55-'Base values'!$G$56)</f>
        <v>364.098</v>
      </c>
      <c r="I14" s="95" t="n">
        <f aca="false">SUM(C14:H14)</f>
        <v>12843.2275</v>
      </c>
      <c r="J14" s="79" t="n">
        <f aca="false">'Base values'!C63</f>
        <v>0.804347826086957</v>
      </c>
      <c r="K14" s="101" t="n">
        <f aca="false">C14*(1-J14)+D14*(1-J15)+E14*(1-J16)+F14*(1-J17)+G14*(1-J18)+H14*(1-J19)</f>
        <v>1742.05477173913</v>
      </c>
      <c r="L14" s="101" t="n">
        <f aca="false">I14-K14</f>
        <v>11101.1727282609</v>
      </c>
      <c r="N14" s="105"/>
    </row>
    <row r="15" customFormat="false" ht="12.75" hidden="false" customHeight="false" outlineLevel="0" collapsed="false">
      <c r="A15" s="94" t="n">
        <v>10</v>
      </c>
      <c r="B15" s="95" t="n">
        <f aca="false">'Base values'!D16</f>
        <v>20784</v>
      </c>
      <c r="C15" s="95" t="n">
        <f aca="false">B15*(1-'Base values'!$G$51)</f>
        <v>3907.392</v>
      </c>
      <c r="D15" s="95" t="n">
        <f aca="false">B16*('Base values'!$G$51-'Base values'!$G$52)</f>
        <v>5152.779</v>
      </c>
      <c r="E15" s="95" t="n">
        <f aca="false">B17*('Base values'!$G$52-'Base values'!$G$53)</f>
        <v>1858.0475</v>
      </c>
      <c r="F15" s="95" t="n">
        <f aca="false">B18*('Base values'!$G$53-'Base values'!$G$54)</f>
        <v>861.3</v>
      </c>
      <c r="G15" s="95" t="n">
        <f aca="false">B19*('Base values'!$G$54-'Base values'!$G$55)</f>
        <v>476.794999999999</v>
      </c>
      <c r="H15" s="95" t="n">
        <f aca="false">B20*('Base values'!$G$55-'Base values'!$G$56)</f>
        <v>307.419</v>
      </c>
      <c r="I15" s="95" t="n">
        <f aca="false">SUM(C15:H15)</f>
        <v>12563.7325</v>
      </c>
      <c r="J15" s="79" t="n">
        <f aca="false">'Base values'!C64</f>
        <v>0.858695652173913</v>
      </c>
      <c r="K15" s="101" t="n">
        <f aca="false">C15*(1-J15)+D15*(1-J16)+E15*(1-J17)+F15*(1-J18)+G15*(1-J19)+H15*(1-J20)</f>
        <v>1134.44848369565</v>
      </c>
      <c r="L15" s="101" t="n">
        <f aca="false">I15-K15</f>
        <v>11429.2840163044</v>
      </c>
      <c r="N15" s="105" t="n">
        <f aca="false">B15+'HIV Pos Neg U5MR 125'!B15+'HIV Neg U5MR 125'!B15</f>
        <v>441863</v>
      </c>
    </row>
    <row r="16" customFormat="false" ht="12.75" hidden="false" customHeight="false" outlineLevel="0" collapsed="false">
      <c r="A16" s="94" t="n">
        <v>11</v>
      </c>
      <c r="B16" s="95" t="n">
        <f aca="false">'Base values'!D17</f>
        <v>20529</v>
      </c>
      <c r="C16" s="95" t="n">
        <f aca="false">B16*(1-'Base values'!$G$51)</f>
        <v>3859.452</v>
      </c>
      <c r="D16" s="95" t="n">
        <f aca="false">B17*('Base values'!$G$51-'Base values'!$G$52)</f>
        <v>5041.837</v>
      </c>
      <c r="E16" s="95" t="n">
        <f aca="false">B18*('Base values'!$G$52-'Base values'!$G$53)</f>
        <v>1770.45</v>
      </c>
      <c r="F16" s="95" t="n">
        <f aca="false">B19*('Base values'!$G$53-'Base values'!$G$54)</f>
        <v>780.21</v>
      </c>
      <c r="G16" s="95" t="n">
        <f aca="false">B20*('Base values'!$G$54-'Base values'!$G$55)</f>
        <v>402.5725</v>
      </c>
      <c r="H16" s="95" t="n">
        <f aca="false">B21*('Base values'!$G$55-'Base values'!$G$56)</f>
        <v>235.326</v>
      </c>
      <c r="I16" s="95" t="n">
        <f aca="false">SUM(C16:H16)</f>
        <v>12089.8475</v>
      </c>
      <c r="J16" s="79" t="n">
        <f aca="false">'Base values'!C65</f>
        <v>0.91304347826087</v>
      </c>
      <c r="K16" s="101" t="n">
        <f aca="false">C16*(1-J16)+D16*(1-J17)+E16*(1-J18)+F16*(1-J19)+G16*(1-J20)+H16*(1-J21)</f>
        <v>675.830010869565</v>
      </c>
      <c r="L16" s="101" t="n">
        <f aca="false">I16-K16</f>
        <v>11414.0174891304</v>
      </c>
      <c r="N16" s="5"/>
    </row>
    <row r="17" customFormat="false" ht="12.75" hidden="false" customHeight="false" outlineLevel="0" collapsed="false">
      <c r="A17" s="94" t="n">
        <v>12</v>
      </c>
      <c r="B17" s="95" t="n">
        <f aca="false">'Base values'!D18</f>
        <v>20087</v>
      </c>
      <c r="C17" s="95" t="n">
        <f aca="false">B17*(1-'Base values'!$G$51)</f>
        <v>3776.356</v>
      </c>
      <c r="D17" s="95" t="n">
        <f aca="false">B18*('Base values'!$G$51-'Base values'!$G$52)</f>
        <v>4804.14</v>
      </c>
      <c r="E17" s="95" t="n">
        <f aca="false">B19*('Base values'!$G$52-'Base values'!$G$53)</f>
        <v>1603.765</v>
      </c>
      <c r="F17" s="95" t="n">
        <f aca="false">B20*('Base values'!$G$53-'Base values'!$G$54)</f>
        <v>658.755</v>
      </c>
      <c r="G17" s="95" t="n">
        <f aca="false">B21*('Base values'!$G$54-'Base values'!$G$55)</f>
        <v>308.165</v>
      </c>
      <c r="H17" s="95" t="n">
        <f aca="false">B22*('Base values'!$G$55-'Base values'!$G$56)</f>
        <v>161.973</v>
      </c>
      <c r="I17" s="95" t="n">
        <f aca="false">SUM(C17:H17)</f>
        <v>11313.154</v>
      </c>
      <c r="J17" s="79" t="n">
        <f aca="false">'Base values'!C66</f>
        <v>0.945652173913044</v>
      </c>
      <c r="K17" s="101" t="n">
        <f aca="false">C17*(1-J17)+D17*(1-J18)+E17*(1-J19)+F17*(1-J20)+G17*(1-J21)+H17*(1-J22)</f>
        <v>379.325706521739</v>
      </c>
      <c r="L17" s="101" t="n">
        <f aca="false">I17-K17</f>
        <v>10933.8282934783</v>
      </c>
      <c r="N17" s="105"/>
    </row>
    <row r="18" customFormat="false" ht="12.75" hidden="false" customHeight="false" outlineLevel="0" collapsed="false">
      <c r="A18" s="94" t="n">
        <v>13</v>
      </c>
      <c r="B18" s="95" t="n">
        <f aca="false">'Base values'!D19</f>
        <v>19140</v>
      </c>
      <c r="C18" s="95" t="n">
        <f aca="false">B18*(1-'Base values'!$G$51)</f>
        <v>3598.32</v>
      </c>
      <c r="D18" s="95" t="n">
        <f aca="false">B19*('Base values'!$G$51-'Base values'!$G$52)</f>
        <v>4351.838</v>
      </c>
      <c r="E18" s="95" t="n">
        <f aca="false">B20*('Base values'!$G$52-'Base values'!$G$53)</f>
        <v>1354.1075</v>
      </c>
      <c r="F18" s="95" t="n">
        <f aca="false">B21*('Base values'!$G$53-'Base values'!$G$54)</f>
        <v>504.27</v>
      </c>
      <c r="G18" s="95" t="n">
        <f aca="false">B22*('Base values'!$G$54-'Base values'!$G$55)</f>
        <v>212.1075</v>
      </c>
      <c r="H18" s="95" t="n">
        <f aca="false">B23*('Base values'!$G$55-'Base values'!$G$56)</f>
        <v>100.275</v>
      </c>
      <c r="I18" s="95" t="n">
        <f aca="false">SUM(C18:H18)</f>
        <v>10120.918</v>
      </c>
      <c r="J18" s="79" t="n">
        <f aca="false">'Base values'!C67</f>
        <v>0.967391304347826</v>
      </c>
      <c r="K18" s="101" t="n">
        <f aca="false">C18*(1-J18)+D18*(1-J19)+E18*(1-J20)+F18*(1-J21)+G18*(1-J22)+H18*(1-J23)</f>
        <v>164.639108695652</v>
      </c>
      <c r="L18" s="101" t="n">
        <f aca="false">I18-K18</f>
        <v>9956.27889130435</v>
      </c>
      <c r="N18" s="105"/>
    </row>
    <row r="19" customFormat="false" ht="12.75" hidden="false" customHeight="false" outlineLevel="0" collapsed="false">
      <c r="A19" s="94" t="n">
        <v>14</v>
      </c>
      <c r="B19" s="95" t="n">
        <f aca="false">'Base values'!D20</f>
        <v>17338</v>
      </c>
      <c r="C19" s="95" t="n">
        <f aca="false">B19*(1-'Base values'!$G$51)</f>
        <v>3259.544</v>
      </c>
      <c r="D19" s="95" t="n">
        <f aca="false">B20*('Base values'!$G$51-'Base values'!$G$52)</f>
        <v>3674.389</v>
      </c>
      <c r="E19" s="95" t="n">
        <f aca="false">B21*('Base values'!$G$52-'Base values'!$G$53)</f>
        <v>1036.555</v>
      </c>
      <c r="F19" s="95" t="n">
        <f aca="false">B22*('Base values'!$G$53-'Base values'!$G$54)</f>
        <v>347.085</v>
      </c>
      <c r="G19" s="95" t="n">
        <f aca="false">B23*('Base values'!$G$54-'Base values'!$G$55)</f>
        <v>131.3125</v>
      </c>
      <c r="H19" s="95" t="n">
        <f aca="false">B24*('Base values'!$G$55-'Base values'!$G$56)</f>
        <v>56.2170000000001</v>
      </c>
      <c r="I19" s="95" t="n">
        <f aca="false">SUM(C19:H19)</f>
        <v>8505.1025</v>
      </c>
      <c r="J19" s="79" t="n">
        <f aca="false">'Base values'!C68</f>
        <v>0.989130434782609</v>
      </c>
      <c r="K19" s="101" t="n">
        <f aca="false">C19*(1-J19)+D19*(1-J20)+E19*(1-J21)+F19*(1-J22)+G19*(1-J23)+H19*(1-J24)</f>
        <v>35.4298260869567</v>
      </c>
      <c r="L19" s="101" t="n">
        <f aca="false">I19-K19</f>
        <v>8469.67267391304</v>
      </c>
      <c r="N19" s="105"/>
    </row>
    <row r="20" customFormat="false" ht="12.75" hidden="false" customHeight="false" outlineLevel="0" collapsed="false">
      <c r="A20" s="94" t="n">
        <v>15</v>
      </c>
      <c r="B20" s="95" t="n">
        <f aca="false">'Base values'!D21</f>
        <v>14639</v>
      </c>
      <c r="C20" s="95" t="n">
        <f aca="false">B20*(1-'Base values'!$G$51)</f>
        <v>2752.132</v>
      </c>
      <c r="D20" s="95" t="n">
        <f aca="false">B21*('Base values'!$G$51-'Base values'!$G$52)</f>
        <v>2812.706</v>
      </c>
      <c r="E20" s="95" t="n">
        <f aca="false">B22*('Base values'!$G$52-'Base values'!$G$53)</f>
        <v>713.4525</v>
      </c>
      <c r="F20" s="95" t="n">
        <f aca="false">B23*('Base values'!$G$53-'Base values'!$G$54)</f>
        <v>214.875</v>
      </c>
      <c r="G20" s="95" t="n">
        <f aca="false">B24*('Base values'!$G$54-'Base values'!$G$55)</f>
        <v>73.6174999999999</v>
      </c>
      <c r="H20" s="95" t="n">
        <f aca="false">B25*('Base values'!$G$55-'Base values'!$G$56)</f>
        <v>29.253</v>
      </c>
      <c r="I20" s="95" t="n">
        <f aca="false">SUM(C20:H20)</f>
        <v>6596.036</v>
      </c>
      <c r="J20" s="79" t="n">
        <f aca="false">'Base values'!C69</f>
        <v>1</v>
      </c>
      <c r="K20" s="101" t="n">
        <f aca="false">C20*(1-J20)+D20*(1-J21)+E20*(1-J22)+F20*(1-J23)+G20*(1-J24)+H20*(1-J25)</f>
        <v>0</v>
      </c>
      <c r="L20" s="101" t="n">
        <f aca="false">I20-K20</f>
        <v>6596.036</v>
      </c>
      <c r="N20" s="105"/>
    </row>
    <row r="21" customFormat="false" ht="12.75" hidden="false" customHeight="false" outlineLevel="0" collapsed="false">
      <c r="A21" s="94" t="n">
        <v>16</v>
      </c>
      <c r="B21" s="95" t="n">
        <f aca="false">'Base values'!D22</f>
        <v>11206</v>
      </c>
      <c r="C21" s="95" t="n">
        <f aca="false">B21*(1-'Base values'!$G$51)</f>
        <v>2106.728</v>
      </c>
      <c r="D21" s="95" t="n">
        <f aca="false">B22*('Base values'!$G$51-'Base values'!$G$52)</f>
        <v>1935.963</v>
      </c>
      <c r="E21" s="95" t="n">
        <f aca="false">B23*('Base values'!$G$52-'Base values'!$G$53)</f>
        <v>441.6875</v>
      </c>
      <c r="F21" s="95" t="n">
        <f aca="false">B24*('Base values'!$G$53-'Base values'!$G$54)</f>
        <v>120.465</v>
      </c>
      <c r="G21" s="95" t="n">
        <f aca="false">B25*('Base values'!$G$54-'Base values'!$G$55)</f>
        <v>38.3075</v>
      </c>
      <c r="H21" s="95" t="n">
        <f aca="false">B26*('Base values'!$G$55-'Base values'!$G$56)</f>
        <v>14.322</v>
      </c>
      <c r="I21" s="95" t="n">
        <f aca="false">SUM(C21:H21)</f>
        <v>4657.473</v>
      </c>
      <c r="J21" s="79" t="n">
        <f aca="false">'Base values'!C70</f>
        <v>1</v>
      </c>
      <c r="K21" s="101" t="n">
        <f aca="false">C21*(1-J21)+D21*(1-J22)+E21*(1-J23)+F21*(1-J24)+G21*(1-J25)+H21*(1-J26)</f>
        <v>0</v>
      </c>
      <c r="L21" s="101" t="n">
        <f aca="false">I21-K21</f>
        <v>4657.473</v>
      </c>
      <c r="N21" s="105"/>
    </row>
    <row r="22" customFormat="false" ht="12.75" hidden="false" customHeight="false" outlineLevel="0" collapsed="false">
      <c r="A22" s="94" t="n">
        <v>17</v>
      </c>
      <c r="B22" s="95" t="n">
        <f aca="false">'Base values'!D23</f>
        <v>7713</v>
      </c>
      <c r="C22" s="95" t="n">
        <f aca="false">B22*(1-'Base values'!$G$51)</f>
        <v>1450.044</v>
      </c>
      <c r="D22" s="95" t="n">
        <f aca="false">B23*('Base values'!$G$51-'Base values'!$G$52)</f>
        <v>1198.525</v>
      </c>
      <c r="E22" s="95" t="n">
        <f aca="false">B24*('Base values'!$G$52-'Base values'!$G$53)</f>
        <v>247.6225</v>
      </c>
      <c r="F22" s="95" t="n">
        <f aca="false">B25*('Base values'!$G$53-'Base values'!$G$54)</f>
        <v>62.685</v>
      </c>
      <c r="G22" s="95" t="n">
        <f aca="false">B26*('Base values'!$G$54-'Base values'!$G$55)</f>
        <v>18.755</v>
      </c>
      <c r="H22" s="95" t="n">
        <f aca="false">B27*('Base values'!$G$55-'Base values'!$G$56)</f>
        <v>6.76200000000001</v>
      </c>
      <c r="I22" s="95" t="n">
        <f aca="false">SUM(C22:H22)</f>
        <v>2984.3935</v>
      </c>
      <c r="J22" s="79" t="n">
        <f aca="false">'Base values'!C71</f>
        <v>1</v>
      </c>
      <c r="K22" s="101" t="n">
        <f aca="false">C22*(1-J22)+D22*(1-J23)+E22*(1-J24)+F22*(1-J25)+G22*(1-J26)+H22*(1-J27)</f>
        <v>0</v>
      </c>
      <c r="L22" s="101" t="n">
        <f aca="false">I22-K22</f>
        <v>2984.3935</v>
      </c>
      <c r="N22" s="105"/>
    </row>
    <row r="23" customFormat="false" ht="12.75" hidden="false" customHeight="false" outlineLevel="0" collapsed="false">
      <c r="A23" s="94" t="n">
        <v>18</v>
      </c>
      <c r="B23" s="95" t="n">
        <f aca="false">'Base values'!D24</f>
        <v>4775</v>
      </c>
      <c r="C23" s="95" t="n">
        <f aca="false">B23*(1-'Base values'!$G$51)</f>
        <v>897.7</v>
      </c>
      <c r="D23" s="95" t="n">
        <f aca="false">B24*('Base values'!$G$51-'Base values'!$G$52)</f>
        <v>671.927</v>
      </c>
      <c r="E23" s="95" t="n">
        <f aca="false">B25*('Base values'!$G$52-'Base values'!$G$53)</f>
        <v>128.8525</v>
      </c>
      <c r="F23" s="95" t="n">
        <f aca="false">B26*('Base values'!$G$53-'Base values'!$G$54)</f>
        <v>30.69</v>
      </c>
      <c r="G23" s="95" t="n">
        <f aca="false">B27*('Base values'!$G$54-'Base values'!$G$55)</f>
        <v>8.85499999999999</v>
      </c>
      <c r="H23" s="95" t="n">
        <f aca="false">B28*('Base values'!$G$55-'Base values'!$G$56)</f>
        <v>0</v>
      </c>
      <c r="I23" s="95" t="n">
        <f aca="false">SUM(C23:H23)</f>
        <v>1738.0245</v>
      </c>
      <c r="J23" s="79" t="n">
        <f aca="false">'Base values'!C72</f>
        <v>1</v>
      </c>
      <c r="K23" s="101" t="n">
        <f aca="false">C23*(1-J23)+D23*(1-J24)+E23*(1-J25)+F23*(1-J26)+G23*(1-J27)+H23*(1-J28)</f>
        <v>0</v>
      </c>
      <c r="L23" s="101" t="n">
        <f aca="false">I23-K23</f>
        <v>1738.0245</v>
      </c>
      <c r="N23" s="105"/>
    </row>
    <row r="24" customFormat="false" ht="12.75" hidden="false" customHeight="false" outlineLevel="0" collapsed="false">
      <c r="A24" s="94" t="n">
        <v>19</v>
      </c>
      <c r="B24" s="95" t="n">
        <f aca="false">'Base values'!D25</f>
        <v>2677</v>
      </c>
      <c r="C24" s="95" t="n">
        <f aca="false">B24*(1-'Base values'!$G$51)</f>
        <v>503.276</v>
      </c>
      <c r="D24" s="95" t="n">
        <f aca="false">B25*('Base values'!$G$51-'Base values'!$G$52)</f>
        <v>349.643</v>
      </c>
      <c r="E24" s="95" t="n">
        <f aca="false">B26*('Base values'!$G$52-'Base values'!$G$53)</f>
        <v>63.085</v>
      </c>
      <c r="F24" s="95" t="n">
        <f aca="false">B27*('Base values'!$G$53-'Base values'!$G$54)</f>
        <v>14.49</v>
      </c>
      <c r="G24" s="95" t="n">
        <f aca="false">B28*('Base values'!$G$54-'Base values'!$G$55)</f>
        <v>0</v>
      </c>
      <c r="H24" s="95" t="n">
        <f aca="false">B29*('Base values'!$G$55-'Base values'!$G$56)</f>
        <v>0</v>
      </c>
      <c r="I24" s="95" t="n">
        <f aca="false">SUM(C24:H24)</f>
        <v>930.494</v>
      </c>
      <c r="J24" s="79" t="n">
        <f aca="false">'Base values'!C73</f>
        <v>1</v>
      </c>
      <c r="K24" s="101" t="n">
        <f aca="false">C24*(1-J24)+D24*(1-J25)+E24*(1-J26)+F24*(1-J27)+G24*(1-J28)+H24*(1-J29)</f>
        <v>0</v>
      </c>
      <c r="L24" s="101" t="n">
        <f aca="false">I24-K24</f>
        <v>930.494</v>
      </c>
      <c r="N24" s="105"/>
    </row>
    <row r="25" customFormat="false" ht="12.75" hidden="false" customHeight="false" outlineLevel="0" collapsed="false">
      <c r="A25" s="94" t="n">
        <v>20</v>
      </c>
      <c r="B25" s="95" t="n">
        <f aca="false">'Base values'!D26</f>
        <v>1393</v>
      </c>
      <c r="C25" s="95" t="n">
        <f aca="false">B25*(1-'Base values'!$G$51)</f>
        <v>261.884</v>
      </c>
      <c r="D25" s="95" t="n">
        <f aca="false">B26*('Base values'!$G$51-'Base values'!$G$52)</f>
        <v>171.182</v>
      </c>
      <c r="E25" s="95" t="n">
        <f aca="false">B27*('Base values'!$G$52-'Base values'!$G$53)</f>
        <v>29.785</v>
      </c>
      <c r="F25" s="95" t="n">
        <f aca="false">B28*('Base values'!$G$53-'Base values'!$G$54)</f>
        <v>0</v>
      </c>
      <c r="G25" s="95" t="n">
        <f aca="false">B29*('Base values'!$G$54-'Base values'!$G$55)</f>
        <v>0</v>
      </c>
      <c r="H25" s="95" t="n">
        <f aca="false">B30*('Base values'!$G$55-'Base values'!$G$56)</f>
        <v>0</v>
      </c>
      <c r="I25" s="95" t="n">
        <f aca="false">SUM(C25:H25)</f>
        <v>462.851</v>
      </c>
      <c r="J25" s="79" t="n">
        <f aca="false">'Base values'!C74</f>
        <v>1</v>
      </c>
      <c r="K25" s="101" t="n">
        <f aca="false">C25*(1-J25)+D25*(1-J26)+E25*(1-J27)+F25*(1-J28)+G25*(1-J29)+H25*(1-J30)</f>
        <v>0</v>
      </c>
      <c r="L25" s="101" t="n">
        <f aca="false">I25-K25</f>
        <v>462.851</v>
      </c>
      <c r="N25" s="105" t="n">
        <f aca="false">B25+'HIV Pos Neg U5MR 125'!B25+'HIV Neg U5MR 125'!B25</f>
        <v>347704</v>
      </c>
    </row>
    <row r="26" customFormat="false" ht="12.75" hidden="false" customHeight="false" outlineLevel="0" collapsed="false">
      <c r="A26" s="94" t="n">
        <v>21</v>
      </c>
      <c r="B26" s="95" t="n">
        <f aca="false">'Base values'!D27</f>
        <v>682</v>
      </c>
      <c r="C26" s="95" t="n">
        <f aca="false">B26*(1-'Base values'!$G$51)</f>
        <v>128.216</v>
      </c>
      <c r="D26" s="95" t="n">
        <f aca="false">B27*('Base values'!$G$51-'Base values'!$G$52)</f>
        <v>80.822</v>
      </c>
      <c r="E26" s="95" t="n">
        <f aca="false">B28*('Base values'!$G$52-'Base values'!$G$53)</f>
        <v>0</v>
      </c>
      <c r="F26" s="95" t="n">
        <f aca="false">B29*('Base values'!$G$53-'Base values'!$G$54)</f>
        <v>0</v>
      </c>
      <c r="G26" s="95" t="n">
        <f aca="false">B30*('Base values'!$G$54-'Base values'!$G$55)</f>
        <v>0</v>
      </c>
      <c r="H26" s="95" t="n">
        <f aca="false">B31*('Base values'!$G$55-'Base values'!$G$56)</f>
        <v>0</v>
      </c>
      <c r="I26" s="95" t="n">
        <f aca="false">SUM(C26:H26)</f>
        <v>209.038</v>
      </c>
      <c r="J26" s="79" t="n">
        <f aca="false">'Base values'!C75</f>
        <v>1</v>
      </c>
      <c r="K26" s="101" t="n">
        <f aca="false">C26*(1-J26)+D26*(1-J27)+E26*(1-J28)+F26*(1-J29)+G26*(1-J30)+H26*(1-J31)</f>
        <v>0</v>
      </c>
      <c r="L26" s="101" t="n">
        <f aca="false">I26-K26</f>
        <v>209.038</v>
      </c>
    </row>
    <row r="27" customFormat="false" ht="12.75" hidden="false" customHeight="false" outlineLevel="0" collapsed="false">
      <c r="A27" s="94" t="n">
        <v>22</v>
      </c>
      <c r="B27" s="95" t="n">
        <f aca="false">'Base values'!D28</f>
        <v>322</v>
      </c>
      <c r="C27" s="95" t="n">
        <f aca="false">B27*(1-'Base values'!$G$51)</f>
        <v>60.536</v>
      </c>
      <c r="D27" s="95" t="n">
        <f aca="false">B28*('Base values'!$G$51-'Base values'!$G$52)</f>
        <v>0</v>
      </c>
      <c r="E27" s="95" t="n">
        <f aca="false">B29*('Base values'!$G$52-'Base values'!$G$53)</f>
        <v>0</v>
      </c>
      <c r="F27" s="95" t="n">
        <f aca="false">B30*('Base values'!$G$53-'Base values'!$G$54)</f>
        <v>0</v>
      </c>
      <c r="G27" s="95" t="n">
        <f aca="false">B31*('Base values'!$G$54-'Base values'!$G$55)</f>
        <v>0</v>
      </c>
      <c r="H27" s="95" t="n">
        <f aca="false">B32*('Base values'!$G$55-'Base values'!$G$56)</f>
        <v>0</v>
      </c>
      <c r="I27" s="95" t="n">
        <f aca="false">SUM(C27:H27)</f>
        <v>60.536</v>
      </c>
      <c r="J27" s="79" t="n">
        <f aca="false">'Base values'!C76</f>
        <v>1</v>
      </c>
      <c r="K27" s="101" t="n">
        <f aca="false">C27*(1-J27)+D27*(1-J28)+E27*(1-J29)+F27*(1-J30)+G27*(1-J31)+H27*(1-J32)</f>
        <v>0</v>
      </c>
      <c r="L27" s="101" t="n">
        <f aca="false">I27-K27</f>
        <v>60.536</v>
      </c>
    </row>
    <row r="28" customFormat="false" ht="12.75" hidden="false" customHeight="false" outlineLevel="0" collapsed="false">
      <c r="G28" s="106"/>
      <c r="K28" s="107"/>
      <c r="L28" s="107"/>
    </row>
    <row r="29" customFormat="false" ht="12.75" hidden="false" customHeight="false" outlineLevel="0" collapsed="false">
      <c r="A29" s="6" t="s">
        <v>76</v>
      </c>
    </row>
    <row r="30" customFormat="false" ht="15.75" hidden="false" customHeight="false" outlineLevel="0" collapsed="false">
      <c r="A30" s="102"/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P2" activeCellId="0" sqref="P2:P3"/>
    </sheetView>
  </sheetViews>
  <sheetFormatPr defaultColWidth="9.0546875" defaultRowHeight="12.75" zeroHeight="false" outlineLevelRow="0" outlineLevelCol="0"/>
  <cols>
    <col collapsed="false" customWidth="true" hidden="false" outlineLevel="0" max="15" min="15" style="0" width="10.56"/>
  </cols>
  <sheetData>
    <row r="1" customFormat="false" ht="13.5" hidden="false" customHeight="false" outlineLevel="0" collapsed="false"/>
    <row r="2" customFormat="false" ht="12.75" hidden="false" customHeight="true" outlineLevel="0" collapsed="false">
      <c r="A2" s="169"/>
      <c r="B2" s="109" t="s">
        <v>77</v>
      </c>
      <c r="C2" s="109"/>
      <c r="D2" s="109"/>
      <c r="E2" s="110" t="s">
        <v>78</v>
      </c>
      <c r="F2" s="110"/>
      <c r="G2" s="110"/>
      <c r="H2" s="111" t="s">
        <v>79</v>
      </c>
      <c r="I2" s="111"/>
      <c r="J2" s="111"/>
      <c r="K2" s="112" t="s">
        <v>63</v>
      </c>
      <c r="L2" s="112"/>
      <c r="M2" s="113" t="s">
        <v>80</v>
      </c>
      <c r="N2" s="113"/>
      <c r="O2" s="114" t="s">
        <v>81</v>
      </c>
      <c r="P2" s="115" t="s">
        <v>82</v>
      </c>
    </row>
    <row r="3" customFormat="false" ht="38.25" hidden="false" customHeight="false" outlineLevel="0" collapsed="false">
      <c r="A3" s="170" t="str">
        <f aca="false">'HIV Neg U5MR 50'!A3</f>
        <v>Year before survey</v>
      </c>
      <c r="B3" s="117" t="s">
        <v>63</v>
      </c>
      <c r="C3" s="117" t="s">
        <v>83</v>
      </c>
      <c r="D3" s="117" t="s">
        <v>84</v>
      </c>
      <c r="E3" s="118" t="s">
        <v>63</v>
      </c>
      <c r="F3" s="118" t="s">
        <v>83</v>
      </c>
      <c r="G3" s="118" t="s">
        <v>84</v>
      </c>
      <c r="H3" s="119" t="s">
        <v>63</v>
      </c>
      <c r="I3" s="119" t="s">
        <v>83</v>
      </c>
      <c r="J3" s="119" t="s">
        <v>84</v>
      </c>
      <c r="K3" s="120" t="s">
        <v>72</v>
      </c>
      <c r="L3" s="120" t="s">
        <v>73</v>
      </c>
      <c r="M3" s="71" t="s">
        <v>72</v>
      </c>
      <c r="N3" s="121" t="s">
        <v>73</v>
      </c>
      <c r="O3" s="114"/>
      <c r="P3" s="115"/>
    </row>
    <row r="4" customFormat="false" ht="12.75" hidden="false" customHeight="false" outlineLevel="0" collapsed="false">
      <c r="A4" s="123" t="n">
        <f aca="false">'HIV Neg U5MR 50'!A5</f>
        <v>0</v>
      </c>
      <c r="B4" s="95" t="n">
        <f aca="false">'HIV Neg U5MR 125'!B5</f>
        <v>438096</v>
      </c>
      <c r="C4" s="95" t="n">
        <f aca="false">'HIV Neg U5MR 125'!I5</f>
        <v>53965.536854961</v>
      </c>
      <c r="D4" s="75" t="n">
        <v>0</v>
      </c>
      <c r="E4" s="95" t="n">
        <f aca="false">'HIV Pos Neg U5MR 125'!B5</f>
        <v>51586</v>
      </c>
      <c r="F4" s="95" t="n">
        <f aca="false">'HIV Pos Neg U5MR 125'!I5</f>
        <v>6338.79602817928</v>
      </c>
      <c r="G4" s="79" t="n">
        <f aca="false">'Base values'!C54</f>
        <v>0</v>
      </c>
      <c r="H4" s="95" t="n">
        <f aca="false">'HIV Pos Pos U5MR 125'!B5</f>
        <v>21769</v>
      </c>
      <c r="I4" s="95" t="n">
        <f aca="false">'HIV Pos Pos U5MR 125'!I5</f>
        <v>13429.3765</v>
      </c>
      <c r="J4" s="79" t="n">
        <f aca="false">'Base values'!C54</f>
        <v>0</v>
      </c>
      <c r="K4" s="95" t="n">
        <f aca="false">B4*(1-D4)+E4*(1-G4)+H4*(1-J4)</f>
        <v>511451</v>
      </c>
      <c r="L4" s="95" t="n">
        <f aca="false">E4*G4+H4*J4</f>
        <v>0</v>
      </c>
      <c r="M4" s="95" t="n">
        <f aca="false">C4+'HIV Pos Neg U5MR 125'!K5+'HIV Pos Pos U5MR 125'!K5</f>
        <v>72040.7581614377</v>
      </c>
      <c r="N4" s="124" t="n">
        <f aca="false">'HIV Pos Neg U5MR 125'!L5+'HIV Pos Pos U5MR 125'!L5</f>
        <v>1692.95122170251</v>
      </c>
      <c r="O4" s="125"/>
      <c r="P4" s="126"/>
    </row>
    <row r="5" customFormat="false" ht="12.75" hidden="false" customHeight="false" outlineLevel="0" collapsed="false">
      <c r="A5" s="123" t="n">
        <f aca="false">'HIV Neg U5MR 50'!A6</f>
        <v>1</v>
      </c>
      <c r="B5" s="95" t="n">
        <f aca="false">'HIV Neg U5MR 125'!B6</f>
        <v>432374</v>
      </c>
      <c r="C5" s="95" t="n">
        <f aca="false">'HIV Neg U5MR 125'!I6</f>
        <v>53265.7768299887</v>
      </c>
      <c r="D5" s="75" t="n">
        <v>0</v>
      </c>
      <c r="E5" s="95" t="n">
        <f aca="false">'HIV Pos Neg U5MR 125'!B6</f>
        <v>50950</v>
      </c>
      <c r="F5" s="95" t="n">
        <f aca="false">'HIV Pos Neg U5MR 125'!I6</f>
        <v>6261.8935438647</v>
      </c>
      <c r="G5" s="79" t="n">
        <f aca="false">'Base values'!C55</f>
        <v>0.0543478260869565</v>
      </c>
      <c r="H5" s="95" t="n">
        <f aca="false">'HIV Pos Pos U5MR 125'!B6</f>
        <v>21467</v>
      </c>
      <c r="I5" s="95" t="n">
        <f aca="false">'HIV Pos Pos U5MR 125'!I6</f>
        <v>13306.2215</v>
      </c>
      <c r="J5" s="79" t="n">
        <f aca="false">'Base values'!C55</f>
        <v>0.0543478260869565</v>
      </c>
      <c r="K5" s="95" t="n">
        <f aca="false">B5*(1-D5)+E5*(1-G5)+H5*(1-J5)</f>
        <v>500855.293478261</v>
      </c>
      <c r="L5" s="95" t="n">
        <f aca="false">E5*G5+H5*J5</f>
        <v>3935.70652173913</v>
      </c>
      <c r="M5" s="95" t="n">
        <f aca="false">C5+'HIV Pos Neg U5MR 125'!K6+'HIV Pos Pos U5MR 125'!K6</f>
        <v>69707.2725141871</v>
      </c>
      <c r="N5" s="124" t="n">
        <f aca="false">'HIV Pos Neg U5MR 125'!L6+'HIV Pos Pos U5MR 125'!L6</f>
        <v>3126.61935966637</v>
      </c>
      <c r="O5" s="125"/>
      <c r="P5" s="126"/>
    </row>
    <row r="6" customFormat="false" ht="12.75" hidden="false" customHeight="false" outlineLevel="0" collapsed="false">
      <c r="A6" s="123" t="n">
        <f aca="false">'HIV Neg U5MR 50'!A7</f>
        <v>2</v>
      </c>
      <c r="B6" s="95" t="n">
        <f aca="false">'HIV Neg U5MR 125'!B7</f>
        <v>427349</v>
      </c>
      <c r="C6" s="95" t="n">
        <f aca="false">'HIV Neg U5MR 125'!I7</f>
        <v>52587.3555307629</v>
      </c>
      <c r="D6" s="75" t="n">
        <v>0</v>
      </c>
      <c r="E6" s="95" t="n">
        <f aca="false">'HIV Pos Neg U5MR 125'!B7</f>
        <v>50237</v>
      </c>
      <c r="F6" s="95" t="n">
        <f aca="false">'HIV Pos Neg U5MR 125'!I7</f>
        <v>6181.14422242786</v>
      </c>
      <c r="G6" s="79" t="n">
        <f aca="false">'Base values'!C56</f>
        <v>0.130434782608696</v>
      </c>
      <c r="H6" s="95" t="n">
        <f aca="false">'HIV Pos Pos U5MR 125'!B7</f>
        <v>21168</v>
      </c>
      <c r="I6" s="95" t="n">
        <f aca="false">'HIV Pos Pos U5MR 125'!I7</f>
        <v>13275.794</v>
      </c>
      <c r="J6" s="79" t="n">
        <f aca="false">'Base values'!C56</f>
        <v>0.130434782608696</v>
      </c>
      <c r="K6" s="95" t="n">
        <f aca="false">B6*(1-D6)+E6*(1-G6)+H6*(1-J6)</f>
        <v>489440.304347826</v>
      </c>
      <c r="L6" s="95" t="n">
        <f aca="false">E6*G6+H6*J6</f>
        <v>9313.69565217391</v>
      </c>
      <c r="M6" s="95" t="n">
        <f aca="false">C6+'HIV Pos Neg U5MR 125'!K7+'HIV Pos Pos U5MR 125'!K7</f>
        <v>67233.0943136618</v>
      </c>
      <c r="N6" s="124" t="n">
        <f aca="false">'HIV Pos Neg U5MR 125'!L7+'HIV Pos Pos U5MR 125'!L7</f>
        <v>4811.19943952894</v>
      </c>
      <c r="O6" s="125"/>
      <c r="P6" s="126"/>
    </row>
    <row r="7" customFormat="false" ht="12.75" hidden="false" customHeight="false" outlineLevel="0" collapsed="false">
      <c r="A7" s="123" t="n">
        <f aca="false">'HIV Neg U5MR 50'!A8</f>
        <v>3</v>
      </c>
      <c r="B7" s="95" t="n">
        <f aca="false">'HIV Neg U5MR 125'!B8</f>
        <v>423077</v>
      </c>
      <c r="C7" s="95" t="n">
        <f aca="false">'HIV Neg U5MR 125'!I8</f>
        <v>51927.6588857795</v>
      </c>
      <c r="D7" s="75" t="n">
        <v>0</v>
      </c>
      <c r="E7" s="95" t="n">
        <f aca="false">'HIV Pos Neg U5MR 125'!B8</f>
        <v>49248</v>
      </c>
      <c r="F7" s="95" t="n">
        <f aca="false">'HIV Pos Neg U5MR 125'!I8</f>
        <v>6093.98858016931</v>
      </c>
      <c r="G7" s="79" t="n">
        <f aca="false">'Base values'!C57</f>
        <v>0.217391304347826</v>
      </c>
      <c r="H7" s="95" t="n">
        <f aca="false">'HIV Pos Pos U5MR 125'!B8</f>
        <v>21288</v>
      </c>
      <c r="I7" s="95" t="n">
        <f aca="false">'HIV Pos Pos U5MR 125'!I8</f>
        <v>13295.229</v>
      </c>
      <c r="J7" s="79" t="n">
        <f aca="false">'Base values'!C57</f>
        <v>0.217391304347826</v>
      </c>
      <c r="K7" s="95" t="n">
        <f aca="false">B7*(1-D7)+E7*(1-G7)+H7*(1-J7)</f>
        <v>478279.086956522</v>
      </c>
      <c r="L7" s="95" t="n">
        <f aca="false">E7*G7+H7*J7</f>
        <v>15333.9130434783</v>
      </c>
      <c r="M7" s="95" t="n">
        <f aca="false">C7+'HIV Pos Neg U5MR 125'!K8+'HIV Pos Pos U5MR 125'!K8</f>
        <v>64675.5418905109</v>
      </c>
      <c r="N7" s="124" t="n">
        <f aca="false">'HIV Pos Neg U5MR 125'!L8+'HIV Pos Pos U5MR 125'!L8</f>
        <v>6641.33457543786</v>
      </c>
      <c r="O7" s="125"/>
      <c r="P7" s="126"/>
    </row>
    <row r="8" customFormat="false" ht="12.75" hidden="false" customHeight="false" outlineLevel="0" collapsed="false">
      <c r="A8" s="123" t="n">
        <f aca="false">'HIV Neg U5MR 50'!A9</f>
        <v>4</v>
      </c>
      <c r="B8" s="95" t="n">
        <f aca="false">'HIV Neg U5MR 125'!B9</f>
        <v>418161</v>
      </c>
      <c r="C8" s="95" t="n">
        <f aca="false">'HIV Neg U5MR 125'!I9</f>
        <v>51187.7111834979</v>
      </c>
      <c r="D8" s="75" t="n">
        <v>0</v>
      </c>
      <c r="E8" s="95" t="n">
        <f aca="false">'HIV Pos Neg U5MR 125'!B9</f>
        <v>48351</v>
      </c>
      <c r="F8" s="95" t="n">
        <f aca="false">'HIV Pos Neg U5MR 125'!I9</f>
        <v>6030.47285842014</v>
      </c>
      <c r="G8" s="79" t="n">
        <f aca="false">'Base values'!C58</f>
        <v>0.315217391304348</v>
      </c>
      <c r="H8" s="95" t="n">
        <f aca="false">'HIV Pos Pos U5MR 125'!B9</f>
        <v>21371</v>
      </c>
      <c r="I8" s="95" t="n">
        <f aca="false">'HIV Pos Pos U5MR 125'!I9</f>
        <v>13251.9615</v>
      </c>
      <c r="J8" s="79" t="n">
        <f aca="false">'Base values'!C58</f>
        <v>0.315217391304348</v>
      </c>
      <c r="K8" s="95" t="n">
        <f aca="false">B8*(1-D8)+E8*(1-G8)+H8*(1-J8)</f>
        <v>465905.413043478</v>
      </c>
      <c r="L8" s="95" t="n">
        <f aca="false">E8*G8+H8*J8</f>
        <v>21977.5869565217</v>
      </c>
      <c r="M8" s="95" t="n">
        <f aca="false">C8+'HIV Pos Neg U5MR 125'!K9+'HIV Pos Pos U5MR 125'!K9</f>
        <v>61898.435816337</v>
      </c>
      <c r="N8" s="124" t="n">
        <f aca="false">'HIV Pos Neg U5MR 125'!L9+'HIV Pos Pos U5MR 125'!L9</f>
        <v>8571.70972558105</v>
      </c>
      <c r="O8" s="127" t="n">
        <f aca="false">(SUM(M4:M8)/SUM(K4:K8))/(SUM(M4:N8)/SUM(K4:L8))</f>
        <v>0.950312255486337</v>
      </c>
      <c r="P8" s="128" t="n">
        <f aca="false">1-O8</f>
        <v>0.0496877445136628</v>
      </c>
    </row>
    <row r="9" customFormat="false" ht="12.75" hidden="false" customHeight="false" outlineLevel="0" collapsed="false">
      <c r="A9" s="123" t="n">
        <f aca="false">'HIV Neg U5MR 50'!A10</f>
        <v>5</v>
      </c>
      <c r="B9" s="95" t="n">
        <f aca="false">'HIV Neg U5MR 125'!B10</f>
        <v>411978</v>
      </c>
      <c r="C9" s="95" t="n">
        <f aca="false">'HIV Neg U5MR 125'!I10</f>
        <v>50325.209514703</v>
      </c>
      <c r="D9" s="75" t="n">
        <v>0</v>
      </c>
      <c r="E9" s="95" t="n">
        <f aca="false">'HIV Pos Neg U5MR 125'!B10</f>
        <v>47982</v>
      </c>
      <c r="F9" s="95" t="n">
        <f aca="false">'HIV Pos Neg U5MR 125'!I10</f>
        <v>6010.95513997235</v>
      </c>
      <c r="G9" s="79" t="n">
        <f aca="false">'Base values'!C59</f>
        <v>0.423913043478261</v>
      </c>
      <c r="H9" s="95" t="n">
        <f aca="false">'HIV Pos Pos U5MR 125'!B10</f>
        <v>21185</v>
      </c>
      <c r="I9" s="95" t="n">
        <f aca="false">'HIV Pos Pos U5MR 125'!I10</f>
        <v>13187.384</v>
      </c>
      <c r="J9" s="79" t="n">
        <f aca="false">'Base values'!C59</f>
        <v>0.423913043478261</v>
      </c>
      <c r="K9" s="95" t="n">
        <f aca="false">B9*(1-D9)+E9*(1-G9)+H9*(1-J9)</f>
        <v>451824.206521739</v>
      </c>
      <c r="L9" s="95" t="n">
        <f aca="false">E9*G9+H9*J9</f>
        <v>29320.7934782609</v>
      </c>
      <c r="M9" s="95" t="n">
        <f aca="false">C9+'HIV Pos Neg U5MR 125'!K10+'HIV Pos Pos U5MR 125'!K10</f>
        <v>59029.4174671915</v>
      </c>
      <c r="N9" s="124" t="n">
        <f aca="false">'HIV Pos Neg U5MR 125'!L10+'HIV Pos Pos U5MR 125'!L10</f>
        <v>10494.1311874839</v>
      </c>
      <c r="O9" s="127" t="n">
        <f aca="false">(SUM(M5:M9)/SUM(K5:K9))/(SUM(M5:N9)/SUM(K5:L9))</f>
        <v>0.935854740074174</v>
      </c>
      <c r="P9" s="128" t="n">
        <f aca="false">1-O9</f>
        <v>0.0641452599258263</v>
      </c>
    </row>
    <row r="10" customFormat="false" ht="12.75" hidden="false" customHeight="false" outlineLevel="0" collapsed="false">
      <c r="A10" s="123" t="n">
        <f aca="false">'HIV Neg U5MR 50'!A11</f>
        <v>6</v>
      </c>
      <c r="B10" s="95" t="n">
        <f aca="false">'HIV Neg U5MR 125'!B11</f>
        <v>405166</v>
      </c>
      <c r="C10" s="95" t="n">
        <f aca="false">'HIV Neg U5MR 125'!I11</f>
        <v>49401.5005888069</v>
      </c>
      <c r="D10" s="75" t="n">
        <v>0</v>
      </c>
      <c r="E10" s="95" t="n">
        <f aca="false">'HIV Pos Neg U5MR 125'!B11</f>
        <v>47910</v>
      </c>
      <c r="F10" s="95" t="n">
        <f aca="false">'HIV Pos Neg U5MR 125'!I11</f>
        <v>6013.78612342575</v>
      </c>
      <c r="G10" s="79" t="n">
        <f aca="false">'Base values'!C60</f>
        <v>0.532608695652174</v>
      </c>
      <c r="H10" s="95" t="n">
        <f aca="false">'HIV Pos Pos U5MR 125'!B11</f>
        <v>21135</v>
      </c>
      <c r="I10" s="95" t="n">
        <f aca="false">'HIV Pos Pos U5MR 125'!I11</f>
        <v>13133.516</v>
      </c>
      <c r="J10" s="79" t="n">
        <f aca="false">'Base values'!C60</f>
        <v>0.532608695652174</v>
      </c>
      <c r="K10" s="95" t="n">
        <f aca="false">B10*(1-D10)+E10*(1-G10)+H10*(1-J10)</f>
        <v>437437.032608696</v>
      </c>
      <c r="L10" s="95" t="n">
        <f aca="false">E10*G10+H10*J10</f>
        <v>36773.9673913044</v>
      </c>
      <c r="M10" s="95" t="n">
        <f aca="false">C10+'HIV Pos Neg U5MR 125'!K11+'HIV Pos Pos U5MR 125'!K11</f>
        <v>56254.7561127498</v>
      </c>
      <c r="N10" s="124" t="n">
        <f aca="false">'HIV Pos Neg U5MR 125'!L11+'HIV Pos Pos U5MR 125'!L11</f>
        <v>12294.0465994829</v>
      </c>
      <c r="O10" s="129"/>
      <c r="P10" s="128"/>
    </row>
    <row r="11" customFormat="false" ht="12.75" hidden="false" customHeight="false" outlineLevel="0" collapsed="false">
      <c r="A11" s="123" t="n">
        <f aca="false">'HIV Neg U5MR 50'!A12</f>
        <v>7</v>
      </c>
      <c r="B11" s="95" t="n">
        <f aca="false">'HIV Neg U5MR 125'!B12</f>
        <v>396840</v>
      </c>
      <c r="C11" s="95" t="n">
        <f aca="false">'HIV Neg U5MR 125'!I12</f>
        <v>48392.6621252278</v>
      </c>
      <c r="D11" s="75" t="n">
        <v>0</v>
      </c>
      <c r="E11" s="95" t="n">
        <f aca="false">'HIV Pos Neg U5MR 125'!B12</f>
        <v>47886</v>
      </c>
      <c r="F11" s="95" t="n">
        <f aca="false">'HIV Pos Neg U5MR 125'!I12</f>
        <v>6018.11980833874</v>
      </c>
      <c r="G11" s="79" t="n">
        <f aca="false">'Base values'!C61</f>
        <v>0.630434782608696</v>
      </c>
      <c r="H11" s="95" t="n">
        <f aca="false">'HIV Pos Pos U5MR 125'!B12</f>
        <v>21027</v>
      </c>
      <c r="I11" s="95" t="n">
        <f aca="false">'HIV Pos Pos U5MR 125'!I12</f>
        <v>13069.377</v>
      </c>
      <c r="J11" s="79" t="n">
        <f aca="false">'Base values'!C61</f>
        <v>0.630434782608696</v>
      </c>
      <c r="K11" s="95" t="n">
        <f aca="false">B11*(1-D11)+E11*(1-G11)+H11*(1-J11)</f>
        <v>422307.847826087</v>
      </c>
      <c r="L11" s="95" t="n">
        <f aca="false">E11*G11+H11*J11</f>
        <v>43445.1521739131</v>
      </c>
      <c r="M11" s="95" t="n">
        <f aca="false">C11+'HIV Pos Neg U5MR 125'!K12+'HIV Pos Pos U5MR 125'!K12</f>
        <v>53616.5946233559</v>
      </c>
      <c r="N11" s="124" t="n">
        <f aca="false">'HIV Pos Neg U5MR 125'!L12+'HIV Pos Pos U5MR 125'!L12</f>
        <v>13863.5643102106</v>
      </c>
      <c r="O11" s="129"/>
      <c r="P11" s="128"/>
    </row>
    <row r="12" customFormat="false" ht="12.75" hidden="false" customHeight="false" outlineLevel="0" collapsed="false">
      <c r="A12" s="123" t="n">
        <f aca="false">'HIV Neg U5MR 50'!A13</f>
        <v>8</v>
      </c>
      <c r="B12" s="95" t="n">
        <f aca="false">'HIV Neg U5MR 125'!B13</f>
        <v>388650</v>
      </c>
      <c r="C12" s="95" t="n">
        <f aca="false">'HIV Neg U5MR 125'!I13</f>
        <v>47416.9376773513</v>
      </c>
      <c r="D12" s="75" t="n">
        <v>0</v>
      </c>
      <c r="E12" s="95" t="n">
        <f aca="false">'HIV Pos Neg U5MR 125'!B13</f>
        <v>48080</v>
      </c>
      <c r="F12" s="95" t="n">
        <f aca="false">'HIV Pos Neg U5MR 125'!I13</f>
        <v>6019.98333786233</v>
      </c>
      <c r="G12" s="79" t="n">
        <f aca="false">'Base values'!C62</f>
        <v>0.717391304347826</v>
      </c>
      <c r="H12" s="95" t="n">
        <f aca="false">'HIV Pos Pos U5MR 125'!B13</f>
        <v>20954</v>
      </c>
      <c r="I12" s="95" t="n">
        <f aca="false">'HIV Pos Pos U5MR 125'!I13</f>
        <v>12991.1805</v>
      </c>
      <c r="J12" s="79" t="n">
        <f aca="false">'Base values'!C62</f>
        <v>0.717391304347826</v>
      </c>
      <c r="K12" s="95" t="n">
        <f aca="false">B12*(1-D12)+E12*(1-G12)+H12*(1-J12)</f>
        <v>408159.608695652</v>
      </c>
      <c r="L12" s="95" t="n">
        <f aca="false">E12*G12+H12*J12</f>
        <v>49524.3913043478</v>
      </c>
      <c r="M12" s="95" t="n">
        <f aca="false">C12+'HIV Pos Neg U5MR 125'!K13+'HIV Pos Pos U5MR 125'!K13</f>
        <v>51215.9438528805</v>
      </c>
      <c r="N12" s="124" t="n">
        <f aca="false">'HIV Pos Neg U5MR 125'!L13+'HIV Pos Pos U5MR 125'!L13</f>
        <v>15212.1576623332</v>
      </c>
      <c r="O12" s="129"/>
      <c r="P12" s="128"/>
    </row>
    <row r="13" customFormat="false" ht="12.75" hidden="false" customHeight="false" outlineLevel="0" collapsed="false">
      <c r="A13" s="123" t="n">
        <f aca="false">'HIV Neg U5MR 50'!A14</f>
        <v>9</v>
      </c>
      <c r="B13" s="95" t="n">
        <f aca="false">'HIV Neg U5MR 125'!B14</f>
        <v>380666</v>
      </c>
      <c r="C13" s="95" t="n">
        <f aca="false">'HIV Neg U5MR 125'!I14</f>
        <v>46495.5218890867</v>
      </c>
      <c r="D13" s="75" t="n">
        <v>0</v>
      </c>
      <c r="E13" s="95" t="n">
        <f aca="false">'HIV Pos Neg U5MR 125'!B14</f>
        <v>48495</v>
      </c>
      <c r="F13" s="95" t="n">
        <f aca="false">'HIV Pos Neg U5MR 125'!I14</f>
        <v>5994.12674055293</v>
      </c>
      <c r="G13" s="79" t="n">
        <f aca="false">'Base values'!C63</f>
        <v>0.804347826086957</v>
      </c>
      <c r="H13" s="95" t="n">
        <f aca="false">'HIV Pos Pos U5MR 125'!B14</f>
        <v>20921</v>
      </c>
      <c r="I13" s="95" t="n">
        <f aca="false">'HIV Pos Pos U5MR 125'!I14</f>
        <v>12843.2275</v>
      </c>
      <c r="J13" s="79" t="n">
        <f aca="false">'Base values'!C63</f>
        <v>0.804347826086957</v>
      </c>
      <c r="K13" s="95" t="n">
        <f aca="false">B13*(1-D13)+E13*(1-G13)+H13*(1-J13)</f>
        <v>394247.391304348</v>
      </c>
      <c r="L13" s="95" t="n">
        <f aca="false">E13*G13+H13*J13</f>
        <v>55834.6086956522</v>
      </c>
      <c r="M13" s="95" t="n">
        <f aca="false">C13+'HIV Pos Neg U5MR 125'!K14+'HIV Pos Pos U5MR 125'!K14</f>
        <v>49105.4539969226</v>
      </c>
      <c r="N13" s="124" t="n">
        <f aca="false">'HIV Pos Neg U5MR 125'!L14+'HIV Pos Pos U5MR 125'!L14</f>
        <v>16227.422132717</v>
      </c>
      <c r="O13" s="127" t="n">
        <f aca="false">(SUM(M9:M13)/SUM(K9:K13))/(SUM(M9:N13)/SUM(K9:L13))</f>
        <v>0.87927194279512</v>
      </c>
      <c r="P13" s="128" t="n">
        <f aca="false">1-O13</f>
        <v>0.12072805720488</v>
      </c>
    </row>
    <row r="14" customFormat="false" ht="12.75" hidden="false" customHeight="false" outlineLevel="0" collapsed="false">
      <c r="A14" s="123" t="n">
        <f aca="false">'HIV Neg U5MR 50'!A15</f>
        <v>10</v>
      </c>
      <c r="B14" s="95" t="n">
        <f aca="false">'HIV Neg U5MR 125'!B15</f>
        <v>372251</v>
      </c>
      <c r="C14" s="95" t="n">
        <f aca="false">'HIV Neg U5MR 125'!I15</f>
        <v>45629.7511486967</v>
      </c>
      <c r="D14" s="75" t="n">
        <v>0</v>
      </c>
      <c r="E14" s="95" t="n">
        <f aca="false">'HIV Pos Neg U5MR 125'!B15</f>
        <v>48828</v>
      </c>
      <c r="F14" s="95" t="n">
        <f aca="false">'HIV Pos Neg U5MR 125'!I15</f>
        <v>5897.51795869339</v>
      </c>
      <c r="G14" s="79" t="n">
        <f aca="false">'Base values'!C64</f>
        <v>0.858695652173913</v>
      </c>
      <c r="H14" s="95" t="n">
        <f aca="false">'HIV Pos Pos U5MR 125'!B15</f>
        <v>20784</v>
      </c>
      <c r="I14" s="95" t="n">
        <f aca="false">'HIV Pos Pos U5MR 125'!I15</f>
        <v>12563.7325</v>
      </c>
      <c r="J14" s="79" t="n">
        <f aca="false">'Base values'!C64</f>
        <v>0.858695652173913</v>
      </c>
      <c r="K14" s="95" t="n">
        <f aca="false">B14*(1-D14)+E14*(1-G14)+H14*(1-J14)</f>
        <v>382087.47826087</v>
      </c>
      <c r="L14" s="95" t="n">
        <f aca="false">E14*G14+H14*J14</f>
        <v>59775.5217391305</v>
      </c>
      <c r="M14" s="95" t="n">
        <f aca="false">C14+'HIV Pos Neg U5MR 125'!K15+'HIV Pos Pos U5MR 125'!K15</f>
        <v>47366.5381017443</v>
      </c>
      <c r="N14" s="124" t="n">
        <f aca="false">'HIV Pos Neg U5MR 125'!L15+'HIV Pos Pos U5MR 125'!L15</f>
        <v>16724.4635056459</v>
      </c>
      <c r="O14" s="127" t="n">
        <f aca="false">(SUM(M10:M14)/SUM(K10:K14))/(SUM(M10:N14)/SUM(K10:L14))</f>
        <v>0.869203454960879</v>
      </c>
      <c r="P14" s="128" t="n">
        <f aca="false">1-O14</f>
        <v>0.130796545039121</v>
      </c>
    </row>
    <row r="15" customFormat="false" ht="12.75" hidden="false" customHeight="false" outlineLevel="0" collapsed="false">
      <c r="A15" s="123" t="n">
        <f aca="false">'HIV Neg U5MR 50'!A16</f>
        <v>11</v>
      </c>
      <c r="B15" s="95" t="n">
        <f aca="false">'HIV Neg U5MR 125'!B16</f>
        <v>364391</v>
      </c>
      <c r="C15" s="95" t="n">
        <f aca="false">'HIV Neg U5MR 125'!I16</f>
        <v>44880.1399471606</v>
      </c>
      <c r="D15" s="75" t="n">
        <v>0</v>
      </c>
      <c r="E15" s="95" t="n">
        <f aca="false">'HIV Pos Neg U5MR 125'!B16</f>
        <v>48964</v>
      </c>
      <c r="F15" s="95" t="n">
        <f aca="false">'HIV Pos Neg U5MR 125'!I16</f>
        <v>5710.35263184031</v>
      </c>
      <c r="G15" s="79" t="n">
        <f aca="false">'Base values'!C65</f>
        <v>0.91304347826087</v>
      </c>
      <c r="H15" s="95" t="n">
        <f aca="false">'HIV Pos Pos U5MR 125'!B16</f>
        <v>20529</v>
      </c>
      <c r="I15" s="95" t="n">
        <f aca="false">'HIV Pos Pos U5MR 125'!I16</f>
        <v>12089.8475</v>
      </c>
      <c r="J15" s="79" t="n">
        <f aca="false">'Base values'!C65</f>
        <v>0.91304347826087</v>
      </c>
      <c r="K15" s="95" t="n">
        <f aca="false">B15*(1-D15)+E15*(1-G15)+H15*(1-J15)</f>
        <v>370433.869565217</v>
      </c>
      <c r="L15" s="95" t="n">
        <f aca="false">E15*G15+H15*J15</f>
        <v>63450.1304347826</v>
      </c>
      <c r="M15" s="95" t="n">
        <f aca="false">C15+'HIV Pos Neg U5MR 125'!K16+'HIV Pos Pos U5MR 125'!K16</f>
        <v>45922.6501008658</v>
      </c>
      <c r="N15" s="124" t="n">
        <f aca="false">'HIV Pos Neg U5MR 125'!L16+'HIV Pos Pos U5MR 125'!L16</f>
        <v>16757.6899781351</v>
      </c>
      <c r="O15" s="129"/>
      <c r="P15" s="128"/>
    </row>
    <row r="16" customFormat="false" ht="12.75" hidden="false" customHeight="false" outlineLevel="0" collapsed="false">
      <c r="A16" s="123" t="n">
        <f aca="false">'HIV Neg U5MR 50'!A17</f>
        <v>12</v>
      </c>
      <c r="B16" s="95" t="n">
        <f aca="false">'HIV Neg U5MR 125'!B17</f>
        <v>357668</v>
      </c>
      <c r="C16" s="95" t="n">
        <f aca="false">'HIV Neg U5MR 125'!I17</f>
        <v>44292.7848180847</v>
      </c>
      <c r="D16" s="75" t="n">
        <v>0</v>
      </c>
      <c r="E16" s="95" t="n">
        <f aca="false">'HIV Pos Neg U5MR 125'!B17</f>
        <v>48644</v>
      </c>
      <c r="F16" s="95" t="n">
        <f aca="false">'HIV Pos Neg U5MR 125'!I17</f>
        <v>5415.42210703116</v>
      </c>
      <c r="G16" s="79" t="n">
        <f aca="false">'Base values'!C66</f>
        <v>0.945652173913044</v>
      </c>
      <c r="H16" s="95" t="n">
        <f aca="false">'HIV Pos Pos U5MR 125'!B17</f>
        <v>20087</v>
      </c>
      <c r="I16" s="95" t="n">
        <f aca="false">'HIV Pos Pos U5MR 125'!I17</f>
        <v>11313.154</v>
      </c>
      <c r="J16" s="79" t="n">
        <f aca="false">'Base values'!C66</f>
        <v>0.945652173913044</v>
      </c>
      <c r="K16" s="95" t="n">
        <f aca="false">B16*(1-D16)+E16*(1-G16)+H16*(1-J16)</f>
        <v>361403.380434783</v>
      </c>
      <c r="L16" s="95" t="n">
        <f aca="false">E16*G16+H16*J16</f>
        <v>64995.6195652174</v>
      </c>
      <c r="M16" s="95" t="n">
        <f aca="false">C16+'HIV Pos Neg U5MR 125'!K17+'HIV Pos Pos U5MR 125'!K17</f>
        <v>44890.581193457</v>
      </c>
      <c r="N16" s="124" t="n">
        <f aca="false">'HIV Pos Neg U5MR 125'!L17+'HIV Pos Pos U5MR 125'!L17</f>
        <v>16130.7797316588</v>
      </c>
      <c r="O16" s="129"/>
      <c r="P16" s="128"/>
    </row>
    <row r="17" customFormat="false" ht="12.75" hidden="false" customHeight="false" outlineLevel="0" collapsed="false">
      <c r="A17" s="123" t="n">
        <f aca="false">'HIV Neg U5MR 50'!A18</f>
        <v>13</v>
      </c>
      <c r="B17" s="95" t="n">
        <f aca="false">'HIV Neg U5MR 125'!B18</f>
        <v>352048</v>
      </c>
      <c r="C17" s="95" t="n">
        <f aca="false">'HIV Neg U5MR 125'!I18</f>
        <v>43853.4264525467</v>
      </c>
      <c r="D17" s="75" t="n">
        <v>0</v>
      </c>
      <c r="E17" s="95" t="n">
        <f aca="false">'HIV Pos Neg U5MR 125'!B18</f>
        <v>47160</v>
      </c>
      <c r="F17" s="95" t="n">
        <f aca="false">'HIV Pos Neg U5MR 125'!I18</f>
        <v>4973.84543261107</v>
      </c>
      <c r="G17" s="79" t="n">
        <f aca="false">'Base values'!C67</f>
        <v>0.967391304347826</v>
      </c>
      <c r="H17" s="95" t="n">
        <f aca="false">'HIV Pos Pos U5MR 125'!B18</f>
        <v>19140</v>
      </c>
      <c r="I17" s="95" t="n">
        <f aca="false">'HIV Pos Pos U5MR 125'!I18</f>
        <v>10120.918</v>
      </c>
      <c r="J17" s="79" t="n">
        <f aca="false">'Base values'!C67</f>
        <v>0.967391304347826</v>
      </c>
      <c r="K17" s="95" t="n">
        <f aca="false">B17*(1-D17)+E17*(1-G17)+H17*(1-J17)</f>
        <v>354209.956521739</v>
      </c>
      <c r="L17" s="95" t="n">
        <f aca="false">E17*G17+H17*J17</f>
        <v>64138.0434782609</v>
      </c>
      <c r="M17" s="95" t="n">
        <f aca="false">C17+'HIV Pos Neg U5MR 125'!K18+'HIV Pos Pos U5MR 125'!K18</f>
        <v>44134.668534715</v>
      </c>
      <c r="N17" s="124" t="n">
        <f aca="false">'HIV Pos Neg U5MR 125'!L18+'HIV Pos Pos U5MR 125'!L18</f>
        <v>14813.5213504428</v>
      </c>
      <c r="O17" s="129"/>
      <c r="P17" s="128"/>
    </row>
    <row r="18" customFormat="false" ht="12.75" hidden="false" customHeight="false" outlineLevel="0" collapsed="false">
      <c r="A18" s="123" t="n">
        <f aca="false">'HIV Neg U5MR 50'!A19</f>
        <v>14</v>
      </c>
      <c r="B18" s="95" t="n">
        <f aca="false">'HIV Neg U5MR 125'!B19</f>
        <v>348353</v>
      </c>
      <c r="C18" s="95" t="n">
        <f aca="false">'HIV Neg U5MR 125'!I19</f>
        <v>43566.7739729211</v>
      </c>
      <c r="D18" s="75" t="n">
        <v>0</v>
      </c>
      <c r="E18" s="95" t="n">
        <f aca="false">'HIV Pos Neg U5MR 125'!B19</f>
        <v>43568</v>
      </c>
      <c r="F18" s="95" t="n">
        <f aca="false">'HIV Pos Neg U5MR 125'!I19</f>
        <v>4347.62094061258</v>
      </c>
      <c r="G18" s="79" t="n">
        <f aca="false">'Base values'!C68</f>
        <v>0.989130434782609</v>
      </c>
      <c r="H18" s="95" t="n">
        <f aca="false">'HIV Pos Pos U5MR 125'!B19</f>
        <v>17338</v>
      </c>
      <c r="I18" s="95" t="n">
        <f aca="false">'HIV Pos Pos U5MR 125'!I19</f>
        <v>8505.1025</v>
      </c>
      <c r="J18" s="79" t="n">
        <f aca="false">'Base values'!C68</f>
        <v>0.989130434782609</v>
      </c>
      <c r="K18" s="95" t="n">
        <f aca="false">B18*(1-D18)+E18*(1-G18)+H18*(1-J18)</f>
        <v>349015.02173913</v>
      </c>
      <c r="L18" s="95" t="n">
        <f aca="false">E18*G18+H18*J18</f>
        <v>60243.9782608696</v>
      </c>
      <c r="M18" s="95" t="n">
        <f aca="false">C18+'HIV Pos Neg U5MR 125'!K19+'HIV Pos Pos U5MR 125'!K19</f>
        <v>43635.5916321882</v>
      </c>
      <c r="N18" s="124" t="n">
        <f aca="false">'HIV Pos Neg U5MR 125'!L19+'HIV Pos Pos U5MR 125'!L19</f>
        <v>12783.9057813455</v>
      </c>
      <c r="O18" s="127" t="n">
        <f aca="false">(SUM(M14:M18)/SUM(K14:K18))/(SUM(M14:N18)/SUM(K14:L18))</f>
        <v>0.873531309772499</v>
      </c>
      <c r="P18" s="128" t="n">
        <f aca="false">1-O18</f>
        <v>0.126468690227501</v>
      </c>
    </row>
    <row r="19" customFormat="false" ht="12.75" hidden="false" customHeight="false" outlineLevel="0" collapsed="false">
      <c r="A19" s="123" t="n">
        <f aca="false">'HIV Neg U5MR 50'!A20</f>
        <v>15</v>
      </c>
      <c r="B19" s="95" t="n">
        <f aca="false">'HIV Neg U5MR 125'!B20</f>
        <v>347850</v>
      </c>
      <c r="C19" s="95" t="n">
        <f aca="false">'HIV Neg U5MR 125'!I20</f>
        <v>43465.543847108</v>
      </c>
      <c r="D19" s="75" t="n">
        <v>0</v>
      </c>
      <c r="E19" s="95" t="n">
        <f aca="false">'HIV Pos Neg U5MR 125'!B20</f>
        <v>37325</v>
      </c>
      <c r="F19" s="95" t="n">
        <f aca="false">'HIV Pos Neg U5MR 125'!I20</f>
        <v>3541.34709646028</v>
      </c>
      <c r="G19" s="79" t="n">
        <f aca="false">'Base values'!C69</f>
        <v>1</v>
      </c>
      <c r="H19" s="95" t="n">
        <f aca="false">'HIV Pos Pos U5MR 125'!B20</f>
        <v>14639</v>
      </c>
      <c r="I19" s="95" t="n">
        <f aca="false">'HIV Pos Pos U5MR 125'!I20</f>
        <v>6596.036</v>
      </c>
      <c r="J19" s="79" t="n">
        <f aca="false">'Base values'!C69</f>
        <v>1</v>
      </c>
      <c r="K19" s="95" t="n">
        <f aca="false">B19*(1-D19)+E19*(1-G19)+H19*(1-J19)</f>
        <v>347850</v>
      </c>
      <c r="L19" s="95" t="n">
        <f aca="false">E19*G19+H19*J19</f>
        <v>51964</v>
      </c>
      <c r="M19" s="95" t="n">
        <f aca="false">C19+'HIV Pos Neg U5MR 125'!K20+'HIV Pos Pos U5MR 125'!K20</f>
        <v>43465.543847108</v>
      </c>
      <c r="N19" s="124" t="n">
        <f aca="false">'HIV Pos Neg U5MR 125'!L20+'HIV Pos Pos U5MR 125'!L20</f>
        <v>10137.3830964603</v>
      </c>
      <c r="O19" s="127" t="n">
        <f aca="false">(SUM(M15:M19)/SUM(K15:K19))/(SUM(M15:N19)/SUM(K15:L19))</f>
        <v>0.888395207888031</v>
      </c>
      <c r="P19" s="128" t="n">
        <f aca="false">1-O19</f>
        <v>0.111604792111969</v>
      </c>
    </row>
    <row r="20" customFormat="false" ht="12.75" hidden="false" customHeight="false" outlineLevel="0" collapsed="false">
      <c r="A20" s="123" t="n">
        <f aca="false">'HIV Neg U5MR 50'!A21</f>
        <v>16</v>
      </c>
      <c r="B20" s="95" t="n">
        <f aca="false">'HIV Neg U5MR 125'!B21</f>
        <v>348589</v>
      </c>
      <c r="C20" s="95" t="n">
        <f aca="false">'HIV Neg U5MR 125'!I21</f>
        <v>43375.8629178348</v>
      </c>
      <c r="D20" s="75" t="n">
        <v>0</v>
      </c>
      <c r="E20" s="95" t="n">
        <f aca="false">'HIV Pos Neg U5MR 125'!B21</f>
        <v>29045</v>
      </c>
      <c r="F20" s="95" t="n">
        <f aca="false">'HIV Pos Neg U5MR 125'!I21</f>
        <v>2642.22316375294</v>
      </c>
      <c r="G20" s="79" t="n">
        <f aca="false">'Base values'!C70</f>
        <v>1</v>
      </c>
      <c r="H20" s="95" t="n">
        <f aca="false">'HIV Pos Pos U5MR 125'!B21</f>
        <v>11206</v>
      </c>
      <c r="I20" s="95" t="n">
        <f aca="false">'HIV Pos Pos U5MR 125'!I21</f>
        <v>4657.473</v>
      </c>
      <c r="J20" s="79" t="n">
        <f aca="false">'Base values'!C70</f>
        <v>1</v>
      </c>
      <c r="K20" s="95" t="n">
        <f aca="false">B20*(1-D20)+E20*(1-G20)+H20*(1-J20)</f>
        <v>348589</v>
      </c>
      <c r="L20" s="95" t="n">
        <f aca="false">E20*G20+H20*J20</f>
        <v>40251</v>
      </c>
      <c r="M20" s="95" t="n">
        <f aca="false">C20+'HIV Pos Neg U5MR 125'!K21+'HIV Pos Pos U5MR 125'!K21</f>
        <v>43375.8629178348</v>
      </c>
      <c r="N20" s="124" t="n">
        <f aca="false">'HIV Pos Neg U5MR 125'!L21+'HIV Pos Pos U5MR 125'!L21</f>
        <v>7299.69616375294</v>
      </c>
      <c r="O20" s="129"/>
      <c r="P20" s="128"/>
    </row>
    <row r="21" customFormat="false" ht="12.75" hidden="false" customHeight="false" outlineLevel="0" collapsed="false">
      <c r="A21" s="123" t="n">
        <f aca="false">'HIV Neg U5MR 50'!A22</f>
        <v>17</v>
      </c>
      <c r="B21" s="95" t="n">
        <f aca="false">'HIV Neg U5MR 125'!B22</f>
        <v>350360</v>
      </c>
      <c r="C21" s="95" t="n">
        <f aca="false">'HIV Neg U5MR 125'!I22</f>
        <v>43241.5725264654</v>
      </c>
      <c r="D21" s="75" t="n">
        <v>0</v>
      </c>
      <c r="E21" s="95" t="n">
        <f aca="false">'HIV Pos Neg U5MR 125'!B22</f>
        <v>20387</v>
      </c>
      <c r="F21" s="95" t="n">
        <f aca="false">'HIV Pos Neg U5MR 125'!I22</f>
        <v>1792.94354879574</v>
      </c>
      <c r="G21" s="79" t="n">
        <f aca="false">'Base values'!C71</f>
        <v>1</v>
      </c>
      <c r="H21" s="95" t="n">
        <f aca="false">'HIV Pos Pos U5MR 125'!B22</f>
        <v>7713</v>
      </c>
      <c r="I21" s="95" t="n">
        <f aca="false">'HIV Pos Pos U5MR 125'!I22</f>
        <v>2984.3935</v>
      </c>
      <c r="J21" s="79" t="n">
        <f aca="false">'Base values'!C71</f>
        <v>1</v>
      </c>
      <c r="K21" s="95" t="n">
        <f aca="false">B21*(1-D21)+E21*(1-G21)+H21*(1-J21)</f>
        <v>350360</v>
      </c>
      <c r="L21" s="95" t="n">
        <f aca="false">E21*G21+H21*J21</f>
        <v>28100</v>
      </c>
      <c r="M21" s="95" t="n">
        <f aca="false">C21+'HIV Pos Neg U5MR 125'!K22+'HIV Pos Pos U5MR 125'!K22</f>
        <v>43241.5725264654</v>
      </c>
      <c r="N21" s="124" t="n">
        <f aca="false">'HIV Pos Neg U5MR 125'!L22+'HIV Pos Pos U5MR 125'!L22</f>
        <v>4777.33704879574</v>
      </c>
      <c r="O21" s="129"/>
      <c r="P21" s="128"/>
    </row>
    <row r="22" customFormat="false" ht="12.75" hidden="false" customHeight="false" outlineLevel="0" collapsed="false">
      <c r="A22" s="123" t="n">
        <f aca="false">'HIV Neg U5MR 50'!A23</f>
        <v>18</v>
      </c>
      <c r="B22" s="95" t="n">
        <f aca="false">'HIV Neg U5MR 125'!B23</f>
        <v>351307</v>
      </c>
      <c r="C22" s="95" t="n">
        <f aca="false">'HIV Neg U5MR 125'!I23</f>
        <v>38244.537847462</v>
      </c>
      <c r="D22" s="75" t="n">
        <v>0</v>
      </c>
      <c r="E22" s="95" t="n">
        <f aca="false">'HIV Pos Neg U5MR 125'!B23</f>
        <v>12855</v>
      </c>
      <c r="F22" s="95" t="n">
        <f aca="false">'HIV Pos Neg U5MR 125'!I23</f>
        <v>1096.0709796406</v>
      </c>
      <c r="G22" s="79" t="n">
        <f aca="false">'Base values'!C72</f>
        <v>1</v>
      </c>
      <c r="H22" s="95" t="n">
        <f aca="false">'HIV Pos Pos U5MR 125'!B23</f>
        <v>4775</v>
      </c>
      <c r="I22" s="95" t="n">
        <f aca="false">'HIV Pos Pos U5MR 125'!I23</f>
        <v>1738.0245</v>
      </c>
      <c r="J22" s="79" t="n">
        <f aca="false">'Base values'!C72</f>
        <v>1</v>
      </c>
      <c r="K22" s="95" t="n">
        <f aca="false">B22*(1-D22)+E22*(1-G22)+H22*(1-J22)</f>
        <v>351307</v>
      </c>
      <c r="L22" s="95" t="n">
        <f aca="false">E22*G22+H22*J22</f>
        <v>17630</v>
      </c>
      <c r="M22" s="95" t="n">
        <f aca="false">C22+'HIV Pos Neg U5MR 125'!K23+'HIV Pos Pos U5MR 125'!K23</f>
        <v>38244.537847462</v>
      </c>
      <c r="N22" s="124" t="n">
        <f aca="false">'HIV Pos Neg U5MR 125'!L23+'HIV Pos Pos U5MR 125'!L23</f>
        <v>2834.0954796406</v>
      </c>
      <c r="O22" s="129"/>
      <c r="P22" s="128"/>
    </row>
    <row r="23" customFormat="false" ht="12.75" hidden="false" customHeight="false" outlineLevel="0" collapsed="false">
      <c r="A23" s="123" t="n">
        <f aca="false">'HIV Neg U5MR 50'!A24</f>
        <v>19</v>
      </c>
      <c r="B23" s="95" t="n">
        <f aca="false">'HIV Neg U5MR 125'!B24</f>
        <v>348569</v>
      </c>
      <c r="C23" s="95" t="n">
        <f aca="false">'HIV Neg U5MR 125'!I24</f>
        <v>36353.226982963</v>
      </c>
      <c r="D23" s="75" t="n">
        <v>0</v>
      </c>
      <c r="E23" s="95" t="n">
        <f aca="false">'HIV Pos Neg U5MR 125'!B24</f>
        <v>7378</v>
      </c>
      <c r="F23" s="95" t="n">
        <f aca="false">'HIV Pos Neg U5MR 125'!I24</f>
        <v>617.21587481268</v>
      </c>
      <c r="G23" s="79" t="n">
        <f aca="false">'Base values'!C73</f>
        <v>1</v>
      </c>
      <c r="H23" s="95" t="n">
        <f aca="false">'HIV Pos Pos U5MR 125'!B24</f>
        <v>2677</v>
      </c>
      <c r="I23" s="95" t="n">
        <f aca="false">'HIV Pos Pos U5MR 125'!I24</f>
        <v>930.494</v>
      </c>
      <c r="J23" s="79" t="n">
        <f aca="false">'Base values'!C73</f>
        <v>1</v>
      </c>
      <c r="K23" s="95" t="n">
        <f aca="false">B23*(1-D23)+E23*(1-G23)+H23*(1-J23)</f>
        <v>348569</v>
      </c>
      <c r="L23" s="95" t="n">
        <f aca="false">E23*G23+H23*J23</f>
        <v>10055</v>
      </c>
      <c r="M23" s="95" t="n">
        <f aca="false">C23+'HIV Pos Neg U5MR 125'!K24+'HIV Pos Pos U5MR 125'!K24</f>
        <v>36353.226982963</v>
      </c>
      <c r="N23" s="124" t="n">
        <f aca="false">'HIV Pos Neg U5MR 125'!L24+'HIV Pos Pos U5MR 125'!L24</f>
        <v>1547.70987481268</v>
      </c>
      <c r="O23" s="130" t="n">
        <f aca="false">(SUM(M19:M23)/SUM(K19:K23))/(SUM(M19:N23)/SUM(K19:L23))</f>
        <v>0.959991143863138</v>
      </c>
      <c r="P23" s="131" t="n">
        <f aca="false">1-O23</f>
        <v>0.0400088561368617</v>
      </c>
    </row>
    <row r="24" customFormat="false" ht="12.75" hidden="false" customHeight="false" outlineLevel="0" collapsed="false">
      <c r="A24" s="123" t="n">
        <f aca="false">'HIV Neg U5MR 50'!A25</f>
        <v>20</v>
      </c>
      <c r="B24" s="95" t="n">
        <f aca="false">'HIV Neg U5MR 125'!B25</f>
        <v>342381</v>
      </c>
      <c r="C24" s="95" t="n">
        <f aca="false">'HIV Neg U5MR 125'!I25</f>
        <v>33644.5898229774</v>
      </c>
      <c r="D24" s="75" t="n">
        <v>0</v>
      </c>
      <c r="E24" s="95" t="n">
        <f aca="false">'HIV Pos Neg U5MR 125'!B25</f>
        <v>3930</v>
      </c>
      <c r="F24" s="95" t="e">
        <f aca="false">'HIV Pos Neg U5MR 125'!I25</f>
        <v>#VALUE!</v>
      </c>
      <c r="G24" s="79" t="n">
        <f aca="false">'Base values'!C74</f>
        <v>1</v>
      </c>
      <c r="H24" s="95" t="n">
        <f aca="false">'HIV Pos Pos U5MR 125'!B25</f>
        <v>1393</v>
      </c>
      <c r="I24" s="95" t="n">
        <f aca="false">'HIV Pos Pos U5MR 125'!I25</f>
        <v>462.851</v>
      </c>
      <c r="J24" s="79" t="n">
        <f aca="false">'Base values'!C74</f>
        <v>1</v>
      </c>
      <c r="K24" s="95" t="n">
        <f aca="false">B24*(1-D24)+E24*(1-G24)+H24*(1-J24)</f>
        <v>342381</v>
      </c>
      <c r="L24" s="95" t="n">
        <f aca="false">E24*G24+H24*J24</f>
        <v>5323</v>
      </c>
      <c r="M24" s="95" t="e">
        <f aca="false">C24+'HIV Pos Neg U5MR 125'!K25+'HIV Pos Pos U5MR 125'!K25</f>
        <v>#VALUE!</v>
      </c>
      <c r="N24" s="124" t="e">
        <f aca="false">'HIV Pos Neg U5MR 125'!L25+'HIV Pos Pos U5MR 125'!L25</f>
        <v>#VALUE!</v>
      </c>
      <c r="O24" s="130" t="e">
        <f aca="false">(SUM(M20:M24)/SUM(K20:K24))/(SUM(M20:N24)/SUM(K20:L24))</f>
        <v>#VALUE!</v>
      </c>
      <c r="P24" s="131" t="e">
        <f aca="false">1-O24</f>
        <v>#VALUE!</v>
      </c>
    </row>
    <row r="25" customFormat="false" ht="12.75" hidden="false" customHeight="false" outlineLevel="0" collapsed="false">
      <c r="A25" s="123" t="n">
        <f aca="false">'HIV Neg U5MR 50'!A26</f>
        <v>21</v>
      </c>
      <c r="B25" s="95" t="n">
        <f aca="false">'HIV Neg U5MR 125'!B26</f>
        <v>333105</v>
      </c>
      <c r="C25" s="95" t="n">
        <f aca="false">'HIV Neg U5MR 125'!I26</f>
        <v>29050.2701836414</v>
      </c>
      <c r="D25" s="75" t="n">
        <v>0</v>
      </c>
      <c r="E25" s="95" t="n">
        <f aca="false">'HIV Pos Neg U5MR 125'!B26</f>
        <v>1987</v>
      </c>
      <c r="F25" s="95" t="e">
        <f aca="false">'HIV Pos Neg U5MR 125'!I26</f>
        <v>#VALUE!</v>
      </c>
      <c r="G25" s="79" t="n">
        <f aca="false">'Base values'!C75</f>
        <v>1</v>
      </c>
      <c r="H25" s="95" t="n">
        <f aca="false">'HIV Pos Pos U5MR 125'!B26</f>
        <v>682</v>
      </c>
      <c r="I25" s="95" t="n">
        <f aca="false">'HIV Pos Pos U5MR 125'!I26</f>
        <v>209.038</v>
      </c>
      <c r="J25" s="79" t="n">
        <f aca="false">'Base values'!C75</f>
        <v>1</v>
      </c>
      <c r="K25" s="95" t="n">
        <f aca="false">B25*(1-D25)+E25*(1-G25)+H25*(1-J25)</f>
        <v>333105</v>
      </c>
      <c r="L25" s="95" t="n">
        <f aca="false">E25*G25+H25*J25</f>
        <v>2669</v>
      </c>
      <c r="M25" s="95" t="e">
        <f aca="false">C25+'HIV Pos Neg U5MR 125'!K26+'HIV Pos Pos U5MR 125'!K26</f>
        <v>#VALUE!</v>
      </c>
      <c r="N25" s="124" t="e">
        <f aca="false">'HIV Pos Neg U5MR 125'!L26+'HIV Pos Pos U5MR 125'!L26</f>
        <v>#VALUE!</v>
      </c>
      <c r="O25" s="132"/>
      <c r="P25" s="133"/>
    </row>
    <row r="26" customFormat="false" ht="13.5" hidden="false" customHeight="false" outlineLevel="0" collapsed="false">
      <c r="A26" s="134" t="n">
        <f aca="false">'HIV Neg U5MR 50'!A27</f>
        <v>22</v>
      </c>
      <c r="B26" s="135" t="n">
        <f aca="false">'HIV Neg U5MR 125'!B27</f>
        <v>322138</v>
      </c>
      <c r="C26" s="135" t="n">
        <f aca="false">'HIV Neg U5MR 125'!I27</f>
        <v>22711.7393972239</v>
      </c>
      <c r="D26" s="136" t="n">
        <v>0</v>
      </c>
      <c r="E26" s="135" t="n">
        <f aca="false">'HIV Pos Neg U5MR 125'!B27</f>
        <v>976</v>
      </c>
      <c r="F26" s="135" t="e">
        <f aca="false">'HIV Pos Neg U5MR 125'!I27</f>
        <v>#VALUE!</v>
      </c>
      <c r="G26" s="137" t="n">
        <f aca="false">'Base values'!C76</f>
        <v>1</v>
      </c>
      <c r="H26" s="135" t="n">
        <f aca="false">'HIV Pos Pos U5MR 125'!B27</f>
        <v>322</v>
      </c>
      <c r="I26" s="135" t="n">
        <f aca="false">'HIV Pos Pos U5MR 125'!I27</f>
        <v>60.536</v>
      </c>
      <c r="J26" s="137" t="n">
        <f aca="false">'Base values'!C76</f>
        <v>1</v>
      </c>
      <c r="K26" s="135" t="n">
        <f aca="false">B26*(1-D26)+E26*(1-G26)+H26*(1-J26)</f>
        <v>322138</v>
      </c>
      <c r="L26" s="135" t="n">
        <f aca="false">E26*G26+H26*J26</f>
        <v>1298</v>
      </c>
      <c r="M26" s="135" t="e">
        <f aca="false">C26+'HIV Pos Neg U5MR 125'!K27+'HIV Pos Pos U5MR 125'!K27</f>
        <v>#VALUE!</v>
      </c>
      <c r="N26" s="138" t="e">
        <f aca="false">'HIV Pos Neg U5MR 125'!L27+'HIV Pos Pos U5MR 125'!L27</f>
        <v>#VALUE!</v>
      </c>
      <c r="O26" s="139"/>
      <c r="P26" s="140"/>
    </row>
  </sheetData>
  <mergeCells count="7">
    <mergeCell ref="B2:D2"/>
    <mergeCell ref="E2:G2"/>
    <mergeCell ref="H2:J2"/>
    <mergeCell ref="K2:L2"/>
    <mergeCell ref="M2:N2"/>
    <mergeCell ref="O2:O3"/>
    <mergeCell ref="P2:P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4" activeCellId="0" sqref="A4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13.56"/>
    <col collapsed="false" customWidth="true" hidden="false" outlineLevel="0" max="4" min="3" style="0" width="13.28"/>
    <col collapsed="false" customWidth="true" hidden="false" outlineLevel="0" max="5" min="5" style="0" width="14.41"/>
    <col collapsed="false" customWidth="true" hidden="false" outlineLevel="0" max="6" min="6" style="0" width="12.14"/>
    <col collapsed="false" customWidth="true" hidden="false" outlineLevel="0" max="7" min="7" style="0" width="12.85"/>
    <col collapsed="false" customWidth="true" hidden="false" outlineLevel="0" max="9" min="9" style="0" width="15.28"/>
    <col collapsed="false" customWidth="true" hidden="false" outlineLevel="0" max="12" min="12" style="0" width="9.28"/>
    <col collapsed="false" customWidth="true" hidden="false" outlineLevel="0" max="13" min="13" style="0" width="8.41"/>
  </cols>
  <sheetData>
    <row r="1" customFormat="false" ht="12.75" hidden="false" customHeight="false" outlineLevel="0" collapsed="false">
      <c r="A1" s="6" t="s">
        <v>17</v>
      </c>
      <c r="B1" s="7" t="s">
        <v>18</v>
      </c>
    </row>
    <row r="2" customFormat="false" ht="12.75" hidden="false" customHeight="false" outlineLevel="0" collapsed="false">
      <c r="A2" s="6" t="s">
        <v>19</v>
      </c>
      <c r="B2" s="6" t="n">
        <v>2007</v>
      </c>
    </row>
    <row r="3" customFormat="false" ht="15.75" hidden="false" customHeight="false" outlineLevel="0" collapsed="false">
      <c r="A3" s="8"/>
      <c r="B3" s="8"/>
      <c r="C3" s="8"/>
      <c r="D3" s="8"/>
      <c r="E3" s="8"/>
      <c r="F3" s="8"/>
      <c r="G3" s="8"/>
    </row>
    <row r="4" customFormat="false" ht="15.75" hidden="false" customHeight="true" outlineLevel="0" collapsed="false">
      <c r="A4" s="9" t="s">
        <v>20</v>
      </c>
      <c r="B4" s="10" t="s">
        <v>21</v>
      </c>
      <c r="C4" s="10"/>
      <c r="D4" s="10"/>
      <c r="E4" s="11" t="s">
        <v>22</v>
      </c>
      <c r="F4" s="12"/>
      <c r="G4" s="12"/>
      <c r="H4" s="12"/>
      <c r="I4" s="13"/>
      <c r="J4" s="13"/>
      <c r="K4" s="13"/>
    </row>
    <row r="5" customFormat="false" ht="54" hidden="false" customHeight="true" outlineLevel="0" collapsed="false">
      <c r="A5" s="9"/>
      <c r="B5" s="14" t="s">
        <v>23</v>
      </c>
      <c r="C5" s="14" t="s">
        <v>24</v>
      </c>
      <c r="D5" s="14" t="s">
        <v>25</v>
      </c>
      <c r="E5" s="11"/>
      <c r="G5" s="15"/>
      <c r="H5" s="15"/>
      <c r="I5" s="13"/>
      <c r="J5" s="13"/>
      <c r="K5" s="13"/>
    </row>
    <row r="6" customFormat="false" ht="12.75" hidden="false" customHeight="false" outlineLevel="0" collapsed="false">
      <c r="A6" s="16" t="n">
        <v>2007</v>
      </c>
      <c r="B6" s="17" t="n">
        <v>511451</v>
      </c>
      <c r="C6" s="18" t="n">
        <v>73355</v>
      </c>
      <c r="D6" s="19" t="n">
        <v>21769</v>
      </c>
      <c r="E6" s="20" t="n">
        <f aca="false">C6/B6</f>
        <v>0.143425274366459</v>
      </c>
      <c r="G6" s="21"/>
      <c r="H6" s="22"/>
      <c r="I6" s="13"/>
      <c r="J6" s="23"/>
      <c r="K6" s="13"/>
    </row>
    <row r="7" customFormat="false" ht="12.75" hidden="false" customHeight="false" outlineLevel="0" collapsed="false">
      <c r="A7" s="16" t="n">
        <f aca="false">A6-1</f>
        <v>2006</v>
      </c>
      <c r="B7" s="24" t="n">
        <v>504791</v>
      </c>
      <c r="C7" s="25" t="n">
        <v>72417</v>
      </c>
      <c r="D7" s="26" t="n">
        <v>21467</v>
      </c>
      <c r="E7" s="27" t="n">
        <f aca="false">C7/B7</f>
        <v>0.143459372294672</v>
      </c>
      <c r="G7" s="21"/>
      <c r="H7" s="22"/>
      <c r="I7" s="13"/>
      <c r="J7" s="23"/>
      <c r="K7" s="13"/>
    </row>
    <row r="8" customFormat="false" ht="12.75" hidden="false" customHeight="false" outlineLevel="0" collapsed="false">
      <c r="A8" s="16" t="n">
        <f aca="false">A7-1</f>
        <v>2005</v>
      </c>
      <c r="B8" s="24" t="n">
        <v>498754</v>
      </c>
      <c r="C8" s="25" t="n">
        <v>71405</v>
      </c>
      <c r="D8" s="26" t="n">
        <v>21168</v>
      </c>
      <c r="E8" s="27" t="n">
        <f aca="false">C8/B8</f>
        <v>0.143166771594814</v>
      </c>
      <c r="G8" s="21"/>
      <c r="H8" s="22"/>
      <c r="I8" s="13"/>
      <c r="J8" s="23"/>
      <c r="K8" s="13"/>
    </row>
    <row r="9" customFormat="false" ht="12.75" hidden="false" customHeight="false" outlineLevel="0" collapsed="false">
      <c r="A9" s="16" t="n">
        <f aca="false">A8-1</f>
        <v>2004</v>
      </c>
      <c r="B9" s="24" t="n">
        <v>493613</v>
      </c>
      <c r="C9" s="25" t="n">
        <v>70536</v>
      </c>
      <c r="D9" s="26" t="n">
        <v>21288</v>
      </c>
      <c r="E9" s="27" t="n">
        <f aca="false">C9/B9</f>
        <v>0.142897371017376</v>
      </c>
      <c r="G9" s="21"/>
      <c r="H9" s="22"/>
      <c r="I9" s="13"/>
      <c r="J9" s="23"/>
      <c r="K9" s="13"/>
    </row>
    <row r="10" customFormat="false" ht="12.75" hidden="false" customHeight="false" outlineLevel="0" collapsed="false">
      <c r="A10" s="16" t="n">
        <f aca="false">A9-1</f>
        <v>2003</v>
      </c>
      <c r="B10" s="24" t="n">
        <v>487883</v>
      </c>
      <c r="C10" s="25" t="n">
        <v>69722</v>
      </c>
      <c r="D10" s="26" t="n">
        <v>21371</v>
      </c>
      <c r="E10" s="27" t="n">
        <f aca="false">C10/B10</f>
        <v>0.142907213409772</v>
      </c>
      <c r="G10" s="21"/>
      <c r="H10" s="22"/>
      <c r="I10" s="13"/>
      <c r="J10" s="23"/>
      <c r="K10" s="13"/>
    </row>
    <row r="11" customFormat="false" ht="12.75" hidden="false" customHeight="false" outlineLevel="0" collapsed="false">
      <c r="A11" s="16" t="n">
        <f aca="false">A10-1</f>
        <v>2002</v>
      </c>
      <c r="B11" s="24" t="n">
        <v>481145</v>
      </c>
      <c r="C11" s="25" t="n">
        <v>69167</v>
      </c>
      <c r="D11" s="26" t="n">
        <v>21185</v>
      </c>
      <c r="E11" s="27" t="n">
        <f aca="false">C11/B11</f>
        <v>0.143755001091147</v>
      </c>
      <c r="G11" s="21"/>
      <c r="H11" s="22"/>
      <c r="I11" s="13"/>
      <c r="J11" s="23"/>
      <c r="K11" s="13"/>
    </row>
    <row r="12" customFormat="false" ht="12.75" hidden="false" customHeight="false" outlineLevel="0" collapsed="false">
      <c r="A12" s="16" t="n">
        <f aca="false">A11-1</f>
        <v>2001</v>
      </c>
      <c r="B12" s="24" t="n">
        <v>474211</v>
      </c>
      <c r="C12" s="25" t="n">
        <v>69045</v>
      </c>
      <c r="D12" s="26" t="n">
        <v>21135</v>
      </c>
      <c r="E12" s="27" t="n">
        <f aca="false">C12/B12</f>
        <v>0.145599743574063</v>
      </c>
      <c r="G12" s="21"/>
      <c r="H12" s="22"/>
      <c r="I12" s="13"/>
      <c r="J12" s="23"/>
      <c r="K12" s="13"/>
    </row>
    <row r="13" customFormat="false" ht="12.75" hidden="false" customHeight="false" outlineLevel="0" collapsed="false">
      <c r="A13" s="16" t="n">
        <f aca="false">A12-1</f>
        <v>2000</v>
      </c>
      <c r="B13" s="24" t="n">
        <v>465753</v>
      </c>
      <c r="C13" s="25" t="n">
        <v>68913</v>
      </c>
      <c r="D13" s="26" t="n">
        <v>21027</v>
      </c>
      <c r="E13" s="27" t="n">
        <f aca="false">C13/B13</f>
        <v>0.147960399610953</v>
      </c>
      <c r="G13" s="21"/>
      <c r="H13" s="22"/>
      <c r="I13" s="13"/>
      <c r="J13" s="23"/>
      <c r="K13" s="13"/>
    </row>
    <row r="14" customFormat="false" ht="12.75" hidden="false" customHeight="false" outlineLevel="0" collapsed="false">
      <c r="A14" s="16" t="n">
        <f aca="false">A13-1</f>
        <v>1999</v>
      </c>
      <c r="B14" s="24" t="n">
        <v>457684</v>
      </c>
      <c r="C14" s="25" t="n">
        <v>69034</v>
      </c>
      <c r="D14" s="26" t="n">
        <v>20954</v>
      </c>
      <c r="E14" s="27" t="n">
        <f aca="false">C14/B14</f>
        <v>0.150833326050288</v>
      </c>
      <c r="G14" s="21"/>
      <c r="H14" s="22"/>
      <c r="I14" s="13"/>
      <c r="J14" s="23"/>
      <c r="K14" s="13"/>
    </row>
    <row r="15" customFormat="false" ht="12.75" hidden="false" customHeight="false" outlineLevel="0" collapsed="false">
      <c r="A15" s="16" t="n">
        <f aca="false">A14-1</f>
        <v>1998</v>
      </c>
      <c r="B15" s="24" t="n">
        <v>450082</v>
      </c>
      <c r="C15" s="25" t="n">
        <v>69416</v>
      </c>
      <c r="D15" s="26" t="n">
        <v>20921</v>
      </c>
      <c r="E15" s="27" t="n">
        <f aca="false">C15/B15</f>
        <v>0.154229673703903</v>
      </c>
      <c r="G15" s="21"/>
      <c r="H15" s="22"/>
      <c r="I15" s="13"/>
      <c r="J15" s="23"/>
      <c r="K15" s="13"/>
    </row>
    <row r="16" customFormat="false" ht="12.75" hidden="false" customHeight="false" outlineLevel="0" collapsed="false">
      <c r="A16" s="16" t="n">
        <f aca="false">A15-1</f>
        <v>1997</v>
      </c>
      <c r="B16" s="24" t="n">
        <v>441863</v>
      </c>
      <c r="C16" s="25" t="n">
        <v>69612</v>
      </c>
      <c r="D16" s="26" t="n">
        <v>20784</v>
      </c>
      <c r="E16" s="27" t="n">
        <f aca="false">C16/B16</f>
        <v>0.157542043574592</v>
      </c>
      <c r="G16" s="21"/>
      <c r="H16" s="22"/>
      <c r="I16" s="13"/>
      <c r="J16" s="23"/>
      <c r="K16" s="13"/>
    </row>
    <row r="17" customFormat="false" ht="12.75" hidden="false" customHeight="false" outlineLevel="0" collapsed="false">
      <c r="A17" s="16" t="n">
        <f aca="false">A16-1</f>
        <v>1996</v>
      </c>
      <c r="B17" s="24" t="n">
        <v>433884</v>
      </c>
      <c r="C17" s="25" t="n">
        <v>69493</v>
      </c>
      <c r="D17" s="26" t="n">
        <v>20529</v>
      </c>
      <c r="E17" s="27" t="n">
        <f aca="false">C17/B17</f>
        <v>0.160164928874999</v>
      </c>
      <c r="G17" s="21"/>
      <c r="H17" s="22"/>
      <c r="I17" s="13"/>
      <c r="J17" s="23"/>
      <c r="K17" s="13"/>
      <c r="L17" s="0" t="n">
        <f aca="false">J17/0.35</f>
        <v>0</v>
      </c>
    </row>
    <row r="18" customFormat="false" ht="12.75" hidden="false" customHeight="false" outlineLevel="0" collapsed="false">
      <c r="A18" s="16" t="n">
        <f aca="false">A17-1</f>
        <v>1995</v>
      </c>
      <c r="B18" s="24" t="n">
        <v>426399</v>
      </c>
      <c r="C18" s="25" t="n">
        <v>68731</v>
      </c>
      <c r="D18" s="26" t="n">
        <v>20087</v>
      </c>
      <c r="E18" s="27" t="n">
        <f aca="false">C18/B18</f>
        <v>0.161189402414171</v>
      </c>
      <c r="G18" s="21"/>
      <c r="H18" s="22"/>
      <c r="I18" s="13"/>
      <c r="J18" s="23"/>
      <c r="K18" s="13"/>
    </row>
    <row r="19" customFormat="false" ht="12.75" hidden="false" customHeight="false" outlineLevel="0" collapsed="false">
      <c r="A19" s="16" t="n">
        <f aca="false">A18-1</f>
        <v>1994</v>
      </c>
      <c r="B19" s="24" t="n">
        <v>418348</v>
      </c>
      <c r="C19" s="25" t="n">
        <v>66300</v>
      </c>
      <c r="D19" s="26" t="n">
        <v>19140</v>
      </c>
      <c r="E19" s="27" t="n">
        <f aca="false">C19/B19</f>
        <v>0.158480499488464</v>
      </c>
      <c r="G19" s="21"/>
      <c r="H19" s="22"/>
      <c r="I19" s="13"/>
      <c r="J19" s="23"/>
      <c r="K19" s="13"/>
    </row>
    <row r="20" customFormat="false" ht="12.75" hidden="false" customHeight="false" outlineLevel="0" collapsed="false">
      <c r="A20" s="16" t="n">
        <f aca="false">A19-1</f>
        <v>1993</v>
      </c>
      <c r="B20" s="24" t="n">
        <v>409259</v>
      </c>
      <c r="C20" s="25" t="n">
        <v>60906</v>
      </c>
      <c r="D20" s="26" t="n">
        <v>17338</v>
      </c>
      <c r="E20" s="27" t="n">
        <f aca="false">C20/B20</f>
        <v>0.148820184772968</v>
      </c>
      <c r="G20" s="21"/>
      <c r="H20" s="22"/>
      <c r="I20" s="13"/>
      <c r="J20" s="23"/>
      <c r="K20" s="13"/>
    </row>
    <row r="21" customFormat="false" ht="12.75" hidden="false" customHeight="false" outlineLevel="0" collapsed="false">
      <c r="A21" s="16" t="n">
        <f aca="false">A20-1</f>
        <v>1992</v>
      </c>
      <c r="B21" s="24" t="n">
        <v>399814</v>
      </c>
      <c r="C21" s="25" t="n">
        <v>51964</v>
      </c>
      <c r="D21" s="26" t="n">
        <v>14639</v>
      </c>
      <c r="E21" s="27" t="n">
        <f aca="false">C21/B21</f>
        <v>0.129970436252858</v>
      </c>
      <c r="G21" s="21"/>
      <c r="H21" s="22"/>
      <c r="I21" s="13"/>
      <c r="J21" s="23"/>
      <c r="K21" s="13"/>
    </row>
    <row r="22" customFormat="false" ht="12.75" hidden="false" customHeight="false" outlineLevel="0" collapsed="false">
      <c r="A22" s="16" t="n">
        <f aca="false">A21-1</f>
        <v>1991</v>
      </c>
      <c r="B22" s="24" t="n">
        <v>388840</v>
      </c>
      <c r="C22" s="25" t="n">
        <v>40251</v>
      </c>
      <c r="D22" s="26" t="n">
        <v>11206</v>
      </c>
      <c r="E22" s="27" t="n">
        <f aca="false">C22/B22</f>
        <v>0.103515584816377</v>
      </c>
      <c r="G22" s="22"/>
      <c r="H22" s="28"/>
      <c r="I22" s="13"/>
      <c r="J22" s="23"/>
      <c r="K22" s="13"/>
    </row>
    <row r="23" customFormat="false" ht="12.75" hidden="false" customHeight="false" outlineLevel="0" collapsed="false">
      <c r="A23" s="16" t="n">
        <f aca="false">A22-1</f>
        <v>1990</v>
      </c>
      <c r="B23" s="24" t="n">
        <v>378460</v>
      </c>
      <c r="C23" s="25" t="n">
        <v>28100</v>
      </c>
      <c r="D23" s="26" t="n">
        <v>7713</v>
      </c>
      <c r="E23" s="27" t="n">
        <f aca="false">C23/B23</f>
        <v>0.0742482693019077</v>
      </c>
      <c r="G23" s="22"/>
      <c r="H23" s="28"/>
      <c r="I23" s="13"/>
      <c r="J23" s="23"/>
      <c r="K23" s="13"/>
    </row>
    <row r="24" customFormat="false" ht="12.75" hidden="false" customHeight="false" outlineLevel="0" collapsed="false">
      <c r="A24" s="16" t="n">
        <f aca="false">A23-1</f>
        <v>1989</v>
      </c>
      <c r="B24" s="24" t="n">
        <v>368937</v>
      </c>
      <c r="C24" s="25" t="n">
        <v>17630</v>
      </c>
      <c r="D24" s="26" t="n">
        <v>4775</v>
      </c>
      <c r="E24" s="27" t="n">
        <f aca="false">C24/B24</f>
        <v>0.0477859363522769</v>
      </c>
      <c r="G24" s="22"/>
      <c r="H24" s="28"/>
      <c r="I24" s="13"/>
      <c r="J24" s="23"/>
      <c r="K24" s="13"/>
    </row>
    <row r="25" customFormat="false" ht="12.75" hidden="false" customHeight="false" outlineLevel="0" collapsed="false">
      <c r="A25" s="16" t="n">
        <f aca="false">A24-1</f>
        <v>1988</v>
      </c>
      <c r="B25" s="24" t="n">
        <v>358624</v>
      </c>
      <c r="C25" s="25" t="n">
        <v>10055</v>
      </c>
      <c r="D25" s="26" t="n">
        <v>2677</v>
      </c>
      <c r="E25" s="27" t="n">
        <f aca="false">C25/B25</f>
        <v>0.0280377219594896</v>
      </c>
      <c r="G25" s="22"/>
      <c r="H25" s="28"/>
      <c r="I25" s="13"/>
      <c r="J25" s="23"/>
      <c r="K25" s="13"/>
    </row>
    <row r="26" customFormat="false" ht="12.75" hidden="false" customHeight="false" outlineLevel="0" collapsed="false">
      <c r="A26" s="16" t="n">
        <f aca="false">A25-1</f>
        <v>1987</v>
      </c>
      <c r="B26" s="24" t="n">
        <v>347704</v>
      </c>
      <c r="C26" s="25" t="n">
        <v>5323</v>
      </c>
      <c r="D26" s="26" t="n">
        <v>1393</v>
      </c>
      <c r="E26" s="27" t="n">
        <f aca="false">C26/B26</f>
        <v>0.0153089984584589</v>
      </c>
      <c r="G26" s="22"/>
      <c r="H26" s="28"/>
      <c r="I26" s="13"/>
      <c r="J26" s="23"/>
      <c r="K26" s="13"/>
    </row>
    <row r="27" customFormat="false" ht="12.75" hidden="false" customHeight="false" outlineLevel="0" collapsed="false">
      <c r="A27" s="16" t="n">
        <f aca="false">A26-1</f>
        <v>1986</v>
      </c>
      <c r="B27" s="24" t="n">
        <v>335774</v>
      </c>
      <c r="C27" s="25" t="n">
        <v>2669</v>
      </c>
      <c r="D27" s="29" t="n">
        <v>682</v>
      </c>
      <c r="E27" s="27" t="n">
        <f aca="false">C27/B27</f>
        <v>0.00794879889449451</v>
      </c>
      <c r="G27" s="22"/>
      <c r="H27" s="28"/>
      <c r="I27" s="13"/>
      <c r="J27" s="23"/>
      <c r="K27" s="13"/>
    </row>
    <row r="28" customFormat="false" ht="12.75" hidden="false" customHeight="false" outlineLevel="0" collapsed="false">
      <c r="A28" s="16" t="n">
        <f aca="false">A27-1</f>
        <v>1985</v>
      </c>
      <c r="B28" s="30" t="n">
        <v>323436</v>
      </c>
      <c r="C28" s="31" t="n">
        <v>1298</v>
      </c>
      <c r="D28" s="32" t="n">
        <v>322</v>
      </c>
      <c r="E28" s="33" t="n">
        <f aca="false">C28/B28</f>
        <v>0.00401315870836889</v>
      </c>
      <c r="G28" s="22"/>
      <c r="H28" s="28"/>
      <c r="I28" s="13"/>
      <c r="J28" s="23"/>
      <c r="K28" s="13"/>
    </row>
    <row r="29" customFormat="false" ht="12.75" hidden="false" customHeight="false" outlineLevel="0" collapsed="false">
      <c r="A29" s="34"/>
      <c r="B29" s="35"/>
      <c r="C29" s="36"/>
      <c r="D29" s="36"/>
      <c r="E29" s="34"/>
      <c r="F29" s="34"/>
      <c r="G29" s="28"/>
    </row>
    <row r="30" customFormat="false" ht="12.75" hidden="false" customHeight="false" outlineLevel="0" collapsed="false">
      <c r="A30" s="37" t="s">
        <v>26</v>
      </c>
      <c r="B30" s="35"/>
      <c r="C30" s="36"/>
      <c r="D30" s="36"/>
      <c r="E30" s="34"/>
      <c r="F30" s="34"/>
      <c r="G30" s="28"/>
    </row>
    <row r="31" customFormat="false" ht="12.75" hidden="false" customHeight="false" outlineLevel="0" collapsed="false">
      <c r="A31" s="34"/>
      <c r="B31" s="35"/>
      <c r="C31" s="36"/>
      <c r="D31" s="36"/>
      <c r="E31" s="34"/>
      <c r="F31" s="34"/>
      <c r="G31" s="28"/>
    </row>
    <row r="32" customFormat="false" ht="15.75" hidden="false" customHeight="false" outlineLevel="0" collapsed="false">
      <c r="A32" s="38" t="s">
        <v>27</v>
      </c>
      <c r="B32" s="2"/>
      <c r="C32" s="39"/>
      <c r="D32" s="39"/>
      <c r="E32" s="21"/>
      <c r="F32" s="21"/>
    </row>
    <row r="33" customFormat="false" ht="12.75" hidden="false" customHeight="false" outlineLevel="0" collapsed="false">
      <c r="A33" s="6"/>
      <c r="B33" s="2"/>
      <c r="C33" s="39"/>
      <c r="D33" s="39"/>
      <c r="E33" s="21"/>
      <c r="F33" s="21"/>
    </row>
    <row r="34" customFormat="false" ht="15.75" hidden="false" customHeight="false" outlineLevel="0" collapsed="false">
      <c r="A34" s="40" t="s">
        <v>28</v>
      </c>
      <c r="B34" s="40"/>
      <c r="C34" s="40"/>
      <c r="D34" s="40"/>
      <c r="E34" s="40"/>
      <c r="F34" s="40"/>
    </row>
    <row r="35" customFormat="false" ht="12.75" hidden="false" customHeight="false" outlineLevel="0" collapsed="false">
      <c r="A35" s="41" t="s">
        <v>29</v>
      </c>
      <c r="B35" s="42" t="s">
        <v>30</v>
      </c>
      <c r="C35" s="42"/>
      <c r="D35" s="42"/>
      <c r="E35" s="43" t="s">
        <v>31</v>
      </c>
      <c r="F35" s="43"/>
      <c r="G35" s="43"/>
      <c r="H35" s="44" t="s">
        <v>32</v>
      </c>
      <c r="I35" s="44"/>
      <c r="J35" s="44"/>
      <c r="K35" s="45" t="s">
        <v>33</v>
      </c>
      <c r="L35" s="45"/>
      <c r="M35" s="45"/>
      <c r="N35" s="46" t="s">
        <v>34</v>
      </c>
      <c r="O35" s="46"/>
      <c r="P35" s="46"/>
      <c r="Q35" s="47" t="s">
        <v>35</v>
      </c>
      <c r="R35" s="47"/>
      <c r="S35" s="47"/>
      <c r="T35" s="48" t="s">
        <v>36</v>
      </c>
      <c r="U35" s="48"/>
      <c r="V35" s="48"/>
    </row>
    <row r="36" customFormat="false" ht="12.75" hidden="false" customHeight="false" outlineLevel="0" collapsed="false">
      <c r="A36" s="49"/>
      <c r="B36" s="50" t="s">
        <v>37</v>
      </c>
      <c r="C36" s="50" t="s">
        <v>38</v>
      </c>
      <c r="D36" s="51" t="s">
        <v>39</v>
      </c>
      <c r="E36" s="50" t="s">
        <v>37</v>
      </c>
      <c r="F36" s="50" t="s">
        <v>38</v>
      </c>
      <c r="G36" s="51" t="s">
        <v>39</v>
      </c>
      <c r="H36" s="50" t="s">
        <v>37</v>
      </c>
      <c r="I36" s="50" t="s">
        <v>38</v>
      </c>
      <c r="J36" s="51" t="s">
        <v>39</v>
      </c>
      <c r="K36" s="50" t="s">
        <v>37</v>
      </c>
      <c r="L36" s="50" t="s">
        <v>38</v>
      </c>
      <c r="M36" s="51" t="s">
        <v>39</v>
      </c>
      <c r="N36" s="50" t="s">
        <v>37</v>
      </c>
      <c r="O36" s="50" t="s">
        <v>38</v>
      </c>
      <c r="P36" s="51" t="s">
        <v>39</v>
      </c>
      <c r="Q36" s="50" t="s">
        <v>37</v>
      </c>
      <c r="R36" s="50" t="s">
        <v>38</v>
      </c>
      <c r="S36" s="51" t="s">
        <v>39</v>
      </c>
      <c r="T36" s="50" t="s">
        <v>37</v>
      </c>
      <c r="U36" s="50" t="s">
        <v>38</v>
      </c>
      <c r="V36" s="51" t="s">
        <v>39</v>
      </c>
    </row>
    <row r="37" customFormat="false" ht="12.75" hidden="false" customHeight="false" outlineLevel="0" collapsed="false">
      <c r="A37" s="52" t="n">
        <v>0</v>
      </c>
      <c r="B37" s="53" t="n">
        <v>1</v>
      </c>
      <c r="C37" s="53" t="n">
        <v>1</v>
      </c>
      <c r="D37" s="53" t="n">
        <f aca="false">((B37*0.2+B38*0.8)*(1-J44)+((C37*0.2+C38*0.8)*J44))</f>
        <v>0.968094421404682</v>
      </c>
      <c r="E37" s="54" t="n">
        <v>1</v>
      </c>
      <c r="F37" s="54" t="n">
        <v>1</v>
      </c>
      <c r="G37" s="54" t="n">
        <f aca="false">((E37*0.2+E38*0.8)*(1-O44)+((F37*0.2+F38*0.8)*O44))</f>
        <v>0.954979054003724</v>
      </c>
      <c r="H37" s="55" t="n">
        <v>1</v>
      </c>
      <c r="I37" s="55" t="n">
        <v>1</v>
      </c>
      <c r="J37" s="55" t="n">
        <f aca="false">((H37*0.3+H38*0.7)*(1-G44)+((I37*0.3+I38*0.7)*G44))</f>
        <v>0.949433995475113</v>
      </c>
      <c r="K37" s="56" t="n">
        <v>1</v>
      </c>
      <c r="L37" s="56" t="n">
        <v>1</v>
      </c>
      <c r="M37" s="56" t="n">
        <f aca="false">((K37*0.2+K38*0.8)*(1-R44)+((L37*0.2+L38*0.8)*R44))</f>
        <v>0.929496863464652</v>
      </c>
      <c r="N37" s="57" t="n">
        <v>1</v>
      </c>
      <c r="O37" s="58" t="n">
        <v>1</v>
      </c>
      <c r="P37" s="59" t="n">
        <f aca="false">((N37*0.3+N38*0.7)*(1-C44)+((O37*0.3+O38*0.7)*C44))</f>
        <v>0.927302620621608</v>
      </c>
      <c r="Q37" s="60" t="n">
        <v>1</v>
      </c>
      <c r="R37" s="60" t="n">
        <v>1</v>
      </c>
      <c r="S37" s="60" t="n">
        <f aca="false">((Q37*0.2+Q38*0.8)*(1-U44)+((R37*0.2+R38*0.8)*U44))</f>
        <v>0.892339162321278</v>
      </c>
      <c r="T37" s="61" t="n">
        <v>1</v>
      </c>
      <c r="U37" s="61" t="n">
        <v>1</v>
      </c>
      <c r="V37" s="61" t="n">
        <f aca="false">((T37*0.2+T38*0.8)*(1-X44)+((U37*0.2+U38*0.8)*X44))</f>
        <v>0.866359642622951</v>
      </c>
    </row>
    <row r="38" customFormat="false" ht="12.75" hidden="false" customHeight="false" outlineLevel="0" collapsed="false">
      <c r="A38" s="52" t="n">
        <v>1</v>
      </c>
      <c r="B38" s="53" t="n">
        <v>0.95372</v>
      </c>
      <c r="C38" s="53" t="n">
        <v>0.96395</v>
      </c>
      <c r="D38" s="53" t="n">
        <f aca="false">(0.5*(B38+B39)*(1-J$44))+(0.5*(C38+C39)*J$44)</f>
        <v>0.957817876254181</v>
      </c>
      <c r="E38" s="54" t="n">
        <v>0.94343</v>
      </c>
      <c r="F38" s="54" t="n">
        <v>0.95372</v>
      </c>
      <c r="G38" s="54" t="n">
        <f aca="false">(0.5*(E38+E39)*(1-F$40))+(0.5*(F38+F39)*F$40)</f>
        <v>0.9500603926</v>
      </c>
      <c r="H38" s="55" t="n">
        <v>0.92137</v>
      </c>
      <c r="I38" s="55" t="n">
        <v>0.93265</v>
      </c>
      <c r="J38" s="55" t="n">
        <f aca="false">(0.5*(H38+H39)*(1-G$44))+(0.5*(I38+I39)*G$44)</f>
        <v>0.920978314479638</v>
      </c>
      <c r="K38" s="56" t="n">
        <v>0.90962</v>
      </c>
      <c r="L38" s="56" t="n">
        <v>0.92137</v>
      </c>
      <c r="M38" s="56" t="n">
        <f aca="false">(0.5*(K38+K39)*(1-L$40))+(0.5*(L38+L39)*L$40)</f>
        <v>0.9122206561</v>
      </c>
      <c r="N38" s="57" t="n">
        <v>0.88476</v>
      </c>
      <c r="O38" s="58" t="n">
        <v>0.8974</v>
      </c>
      <c r="P38" s="59" t="n">
        <f aca="false">(0.5*(N38+N39)*(1-C$44))+(0.5*(O38+O39)*C$44)</f>
        <v>0.884351295017267</v>
      </c>
      <c r="Q38" s="60" t="n">
        <v>0.85617</v>
      </c>
      <c r="R38" s="60" t="n">
        <v>0.87087</v>
      </c>
      <c r="S38" s="60" t="n">
        <f aca="false">(0.5*(Q38+Q39)*(1-R$41))+(0.5*(R38+R39)*R$41)</f>
        <v>0.8517954495</v>
      </c>
      <c r="T38" s="61" t="n">
        <v>0.82447</v>
      </c>
      <c r="U38" s="61" t="n">
        <v>0.8408</v>
      </c>
      <c r="V38" s="61" t="n">
        <f aca="false">(0.5*(T38+T39)*(1-U$41))+(0.5*(U38+U39)*U$41)</f>
        <v>0.8162722</v>
      </c>
    </row>
    <row r="39" customFormat="false" ht="12.75" hidden="false" customHeight="false" outlineLevel="0" collapsed="false">
      <c r="A39" s="52" t="n">
        <v>2</v>
      </c>
      <c r="B39" s="53" t="n">
        <v>0.9477</v>
      </c>
      <c r="C39" s="53" t="n">
        <v>0.9602</v>
      </c>
      <c r="D39" s="53" t="n">
        <f aca="false">(0.5*(B39+B40)*(1-J$44))+(0.5*(C39+C40)*J$44)</f>
        <v>0.954318578595318</v>
      </c>
      <c r="E39" s="54" t="n">
        <v>0.93453</v>
      </c>
      <c r="F39" s="54" t="n">
        <v>0.9477</v>
      </c>
      <c r="G39" s="54" t="n">
        <f aca="false">(0.5*(E39+E40)*(1-F$40))+(0.5*(F39+F40)*F$40)</f>
        <v>0.9453935408</v>
      </c>
      <c r="H39" s="55" t="n">
        <v>0.90584</v>
      </c>
      <c r="I39" s="55" t="n">
        <v>0.92058</v>
      </c>
      <c r="J39" s="55" t="n">
        <f aca="false">(0.5*(H39+H40)*(1-G$44))+(0.5*(I39+I40)*G$44)</f>
        <v>0.910988998868778</v>
      </c>
      <c r="K39" s="56" t="n">
        <v>0.89028</v>
      </c>
      <c r="L39" s="56" t="n">
        <v>0.90584</v>
      </c>
      <c r="M39" s="56" t="n">
        <f aca="false">(0.5*(K39+K40)*(1-L$40))+(0.5*(L39+L40)*L$40)</f>
        <v>0.9005769991</v>
      </c>
      <c r="N39" s="57" t="n">
        <v>0.85753</v>
      </c>
      <c r="O39" s="58" t="n">
        <v>0.87421</v>
      </c>
      <c r="P39" s="59" t="n">
        <f aca="false">(0.5*(N39+N40)*(1-C$44))+(0.5*(O39+O40)*C$44)</f>
        <v>0.867305214602861</v>
      </c>
      <c r="Q39" s="60" t="n">
        <v>0.81963</v>
      </c>
      <c r="R39" s="60" t="n">
        <v>0.839</v>
      </c>
      <c r="S39" s="60" t="n">
        <f aca="false">(0.5*(Q39+Q40)*(1-R$41))+(0.5*(R39+R40)*R$41)</f>
        <v>0.8281843585</v>
      </c>
      <c r="T39" s="61" t="n">
        <v>0.77972</v>
      </c>
      <c r="U39" s="61" t="n">
        <v>0.80019</v>
      </c>
      <c r="V39" s="61" t="n">
        <f aca="false">(0.5*(T39+T40)*(1-U$41))+(0.5*(U39+U40)*U$41)</f>
        <v>0.786285995</v>
      </c>
    </row>
    <row r="40" customFormat="false" ht="12.75" hidden="false" customHeight="false" outlineLevel="0" collapsed="false">
      <c r="A40" s="52" t="n">
        <v>3</v>
      </c>
      <c r="B40" s="53" t="n">
        <v>0.94462</v>
      </c>
      <c r="C40" s="53" t="n">
        <v>0.95821</v>
      </c>
      <c r="D40" s="53" t="n">
        <f aca="false">(0.5*(B40+B41)*(1-J$44))+(0.5*(C40+C41)*J$44)</f>
        <v>0.952262090301003</v>
      </c>
      <c r="E40" s="54" t="n">
        <v>0.93011</v>
      </c>
      <c r="F40" s="54" t="n">
        <v>0.94462</v>
      </c>
      <c r="G40" s="54" t="n">
        <f aca="false">(0.5*(E40+E41)*(1-F$40))+(0.5*(F40+F41)*F$40)</f>
        <v>0.9426962383</v>
      </c>
      <c r="H40" s="55" t="n">
        <v>0.89862</v>
      </c>
      <c r="I40" s="55" t="n">
        <v>0.91479</v>
      </c>
      <c r="J40" s="55" t="n">
        <f aca="false">(0.5*(H40+H41)*(1-G$44))+(0.5*(I40+I41)*G$44)</f>
        <v>0.905600752262444</v>
      </c>
      <c r="K40" s="56" t="n">
        <v>0.88157</v>
      </c>
      <c r="L40" s="56" t="n">
        <v>0.89862</v>
      </c>
      <c r="M40" s="56" t="n">
        <f aca="false">(0.5*(K40+K41)*(1-L$40))+(0.5*(L40+L41)*L$40)</f>
        <v>0.8944168638</v>
      </c>
      <c r="N40" s="57" t="n">
        <v>0.84547</v>
      </c>
      <c r="O40" s="58" t="n">
        <v>0.86388</v>
      </c>
      <c r="P40" s="59" t="n">
        <f aca="false">(0.5*(N40+N41)*(1-C$44))+(0.5*(O40+O41)*C$44)</f>
        <v>0.858625397138628</v>
      </c>
      <c r="Q40" s="60" t="n">
        <v>0.80345</v>
      </c>
      <c r="R40" s="60" t="n">
        <v>0.82489</v>
      </c>
      <c r="S40" s="60" t="n">
        <f aca="false">(0.5*(Q40+Q41)*(1-R$41))+(0.5*(R40+R41)*R$41)</f>
        <v>0.816220127</v>
      </c>
      <c r="T40" s="61" t="n">
        <v>0.75989</v>
      </c>
      <c r="U40" s="61" t="n">
        <v>0.7822</v>
      </c>
      <c r="V40" s="61" t="n">
        <f aca="false">(0.5*(T40+T41)*(1-U$41))+(0.5*(U40+U41)*U$41)</f>
        <v>0.7710933025</v>
      </c>
    </row>
    <row r="41" customFormat="false" ht="12.75" hidden="false" customHeight="false" outlineLevel="0" collapsed="false">
      <c r="A41" s="52" t="n">
        <v>4</v>
      </c>
      <c r="B41" s="53" t="n">
        <v>0.94243</v>
      </c>
      <c r="C41" s="53" t="n">
        <v>0.95678</v>
      </c>
      <c r="D41" s="53" t="n">
        <f aca="false">(0.5*(B41+B42)*(1-J$44))+(0.5*(C41+C42)*J$44)</f>
        <v>0.95070237458194</v>
      </c>
      <c r="E41" s="54" t="n">
        <v>0.92701</v>
      </c>
      <c r="F41" s="54" t="n">
        <v>0.94243</v>
      </c>
      <c r="G41" s="54" t="n">
        <f aca="false">(0.5*(E41+E42)*(1-F$40))+(0.5*(F41+F42)*F$40)</f>
        <v>0.9406669343</v>
      </c>
      <c r="H41" s="55" t="n">
        <v>0.89376</v>
      </c>
      <c r="I41" s="55" t="n">
        <v>0.9108</v>
      </c>
      <c r="J41" s="55" t="n">
        <f aca="false">(0.5*(H41+H42)*(1-G$44))+(0.5*(I41+I42)*G$44)</f>
        <v>0.901708642533937</v>
      </c>
      <c r="K41" s="56" t="n">
        <v>0.87583</v>
      </c>
      <c r="L41" s="56" t="n">
        <v>0.89376</v>
      </c>
      <c r="M41" s="56" t="n">
        <f aca="false">(0.5*(K41+K42)*(1-L$40))+(0.5*(L41+L42)*L$40)</f>
        <v>0.8900218426</v>
      </c>
      <c r="N41" s="57" t="n">
        <v>0.83763</v>
      </c>
      <c r="O41" s="58" t="n">
        <v>0.85713</v>
      </c>
      <c r="P41" s="59" t="n">
        <f aca="false">(0.5*(N41+N42)*(1-C$44))+(0.5*(O41+O42)*C$44)</f>
        <v>0.852598177109028</v>
      </c>
      <c r="Q41" s="60" t="n">
        <v>0.79292</v>
      </c>
      <c r="R41" s="60" t="n">
        <v>0.8157</v>
      </c>
      <c r="S41" s="60" t="n">
        <f aca="false">(0.5*(Q41+Q42)*(1-R$41))+(0.5*(R41+R42)*R$41)</f>
        <v>0.807964496</v>
      </c>
      <c r="T41" s="61" t="n">
        <v>0.747</v>
      </c>
      <c r="U41" s="61" t="n">
        <v>0.7705</v>
      </c>
      <c r="V41" s="61" t="n">
        <f aca="false">(0.5*(T41+T42)*(1-U$41))+(0.5*(U41+U42)*U$41)</f>
        <v>0.760618475</v>
      </c>
    </row>
    <row r="42" customFormat="false" ht="12.75" hidden="false" customHeight="false" outlineLevel="0" collapsed="false">
      <c r="A42" s="52" t="n">
        <v>5</v>
      </c>
      <c r="B42" s="53" t="n">
        <v>0.94065</v>
      </c>
      <c r="C42" s="53" t="n">
        <v>0.9556</v>
      </c>
      <c r="D42" s="53" t="n">
        <f aca="false">B42*(1-J44)+C42*J44</f>
        <v>0.95</v>
      </c>
      <c r="E42" s="54" t="n">
        <v>0.92454</v>
      </c>
      <c r="F42" s="54" t="n">
        <v>0.94065</v>
      </c>
      <c r="G42" s="54" t="n">
        <f aca="false">E42*(1-O44)+F42*O44</f>
        <v>0.925</v>
      </c>
      <c r="H42" s="55" t="n">
        <v>0.88998</v>
      </c>
      <c r="I42" s="55" t="n">
        <v>0.90766</v>
      </c>
      <c r="J42" s="55" t="n">
        <f aca="false">H42*(1-G44)+I42*G44</f>
        <v>0.9</v>
      </c>
      <c r="K42" s="56" t="n">
        <v>0.87145</v>
      </c>
      <c r="L42" s="56" t="n">
        <v>0.88998</v>
      </c>
      <c r="M42" s="56" t="n">
        <f aca="false">K42*(1-R44)+L42*R44</f>
        <v>0.875</v>
      </c>
      <c r="N42" s="57" t="n">
        <v>0.83174</v>
      </c>
      <c r="O42" s="58" t="n">
        <v>0.85201</v>
      </c>
      <c r="P42" s="59" t="n">
        <f aca="false">N42*(1-C44)+O42*C44</f>
        <v>0.85</v>
      </c>
      <c r="Q42" s="60" t="n">
        <v>0.78503</v>
      </c>
      <c r="R42" s="60" t="n">
        <v>0.80881</v>
      </c>
      <c r="S42" s="60" t="n">
        <f aca="false">Q42*(1-U44)+R42*U44</f>
        <v>0.8</v>
      </c>
      <c r="T42" s="61" t="n">
        <v>0.73733</v>
      </c>
      <c r="U42" s="61" t="n">
        <v>0.76173</v>
      </c>
      <c r="V42" s="61" t="n">
        <f aca="false">T42*(1-X44)+U42*X44</f>
        <v>0.75</v>
      </c>
    </row>
    <row r="44" customFormat="false" ht="12.75" hidden="false" customHeight="false" outlineLevel="0" collapsed="false">
      <c r="A44" s="62" t="s">
        <v>40</v>
      </c>
      <c r="B44" s="62"/>
      <c r="C44" s="63" t="n">
        <f aca="false">(0.85-N42)/(O42-N42)</f>
        <v>0.900838677849035</v>
      </c>
      <c r="D44" s="63"/>
      <c r="E44" s="62"/>
      <c r="F44" s="62"/>
      <c r="G44" s="63" t="n">
        <f aca="false">(0.9-H42)/(I42-H42)</f>
        <v>0.566742081447965</v>
      </c>
      <c r="H44" s="62"/>
      <c r="I44" s="62"/>
      <c r="J44" s="63" t="n">
        <f aca="false">(0.95-B42)/(C42-B42)</f>
        <v>0.625418060200666</v>
      </c>
      <c r="K44" s="62"/>
      <c r="L44" s="49"/>
      <c r="M44" s="49"/>
      <c r="N44" s="62"/>
      <c r="O44" s="63" t="n">
        <f aca="false">(0.925-E42)/(F42-E42)</f>
        <v>0.0285536933581637</v>
      </c>
      <c r="P44" s="49"/>
      <c r="Q44" s="49"/>
      <c r="R44" s="63" t="n">
        <f aca="false">(0.875-K42)/(L42-K42)</f>
        <v>0.191581219643823</v>
      </c>
      <c r="S44" s="62"/>
      <c r="T44" s="49"/>
      <c r="U44" s="64" t="n">
        <f aca="false">(0.8-Q42)/(R42-Q42)</f>
        <v>0.629520605550884</v>
      </c>
      <c r="V44" s="49"/>
      <c r="W44" s="49"/>
      <c r="X44" s="64" t="n">
        <f aca="false">(0.75-T42)/(U42-T42)</f>
        <v>0.519262295081966</v>
      </c>
      <c r="Y44" s="49"/>
    </row>
    <row r="45" customFormat="false" ht="12.75" hidden="false" customHeight="false" outlineLevel="0" collapsed="false">
      <c r="A45" s="65"/>
      <c r="B45" s="65"/>
      <c r="C45" s="66"/>
      <c r="D45" s="66"/>
      <c r="E45" s="65"/>
      <c r="F45" s="65"/>
      <c r="G45" s="66"/>
      <c r="H45" s="65"/>
      <c r="I45" s="65"/>
      <c r="J45" s="66"/>
      <c r="K45" s="65"/>
    </row>
    <row r="47" customFormat="false" ht="15.75" hidden="false" customHeight="false" outlineLevel="0" collapsed="false">
      <c r="A47" s="38" t="s">
        <v>41</v>
      </c>
    </row>
    <row r="48" customFormat="false" ht="15.75" hidden="false" customHeight="false" outlineLevel="0" collapsed="false">
      <c r="A48" s="38"/>
    </row>
    <row r="49" customFormat="false" ht="12.75" hidden="false" customHeight="false" outlineLevel="0" collapsed="false">
      <c r="A49" s="67"/>
      <c r="B49" s="67" t="s">
        <v>42</v>
      </c>
      <c r="C49" s="67"/>
      <c r="D49" s="68"/>
      <c r="F49" s="69" t="s">
        <v>43</v>
      </c>
      <c r="G49" s="69"/>
    </row>
    <row r="50" customFormat="false" ht="53.25" hidden="false" customHeight="true" outlineLevel="0" collapsed="false">
      <c r="A50" s="70" t="s">
        <v>44</v>
      </c>
      <c r="B50" s="70" t="s">
        <v>45</v>
      </c>
      <c r="C50" s="71" t="s">
        <v>46</v>
      </c>
      <c r="D50" s="72"/>
      <c r="F50" s="73" t="s">
        <v>47</v>
      </c>
      <c r="G50" s="74" t="s">
        <v>48</v>
      </c>
      <c r="I50" s="15"/>
      <c r="J50" s="15"/>
    </row>
    <row r="51" customFormat="false" ht="12.75" hidden="false" customHeight="false" outlineLevel="0" collapsed="false">
      <c r="A51" s="75" t="n">
        <v>1</v>
      </c>
      <c r="B51" s="76" t="n">
        <v>0</v>
      </c>
      <c r="C51" s="75"/>
      <c r="D51" s="34"/>
      <c r="F51" s="75" t="n">
        <v>0.376</v>
      </c>
      <c r="G51" s="77" t="n">
        <f aca="false">1-0.5*F51</f>
        <v>0.812</v>
      </c>
      <c r="I51" s="78"/>
      <c r="J51" s="78"/>
    </row>
    <row r="52" customFormat="false" ht="12.75" hidden="false" customHeight="false" outlineLevel="0" collapsed="false">
      <c r="A52" s="75" t="n">
        <v>2</v>
      </c>
      <c r="B52" s="76" t="n">
        <v>0.01</v>
      </c>
      <c r="C52" s="75"/>
      <c r="D52" s="34"/>
      <c r="F52" s="75" t="n">
        <v>0.502</v>
      </c>
      <c r="G52" s="77" t="n">
        <f aca="false">0.5*((1-F51)+(1-F52))</f>
        <v>0.561</v>
      </c>
      <c r="I52" s="78"/>
      <c r="J52" s="78"/>
    </row>
    <row r="53" customFormat="false" ht="12.75" hidden="false" customHeight="false" outlineLevel="0" collapsed="false">
      <c r="A53" s="75" t="n">
        <v>3</v>
      </c>
      <c r="B53" s="76" t="n">
        <v>0.03</v>
      </c>
      <c r="C53" s="75"/>
      <c r="D53" s="34"/>
      <c r="F53" s="75" t="n">
        <v>0.561</v>
      </c>
      <c r="G53" s="77" t="n">
        <f aca="false">0.5*((1-F52)+(1-F53))</f>
        <v>0.4685</v>
      </c>
      <c r="I53" s="78"/>
      <c r="J53" s="78"/>
    </row>
    <row r="54" customFormat="false" ht="12.75" hidden="false" customHeight="false" outlineLevel="0" collapsed="false">
      <c r="A54" s="75" t="n">
        <v>4</v>
      </c>
      <c r="B54" s="76" t="n">
        <v>0.07</v>
      </c>
      <c r="C54" s="79" t="n">
        <f aca="false">(B54-B$54)/(B$70-B$54)</f>
        <v>0</v>
      </c>
      <c r="D54" s="80"/>
      <c r="F54" s="75" t="n">
        <v>0.592</v>
      </c>
      <c r="G54" s="77" t="n">
        <f aca="false">0.5*((1-F53)+(1-F54))</f>
        <v>0.4235</v>
      </c>
      <c r="I54" s="78"/>
      <c r="J54" s="78"/>
    </row>
    <row r="55" customFormat="false" ht="12.75" hidden="false" customHeight="false" outlineLevel="0" collapsed="false">
      <c r="A55" s="75" t="n">
        <v>5</v>
      </c>
      <c r="B55" s="76" t="n">
        <v>0.12</v>
      </c>
      <c r="C55" s="79" t="n">
        <f aca="false">(B55-B$54)/(B$70-B$54)</f>
        <v>0.0543478260869565</v>
      </c>
      <c r="D55" s="80"/>
      <c r="F55" s="75" t="n">
        <v>0.616</v>
      </c>
      <c r="G55" s="77" t="n">
        <f aca="false">0.5*((1-F54)+(1-F55))</f>
        <v>0.396</v>
      </c>
      <c r="I55" s="78"/>
      <c r="J55" s="78"/>
    </row>
    <row r="56" customFormat="false" ht="12.75" hidden="false" customHeight="false" outlineLevel="0" collapsed="false">
      <c r="A56" s="75" t="n">
        <v>6</v>
      </c>
      <c r="B56" s="76" t="n">
        <v>0.19</v>
      </c>
      <c r="C56" s="79" t="n">
        <f aca="false">(B56-B$54)/(B$70-B$54)</f>
        <v>0.130434782608696</v>
      </c>
      <c r="D56" s="80"/>
      <c r="F56" s="75" t="n">
        <v>0.625</v>
      </c>
      <c r="G56" s="77" t="n">
        <f aca="false">1-F56</f>
        <v>0.375</v>
      </c>
      <c r="I56" s="78"/>
      <c r="J56" s="78"/>
    </row>
    <row r="57" customFormat="false" ht="12.75" hidden="false" customHeight="false" outlineLevel="0" collapsed="false">
      <c r="A57" s="75" t="n">
        <v>7</v>
      </c>
      <c r="B57" s="76" t="n">
        <v>0.27</v>
      </c>
      <c r="C57" s="79" t="n">
        <f aca="false">(B57-B$54)/(B$70-B$54)</f>
        <v>0.217391304347826</v>
      </c>
      <c r="D57" s="80"/>
      <c r="F57" s="34"/>
      <c r="I57" s="78"/>
      <c r="J57" s="78"/>
    </row>
    <row r="58" customFormat="false" ht="12.75" hidden="false" customHeight="false" outlineLevel="0" collapsed="false">
      <c r="A58" s="75" t="n">
        <v>8</v>
      </c>
      <c r="B58" s="76" t="n">
        <v>0.36</v>
      </c>
      <c r="C58" s="79" t="n">
        <f aca="false">(B58-B$54)/(B$70-B$54)</f>
        <v>0.315217391304348</v>
      </c>
      <c r="D58" s="80"/>
      <c r="F58" s="34"/>
      <c r="I58" s="78"/>
      <c r="J58" s="78"/>
    </row>
    <row r="59" customFormat="false" ht="12.75" hidden="false" customHeight="false" outlineLevel="0" collapsed="false">
      <c r="A59" s="75" t="n">
        <v>9</v>
      </c>
      <c r="B59" s="76" t="n">
        <v>0.46</v>
      </c>
      <c r="C59" s="79" t="n">
        <f aca="false">(B59-B$54)/(B$70-B$54)</f>
        <v>0.423913043478261</v>
      </c>
      <c r="D59" s="80"/>
      <c r="F59" s="34"/>
      <c r="I59" s="78"/>
      <c r="J59" s="78"/>
    </row>
    <row r="60" customFormat="false" ht="12.75" hidden="false" customHeight="false" outlineLevel="0" collapsed="false">
      <c r="A60" s="75" t="n">
        <v>10</v>
      </c>
      <c r="B60" s="76" t="n">
        <v>0.56</v>
      </c>
      <c r="C60" s="79" t="n">
        <f aca="false">(B60-B$54)/(B$70-B$54)</f>
        <v>0.532608695652174</v>
      </c>
      <c r="D60" s="80"/>
      <c r="F60" s="34"/>
      <c r="I60" s="78"/>
      <c r="J60" s="78"/>
    </row>
    <row r="61" customFormat="false" ht="12.75" hidden="false" customHeight="false" outlineLevel="0" collapsed="false">
      <c r="A61" s="75" t="n">
        <v>11</v>
      </c>
      <c r="B61" s="76" t="n">
        <v>0.65</v>
      </c>
      <c r="C61" s="79" t="n">
        <f aca="false">(B61-B$54)/(B$70-B$54)</f>
        <v>0.630434782608696</v>
      </c>
      <c r="D61" s="80"/>
      <c r="F61" s="34"/>
      <c r="I61" s="78"/>
      <c r="J61" s="78"/>
    </row>
    <row r="62" customFormat="false" ht="12.75" hidden="false" customHeight="false" outlineLevel="0" collapsed="false">
      <c r="A62" s="75" t="n">
        <v>12</v>
      </c>
      <c r="B62" s="76" t="n">
        <v>0.73</v>
      </c>
      <c r="C62" s="79" t="n">
        <f aca="false">(B62-B$54)/(B$70-B$54)</f>
        <v>0.717391304347826</v>
      </c>
      <c r="D62" s="80"/>
      <c r="F62" s="34"/>
      <c r="I62" s="78"/>
      <c r="J62" s="78"/>
    </row>
    <row r="63" customFormat="false" ht="12.75" hidden="false" customHeight="false" outlineLevel="0" collapsed="false">
      <c r="A63" s="75" t="n">
        <v>13</v>
      </c>
      <c r="B63" s="76" t="n">
        <v>0.81</v>
      </c>
      <c r="C63" s="79" t="n">
        <f aca="false">(B63-B$54)/(B$70-B$54)</f>
        <v>0.804347826086957</v>
      </c>
      <c r="D63" s="80"/>
      <c r="F63" s="34"/>
      <c r="I63" s="78"/>
      <c r="J63" s="78"/>
    </row>
    <row r="64" customFormat="false" ht="12.75" hidden="false" customHeight="false" outlineLevel="0" collapsed="false">
      <c r="A64" s="75" t="n">
        <v>14</v>
      </c>
      <c r="B64" s="76" t="n">
        <v>0.86</v>
      </c>
      <c r="C64" s="79" t="n">
        <f aca="false">(B64-B$54)/(B$70-B$54)</f>
        <v>0.858695652173913</v>
      </c>
      <c r="D64" s="80"/>
      <c r="F64" s="34"/>
      <c r="I64" s="78"/>
      <c r="J64" s="78"/>
    </row>
    <row r="65" customFormat="false" ht="12.75" hidden="false" customHeight="false" outlineLevel="0" collapsed="false">
      <c r="A65" s="75" t="n">
        <v>15</v>
      </c>
      <c r="B65" s="76" t="n">
        <v>0.91</v>
      </c>
      <c r="C65" s="79" t="n">
        <f aca="false">(B65-B$54)/(B$70-B$54)</f>
        <v>0.91304347826087</v>
      </c>
      <c r="D65" s="80"/>
      <c r="F65" s="34"/>
      <c r="I65" s="78"/>
      <c r="J65" s="78"/>
    </row>
    <row r="66" customFormat="false" ht="12.75" hidden="false" customHeight="false" outlineLevel="0" collapsed="false">
      <c r="A66" s="75" t="n">
        <v>16</v>
      </c>
      <c r="B66" s="76" t="n">
        <v>0.94</v>
      </c>
      <c r="C66" s="79" t="n">
        <f aca="false">(B66-B$54)/(B$70-B$54)</f>
        <v>0.945652173913044</v>
      </c>
      <c r="D66" s="80"/>
      <c r="F66" s="34"/>
      <c r="I66" s="78"/>
      <c r="J66" s="78"/>
    </row>
    <row r="67" customFormat="false" ht="12.75" hidden="false" customHeight="false" outlineLevel="0" collapsed="false">
      <c r="A67" s="75" t="n">
        <v>17</v>
      </c>
      <c r="B67" s="76" t="n">
        <v>0.96</v>
      </c>
      <c r="C67" s="79" t="n">
        <f aca="false">(B67-B$54)/(B$70-B$54)</f>
        <v>0.967391304347826</v>
      </c>
      <c r="D67" s="80"/>
      <c r="F67" s="34"/>
      <c r="I67" s="78"/>
      <c r="J67" s="78"/>
    </row>
    <row r="68" customFormat="false" ht="12.75" hidden="false" customHeight="false" outlineLevel="0" collapsed="false">
      <c r="A68" s="75" t="n">
        <v>18</v>
      </c>
      <c r="B68" s="76" t="n">
        <v>0.98</v>
      </c>
      <c r="C68" s="79" t="n">
        <f aca="false">(B68-B$54)/(B$70-B$54)</f>
        <v>0.989130434782609</v>
      </c>
      <c r="D68" s="80"/>
      <c r="F68" s="34"/>
      <c r="I68" s="78"/>
      <c r="J68" s="78"/>
    </row>
    <row r="69" customFormat="false" ht="12.75" hidden="false" customHeight="false" outlineLevel="0" collapsed="false">
      <c r="A69" s="75" t="n">
        <v>19</v>
      </c>
      <c r="B69" s="76" t="n">
        <v>0.99</v>
      </c>
      <c r="C69" s="79" t="n">
        <f aca="false">(B69-B$54)/(B$70-B$54)</f>
        <v>1</v>
      </c>
      <c r="D69" s="80"/>
      <c r="F69" s="34"/>
      <c r="I69" s="78"/>
      <c r="J69" s="78"/>
    </row>
    <row r="70" customFormat="false" ht="12.75" hidden="false" customHeight="false" outlineLevel="0" collapsed="false">
      <c r="A70" s="75" t="n">
        <v>20</v>
      </c>
      <c r="B70" s="76" t="n">
        <v>0.99</v>
      </c>
      <c r="C70" s="79" t="n">
        <f aca="false">(B70-B$54)/(B$70-B$54)</f>
        <v>1</v>
      </c>
      <c r="D70" s="80"/>
      <c r="F70" s="34"/>
      <c r="I70" s="78"/>
      <c r="J70" s="78"/>
    </row>
    <row r="71" customFormat="false" ht="12.75" hidden="false" customHeight="false" outlineLevel="0" collapsed="false">
      <c r="A71" s="75" t="n">
        <v>21</v>
      </c>
      <c r="B71" s="76" t="n">
        <v>0.99</v>
      </c>
      <c r="C71" s="79" t="n">
        <f aca="false">(B71-B$54)/(B$70-B$54)</f>
        <v>1</v>
      </c>
      <c r="D71" s="80"/>
      <c r="F71" s="34"/>
      <c r="I71" s="78"/>
      <c r="J71" s="78"/>
    </row>
    <row r="72" customFormat="false" ht="12.75" hidden="false" customHeight="false" outlineLevel="0" collapsed="false">
      <c r="A72" s="75" t="n">
        <v>22</v>
      </c>
      <c r="B72" s="76" t="n">
        <v>0.99</v>
      </c>
      <c r="C72" s="79" t="n">
        <f aca="false">(B72-B$54)/(B$70-B$54)</f>
        <v>1</v>
      </c>
      <c r="D72" s="80"/>
      <c r="F72" s="34"/>
      <c r="I72" s="78"/>
      <c r="J72" s="78"/>
    </row>
    <row r="73" customFormat="false" ht="12.75" hidden="false" customHeight="false" outlineLevel="0" collapsed="false">
      <c r="A73" s="75" t="n">
        <v>23</v>
      </c>
      <c r="B73" s="76" t="n">
        <v>0.99</v>
      </c>
      <c r="C73" s="79" t="n">
        <f aca="false">(B73-B$54)/(B$70-B$54)</f>
        <v>1</v>
      </c>
      <c r="D73" s="80"/>
      <c r="F73" s="34"/>
      <c r="I73" s="78"/>
      <c r="J73" s="78"/>
    </row>
    <row r="74" customFormat="false" ht="12.75" hidden="false" customHeight="false" outlineLevel="0" collapsed="false">
      <c r="A74" s="75" t="n">
        <v>24</v>
      </c>
      <c r="B74" s="76" t="n">
        <v>0.99</v>
      </c>
      <c r="C74" s="79" t="n">
        <f aca="false">(B74-B$54)/(B$70-B$54)</f>
        <v>1</v>
      </c>
      <c r="D74" s="80"/>
      <c r="F74" s="34"/>
      <c r="I74" s="78"/>
      <c r="J74" s="78"/>
    </row>
    <row r="75" customFormat="false" ht="12.75" hidden="false" customHeight="false" outlineLevel="0" collapsed="false">
      <c r="A75" s="75" t="n">
        <v>25</v>
      </c>
      <c r="B75" s="76" t="n">
        <v>0.99</v>
      </c>
      <c r="C75" s="79" t="n">
        <f aca="false">(B75-B$54)/(B$70-B$54)</f>
        <v>1</v>
      </c>
      <c r="D75" s="80"/>
      <c r="F75" s="34"/>
      <c r="I75" s="78"/>
      <c r="J75" s="78"/>
    </row>
    <row r="76" customFormat="false" ht="12.75" hidden="false" customHeight="false" outlineLevel="0" collapsed="false">
      <c r="A76" s="75" t="n">
        <v>26</v>
      </c>
      <c r="B76" s="76" t="n">
        <v>0.99</v>
      </c>
      <c r="C76" s="79" t="n">
        <f aca="false">(B76-B$54)/(B$70-B$54)</f>
        <v>1</v>
      </c>
      <c r="D76" s="80"/>
      <c r="F76" s="34"/>
      <c r="I76" s="78"/>
      <c r="J76" s="78"/>
    </row>
    <row r="77" customFormat="false" ht="12.75" hidden="false" customHeight="false" outlineLevel="0" collapsed="false">
      <c r="A77" s="75" t="n">
        <v>27</v>
      </c>
      <c r="B77" s="76" t="n">
        <v>0.99</v>
      </c>
      <c r="C77" s="79" t="n">
        <f aca="false">(B77-B$54)/(B$70-B$54)</f>
        <v>1</v>
      </c>
      <c r="D77" s="80"/>
      <c r="F77" s="34"/>
      <c r="I77" s="78"/>
      <c r="J77" s="78"/>
    </row>
    <row r="78" customFormat="false" ht="12.75" hidden="false" customHeight="false" outlineLevel="0" collapsed="false">
      <c r="A78" s="75" t="n">
        <v>28</v>
      </c>
      <c r="B78" s="76" t="n">
        <v>0.99</v>
      </c>
      <c r="C78" s="79" t="n">
        <f aca="false">(B78-B$54)/(B$70-B$54)</f>
        <v>1</v>
      </c>
      <c r="D78" s="80"/>
      <c r="F78" s="34"/>
      <c r="I78" s="78"/>
      <c r="J78" s="78"/>
    </row>
    <row r="79" customFormat="false" ht="12.75" hidden="false" customHeight="false" outlineLevel="0" collapsed="false">
      <c r="A79" s="75" t="n">
        <v>29</v>
      </c>
      <c r="B79" s="76" t="n">
        <v>0.99</v>
      </c>
      <c r="C79" s="79" t="n">
        <f aca="false">(B79-B$54)/(B$70-B$54)</f>
        <v>1</v>
      </c>
      <c r="D79" s="80"/>
      <c r="F79" s="34"/>
      <c r="I79" s="78"/>
      <c r="J79" s="78"/>
    </row>
    <row r="80" customFormat="false" ht="12.75" hidden="false" customHeight="false" outlineLevel="0" collapsed="false">
      <c r="A80" s="75" t="n">
        <v>30</v>
      </c>
      <c r="B80" s="76" t="n">
        <v>0.99</v>
      </c>
      <c r="C80" s="79" t="n">
        <f aca="false">(B80-B$54)/(B$70-B$54)</f>
        <v>1</v>
      </c>
      <c r="D80" s="80"/>
      <c r="F80" s="34"/>
      <c r="I80" s="78"/>
      <c r="J80" s="78"/>
    </row>
    <row r="81" customFormat="false" ht="12.75" hidden="false" customHeight="false" outlineLevel="0" collapsed="false">
      <c r="F81" s="34"/>
    </row>
    <row r="82" customFormat="false" ht="12.75" hidden="false" customHeight="false" outlineLevel="0" collapsed="false">
      <c r="F82" s="34"/>
    </row>
    <row r="83" customFormat="false" ht="12.75" hidden="false" customHeight="false" outlineLevel="0" collapsed="false">
      <c r="F83" s="34"/>
    </row>
    <row r="84" customFormat="false" ht="12.75" hidden="false" customHeight="false" outlineLevel="0" collapsed="false">
      <c r="F84" s="34"/>
    </row>
    <row r="85" customFormat="false" ht="12.75" hidden="false" customHeight="false" outlineLevel="0" collapsed="false">
      <c r="F85" s="34"/>
    </row>
    <row r="86" customFormat="false" ht="12.75" hidden="false" customHeight="false" outlineLevel="0" collapsed="false">
      <c r="F86" s="34"/>
    </row>
    <row r="87" customFormat="false" ht="12.75" hidden="false" customHeight="false" outlineLevel="0" collapsed="false">
      <c r="F87" s="34"/>
    </row>
  </sheetData>
  <mergeCells count="12">
    <mergeCell ref="A4:A5"/>
    <mergeCell ref="B4:D4"/>
    <mergeCell ref="E4:E5"/>
    <mergeCell ref="A34:F34"/>
    <mergeCell ref="B35:D35"/>
    <mergeCell ref="E35:G35"/>
    <mergeCell ref="H35:J35"/>
    <mergeCell ref="K35:M35"/>
    <mergeCell ref="N35:P35"/>
    <mergeCell ref="Q35:S35"/>
    <mergeCell ref="T35:V35"/>
    <mergeCell ref="F49:G4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31" activeCellId="0" sqref="A31:F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9" min="9" style="0" width="11.7"/>
  </cols>
  <sheetData>
    <row r="1" customFormat="false" ht="18.75" hidden="false" customHeight="true" outlineLevel="0" collapsed="false">
      <c r="A1" s="148" t="s">
        <v>59</v>
      </c>
    </row>
    <row r="2" customFormat="false" ht="15" hidden="false" customHeight="true" outlineLevel="0" collapsed="false">
      <c r="A2" s="148"/>
    </row>
    <row r="3" customFormat="false" ht="12.75" hidden="false" customHeight="false" outlineLevel="0" collapsed="false">
      <c r="A3" s="90" t="s">
        <v>20</v>
      </c>
      <c r="B3" s="93" t="s">
        <v>63</v>
      </c>
      <c r="C3" s="96" t="s">
        <v>61</v>
      </c>
      <c r="D3" s="96"/>
      <c r="E3" s="96"/>
      <c r="F3" s="96"/>
      <c r="G3" s="96"/>
      <c r="H3" s="96"/>
      <c r="I3" s="93" t="s">
        <v>62</v>
      </c>
    </row>
    <row r="4" customFormat="false" ht="12.75" hidden="false" customHeight="false" outlineLevel="0" collapsed="false">
      <c r="A4" s="151" t="s">
        <v>70</v>
      </c>
      <c r="B4" s="93"/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3" t="s">
        <v>64</v>
      </c>
    </row>
    <row r="5" customFormat="false" ht="12.75" hidden="false" customHeight="false" outlineLevel="0" collapsed="false">
      <c r="A5" s="94" t="n">
        <v>0</v>
      </c>
      <c r="B5" s="95" t="n">
        <f aca="false">'Base values'!B6-'Base values'!C6</f>
        <v>438096</v>
      </c>
      <c r="C5" s="95" t="n">
        <f aca="false">B5*(1-'Base values'!P$37)</f>
        <v>31848.4311161559</v>
      </c>
      <c r="D5" s="95" t="n">
        <f aca="false">B6*('Base values'!P$37-'Base values'!P$38)</f>
        <v>18571.0364568515</v>
      </c>
      <c r="E5" s="95" t="n">
        <f aca="false">B7*('Base values'!P$38-'Base values'!P$39)</f>
        <v>7284.62541901576</v>
      </c>
      <c r="F5" s="95" t="n">
        <f aca="false">B8*('Base values'!P$39-'Base values'!P$40)</f>
        <v>3672.23113331529</v>
      </c>
      <c r="G5" s="95" t="n">
        <f aca="false">B9*('Base values'!P$40-'Base values'!P$41)</f>
        <v>2520.34835479765</v>
      </c>
      <c r="H5" s="95" t="n">
        <f aca="false">B10*('Base values'!P$41-'Base values'!P$42)</f>
        <v>1070.39180902327</v>
      </c>
      <c r="I5" s="95" t="n">
        <f aca="false">SUM(C5:H5)</f>
        <v>64967.0642891594</v>
      </c>
    </row>
    <row r="6" customFormat="false" ht="12.75" hidden="false" customHeight="false" outlineLevel="0" collapsed="false">
      <c r="A6" s="94" t="n">
        <v>1</v>
      </c>
      <c r="B6" s="95" t="n">
        <f aca="false">'Base values'!B7-'Base values'!C7</f>
        <v>432374</v>
      </c>
      <c r="C6" s="95" t="n">
        <f aca="false">B6*(1-'Base values'!P$37)</f>
        <v>31432.4567113527</v>
      </c>
      <c r="D6" s="95" t="n">
        <f aca="false">B7*('Base values'!P$37-'Base values'!P$38)</f>
        <v>18355.2060456897</v>
      </c>
      <c r="E6" s="95" t="n">
        <f aca="false">B8*('Base values'!P$38-'Base values'!P$39)</f>
        <v>7211.80456348542</v>
      </c>
      <c r="F6" s="95" t="n">
        <f aca="false">B9*('Base values'!P$39-'Base values'!P$40)</f>
        <v>3629.56115066112</v>
      </c>
      <c r="G6" s="95" t="n">
        <f aca="false">B10*('Base values'!P$40-'Base values'!P$41)</f>
        <v>2483.08205335464</v>
      </c>
      <c r="H6" s="95" t="n">
        <f aca="false">B11*('Base values'!P$41-'Base values'!P$42)</f>
        <v>1052.69302655657</v>
      </c>
      <c r="I6" s="95" t="n">
        <f aca="false">SUM(C6:H6)</f>
        <v>64164.8035511002</v>
      </c>
    </row>
    <row r="7" customFormat="false" ht="12.75" hidden="false" customHeight="false" outlineLevel="0" collapsed="false">
      <c r="A7" s="94" t="n">
        <v>2</v>
      </c>
      <c r="B7" s="95" t="n">
        <f aca="false">'Base values'!B8-'Base values'!C8</f>
        <v>427349</v>
      </c>
      <c r="C7" s="95" t="n">
        <f aca="false">B7*(1-'Base values'!P$37)</f>
        <v>31067.1523799763</v>
      </c>
      <c r="D7" s="95" t="n">
        <f aca="false">B8*('Base values'!P$37-'Base values'!P$38)</f>
        <v>18171.717982708</v>
      </c>
      <c r="E7" s="95" t="n">
        <f aca="false">B9*('Base values'!P$38-'Base values'!P$39)</f>
        <v>7128.00603216821</v>
      </c>
      <c r="F7" s="95" t="n">
        <f aca="false">B10*('Base values'!P$39-'Base values'!P$40)</f>
        <v>3575.89383927977</v>
      </c>
      <c r="G7" s="95" t="n">
        <f aca="false">B11*('Base values'!P$40-'Base values'!P$41)</f>
        <v>2442.024630513</v>
      </c>
      <c r="H7" s="95" t="n">
        <f aca="false">B12*('Base values'!P$41-'Base values'!P$42)</f>
        <v>1031.0606039468</v>
      </c>
      <c r="I7" s="95" t="n">
        <f aca="false">SUM(C7:H7)</f>
        <v>63415.8554685921</v>
      </c>
    </row>
    <row r="8" customFormat="false" ht="12.75" hidden="false" customHeight="false" outlineLevel="0" collapsed="false">
      <c r="A8" s="94" t="n">
        <v>3</v>
      </c>
      <c r="B8" s="95" t="n">
        <f aca="false">'Base values'!B9-'Base values'!C9</f>
        <v>423077</v>
      </c>
      <c r="C8" s="95" t="n">
        <f aca="false">B8*(1-'Base values'!P$37)</f>
        <v>30756.5891752718</v>
      </c>
      <c r="D8" s="95" t="n">
        <f aca="false">B9*('Base values'!P$37-'Base values'!P$38)</f>
        <v>17960.569266037</v>
      </c>
      <c r="E8" s="95" t="n">
        <f aca="false">B10*('Base values'!P$38-'Base values'!P$39)</f>
        <v>7022.61011696594</v>
      </c>
      <c r="F8" s="95" t="n">
        <f aca="false">B11*('Base values'!P$39-'Base values'!P$40)</f>
        <v>3516.76692271341</v>
      </c>
      <c r="G8" s="95" t="n">
        <f aca="false">B12*('Base values'!P$40-'Base values'!P$41)</f>
        <v>2391.84199654655</v>
      </c>
      <c r="H8" s="95" t="n">
        <f aca="false">B13*('Base values'!P$41-'Base values'!P$42)</f>
        <v>1009.78153342386</v>
      </c>
      <c r="I8" s="95" t="n">
        <f aca="false">SUM(C8:H8)</f>
        <v>62658.1590109586</v>
      </c>
    </row>
    <row r="9" customFormat="false" ht="12.75" hidden="false" customHeight="false" outlineLevel="0" collapsed="false">
      <c r="A9" s="94" t="n">
        <v>4</v>
      </c>
      <c r="B9" s="95" t="n">
        <f aca="false">'Base values'!B10-'Base values'!C10</f>
        <v>418161</v>
      </c>
      <c r="C9" s="95" t="n">
        <f aca="false">B9*(1-'Base values'!P$37)</f>
        <v>30399.2088582477</v>
      </c>
      <c r="D9" s="95" t="n">
        <f aca="false">B10*('Base values'!P$37-'Base values'!P$38)</f>
        <v>17695.0012198254</v>
      </c>
      <c r="E9" s="95" t="n">
        <f aca="false">B11*('Base values'!P$38-'Base values'!P$39)</f>
        <v>6906.49221718301</v>
      </c>
      <c r="F9" s="95" t="n">
        <f aca="false">B12*('Base values'!P$39-'Base values'!P$40)</f>
        <v>3444.49876250621</v>
      </c>
      <c r="G9" s="95" t="n">
        <f aca="false">B13*('Base values'!P$40-'Base values'!P$41)</f>
        <v>2342.47906450412</v>
      </c>
      <c r="H9" s="95" t="n">
        <f aca="false">B14*('Base values'!P$41-'Base values'!P$42)</f>
        <v>989.037687385375</v>
      </c>
      <c r="I9" s="95" t="n">
        <f aca="false">SUM(C9:H9)</f>
        <v>61776.7178096518</v>
      </c>
    </row>
    <row r="10" customFormat="false" ht="12.75" hidden="false" customHeight="false" outlineLevel="0" collapsed="false">
      <c r="A10" s="94" t="n">
        <v>5</v>
      </c>
      <c r="B10" s="95" t="n">
        <f aca="false">'Base values'!B11-'Base values'!C11</f>
        <v>411978</v>
      </c>
      <c r="C10" s="95" t="n">
        <f aca="false">B10*(1-'Base values'!P$37)</f>
        <v>29949.7209615511</v>
      </c>
      <c r="D10" s="95" t="n">
        <f aca="false">B11*('Base values'!P$37-'Base values'!P$38)</f>
        <v>17402.4167898086</v>
      </c>
      <c r="E10" s="95" t="n">
        <f aca="false">B12*('Base values'!P$38-'Base values'!P$39)</f>
        <v>6764.56655165267</v>
      </c>
      <c r="F10" s="95" t="n">
        <f aca="false">B13*('Base values'!P$39-'Base values'!P$40)</f>
        <v>3373.41105747414</v>
      </c>
      <c r="G10" s="95" t="n">
        <f aca="false">B14*('Base values'!P$40-'Base values'!P$41)</f>
        <v>2294.35773978779</v>
      </c>
      <c r="H10" s="95" t="n">
        <f aca="false">B15*('Base values'!P$41-'Base values'!P$42)</f>
        <v>967.174027012902</v>
      </c>
      <c r="I10" s="95" t="n">
        <f aca="false">SUM(C10:H10)</f>
        <v>60751.6471272872</v>
      </c>
    </row>
    <row r="11" customFormat="false" ht="12.75" hidden="false" customHeight="false" outlineLevel="0" collapsed="false">
      <c r="A11" s="94" t="n">
        <v>6</v>
      </c>
      <c r="B11" s="95" t="n">
        <f aca="false">'Base values'!B12-'Base values'!C12</f>
        <v>405166</v>
      </c>
      <c r="C11" s="95" t="n">
        <f aca="false">B11*(1-'Base values'!P$37)</f>
        <v>29454.5064132255</v>
      </c>
      <c r="D11" s="95" t="n">
        <f aca="false">B12*('Base values'!P$37-'Base values'!P$38)</f>
        <v>17044.8040528269</v>
      </c>
      <c r="E11" s="95" t="n">
        <f aca="false">B13*('Base values'!P$38-'Base values'!P$39)</f>
        <v>6624.95915305869</v>
      </c>
      <c r="F11" s="95" t="n">
        <f aca="false">B14*('Base values'!P$39-'Base values'!P$40)</f>
        <v>3304.11139483971</v>
      </c>
      <c r="G11" s="95" t="n">
        <f aca="false">B15*('Base values'!P$40-'Base values'!P$41)</f>
        <v>2243.63868323871</v>
      </c>
      <c r="H11" s="95" t="n">
        <f aca="false">B16*('Base values'!P$41-'Base values'!P$42)</f>
        <v>946.752354935939</v>
      </c>
      <c r="I11" s="95" t="n">
        <f aca="false">SUM(C11:H11)</f>
        <v>59618.7720521254</v>
      </c>
    </row>
    <row r="12" customFormat="false" ht="12.75" hidden="false" customHeight="false" outlineLevel="0" collapsed="false">
      <c r="A12" s="94" t="n">
        <v>7</v>
      </c>
      <c r="B12" s="95" t="n">
        <f aca="false">'Base values'!B13-'Base values'!C13</f>
        <v>396840</v>
      </c>
      <c r="C12" s="95" t="n">
        <f aca="false">B12*(1-'Base values'!P$37)</f>
        <v>28849.228032521</v>
      </c>
      <c r="D12" s="95" t="n">
        <f aca="false">B13*('Base values'!P$37-'Base values'!P$38)</f>
        <v>16693.0326961273</v>
      </c>
      <c r="E12" s="95" t="n">
        <f aca="false">B14*('Base values'!P$38-'Base values'!P$39)</f>
        <v>6488.86324703007</v>
      </c>
      <c r="F12" s="95" t="n">
        <f aca="false">B15*('Base values'!P$39-'Base values'!P$40)</f>
        <v>3231.07073087819</v>
      </c>
      <c r="G12" s="95" t="n">
        <f aca="false">B16*('Base values'!P$40-'Base values'!P$41)</f>
        <v>2196.26473380605</v>
      </c>
      <c r="H12" s="95" t="n">
        <f aca="false">B17*('Base values'!P$41-'Base values'!P$42)</f>
        <v>929.284810231942</v>
      </c>
      <c r="I12" s="95" t="n">
        <f aca="false">SUM(C12:H12)</f>
        <v>58387.7442505945</v>
      </c>
    </row>
    <row r="13" customFormat="false" ht="12.75" hidden="false" customHeight="false" outlineLevel="0" collapsed="false">
      <c r="A13" s="94" t="n">
        <v>8</v>
      </c>
      <c r="B13" s="95" t="n">
        <f aca="false">'Base values'!B14-'Base values'!C14</f>
        <v>388650</v>
      </c>
      <c r="C13" s="95" t="n">
        <f aca="false">B13*(1-'Base values'!P$37)</f>
        <v>28253.8364954119</v>
      </c>
      <c r="D13" s="95" t="n">
        <f aca="false">B14*('Base values'!P$37-'Base values'!P$38)</f>
        <v>16350.1093125022</v>
      </c>
      <c r="E13" s="95" t="n">
        <f aca="false">B15*('Base values'!P$38-'Base values'!P$39)</f>
        <v>6345.42048034285</v>
      </c>
      <c r="F13" s="95" t="n">
        <f aca="false">B16*('Base values'!P$39-'Base values'!P$40)</f>
        <v>3162.84736560931</v>
      </c>
      <c r="G13" s="95" t="n">
        <f aca="false">B17*('Base values'!P$40-'Base values'!P$41)</f>
        <v>2155.74373354705</v>
      </c>
      <c r="H13" s="95" t="n">
        <f aca="false">B18*('Base values'!P$41-'Base values'!P$42)</f>
        <v>914.683054879203</v>
      </c>
      <c r="I13" s="95" t="n">
        <f aca="false">SUM(C13:H13)</f>
        <v>57182.6404422926</v>
      </c>
    </row>
    <row r="14" customFormat="false" ht="12.75" hidden="false" customHeight="false" outlineLevel="0" collapsed="false">
      <c r="A14" s="94" t="n">
        <v>9</v>
      </c>
      <c r="B14" s="95" t="n">
        <f aca="false">'Base values'!B15-'Base values'!C15</f>
        <v>380666</v>
      </c>
      <c r="C14" s="95" t="n">
        <f aca="false">B14*(1-'Base values'!P$37)</f>
        <v>27673.4206184549</v>
      </c>
      <c r="D14" s="95" t="n">
        <f aca="false">B15*('Base values'!P$37-'Base values'!P$38)</f>
        <v>15988.6739075417</v>
      </c>
      <c r="E14" s="95" t="n">
        <f aca="false">B16*('Base values'!P$38-'Base values'!P$39)</f>
        <v>6211.43828828563</v>
      </c>
      <c r="F14" s="95" t="n">
        <f aca="false">B17*('Base values'!P$39-'Base values'!P$40)</f>
        <v>3104.49295279728</v>
      </c>
      <c r="G14" s="95" t="n">
        <f aca="false">B18*('Base values'!P$40-'Base values'!P$41)</f>
        <v>2121.8707569807</v>
      </c>
      <c r="H14" s="95" t="n">
        <f aca="false">B19*('Base values'!P$41-'Base values'!P$42)</f>
        <v>905.082790461343</v>
      </c>
      <c r="I14" s="95" t="n">
        <f aca="false">SUM(C14:H14)</f>
        <v>56004.9793145215</v>
      </c>
    </row>
    <row r="15" customFormat="false" ht="12.75" hidden="false" customHeight="false" outlineLevel="0" collapsed="false">
      <c r="A15" s="94" t="n">
        <v>10</v>
      </c>
      <c r="B15" s="95" t="n">
        <f aca="false">'Base values'!B16-'Base values'!C16</f>
        <v>372251</v>
      </c>
      <c r="C15" s="95" t="n">
        <f aca="false">B15*(1-'Base values'!P$37)</f>
        <v>27061.6721709857</v>
      </c>
      <c r="D15" s="95" t="n">
        <f aca="false">B16*('Base values'!P$37-'Base values'!P$38)</f>
        <v>15651.0764882916</v>
      </c>
      <c r="E15" s="95" t="n">
        <f aca="false">B17*('Base values'!P$38-'Base values'!P$39)</f>
        <v>6096.83748965958</v>
      </c>
      <c r="F15" s="95" t="n">
        <f aca="false">B18*('Base values'!P$39-'Base values'!P$40)</f>
        <v>3055.71237864829</v>
      </c>
      <c r="G15" s="95" t="n">
        <f aca="false">B19*('Base values'!P$40-'Base values'!P$41)</f>
        <v>2099.60017897132</v>
      </c>
      <c r="H15" s="95" t="n">
        <f aca="false">B20*('Base values'!P$41-'Base values'!P$42)</f>
        <v>903.775907375502</v>
      </c>
      <c r="I15" s="95" t="n">
        <f aca="false">SUM(C15:H15)</f>
        <v>54868.674613932</v>
      </c>
    </row>
    <row r="16" customFormat="false" ht="12.75" hidden="false" customHeight="false" outlineLevel="0" collapsed="false">
      <c r="A16" s="94" t="n">
        <v>11</v>
      </c>
      <c r="B16" s="95" t="n">
        <f aca="false">'Base values'!B17-'Base values'!C17</f>
        <v>364391</v>
      </c>
      <c r="C16" s="95" t="n">
        <f aca="false">B16*(1-'Base values'!P$37)</f>
        <v>26490.2707690715</v>
      </c>
      <c r="D16" s="95" t="n">
        <f aca="false">B17*('Base values'!P$37-'Base values'!P$38)</f>
        <v>15362.3147262536</v>
      </c>
      <c r="E16" s="95" t="n">
        <f aca="false">B18*('Base values'!P$38-'Base values'!P$39)</f>
        <v>6001.03851773062</v>
      </c>
      <c r="F16" s="95" t="n">
        <f aca="false">B19*('Base values'!P$39-'Base values'!P$40)</f>
        <v>3023.64045311795</v>
      </c>
      <c r="G16" s="95" t="n">
        <f aca="false">B20*('Base values'!P$40-'Base values'!P$41)</f>
        <v>2096.56848729643</v>
      </c>
      <c r="H16" s="95" t="n">
        <f aca="false">B21*('Base values'!P$41-'Base values'!P$42)</f>
        <v>905.695960259073</v>
      </c>
      <c r="I16" s="95" t="n">
        <f aca="false">SUM(C16:H16)</f>
        <v>53879.5289137292</v>
      </c>
    </row>
    <row r="17" customFormat="false" ht="12.75" hidden="false" customHeight="false" outlineLevel="0" collapsed="false">
      <c r="A17" s="94" t="n">
        <v>12</v>
      </c>
      <c r="B17" s="95" t="n">
        <f aca="false">'Base values'!B18-'Base values'!C18</f>
        <v>357668</v>
      </c>
      <c r="C17" s="95" t="n">
        <f aca="false">B17*(1-'Base values'!P$37)</f>
        <v>26001.5262875106</v>
      </c>
      <c r="D17" s="95" t="n">
        <f aca="false">B18*('Base values'!P$37-'Base values'!P$38)</f>
        <v>15120.9282763572</v>
      </c>
      <c r="E17" s="95" t="n">
        <f aca="false">B19*('Base values'!P$38-'Base values'!P$39)</f>
        <v>5938.05325059939</v>
      </c>
      <c r="F17" s="95" t="n">
        <f aca="false">B20*('Base values'!P$39-'Base values'!P$40)</f>
        <v>3019.27450493344</v>
      </c>
      <c r="G17" s="95" t="n">
        <f aca="false">B21*('Base values'!P$40-'Base values'!P$41)</f>
        <v>2101.02260289831</v>
      </c>
      <c r="H17" s="95" t="n">
        <f aca="false">B22*('Base values'!P$41-'Base values'!P$42)</f>
        <v>910.297331919163</v>
      </c>
      <c r="I17" s="95" t="n">
        <f aca="false">SUM(C17:H17)</f>
        <v>53091.1022542181</v>
      </c>
    </row>
    <row r="18" customFormat="false" ht="12.75" hidden="false" customHeight="false" outlineLevel="0" collapsed="false">
      <c r="A18" s="94" t="n">
        <v>13</v>
      </c>
      <c r="B18" s="95" t="n">
        <f aca="false">'Base values'!B19-'Base values'!C19</f>
        <v>352048</v>
      </c>
      <c r="C18" s="95" t="n">
        <f aca="false">B18*(1-'Base values'!P$37)</f>
        <v>25592.967015404</v>
      </c>
      <c r="D18" s="95" t="n">
        <f aca="false">B19*('Base values'!P$37-'Base values'!P$38)</f>
        <v>14962.2231282492</v>
      </c>
      <c r="E18" s="95" t="n">
        <f aca="false">B20*('Base values'!P$38-'Base values'!P$39)</f>
        <v>5929.47907215094</v>
      </c>
      <c r="F18" s="95" t="n">
        <f aca="false">B21*('Base values'!P$39-'Base values'!P$40)</f>
        <v>3025.6888900395</v>
      </c>
      <c r="G18" s="95" t="n">
        <f aca="false">B22*('Base values'!P$40-'Base values'!P$41)</f>
        <v>2111.69680957073</v>
      </c>
      <c r="H18" s="95" t="n">
        <f aca="false">B23*('Base values'!P$41-'Base values'!P$42)</f>
        <v>912.757805641413</v>
      </c>
      <c r="I18" s="95" t="n">
        <f aca="false">SUM(C18:H18)</f>
        <v>52534.8127210558</v>
      </c>
    </row>
    <row r="19" customFormat="false" ht="12.75" hidden="false" customHeight="false" outlineLevel="0" collapsed="false">
      <c r="A19" s="94" t="n">
        <v>14</v>
      </c>
      <c r="B19" s="95" t="n">
        <f aca="false">'Base values'!B20-'Base values'!C20</f>
        <v>348353</v>
      </c>
      <c r="C19" s="95" t="n">
        <f aca="false">B19*(1-'Base values'!P$37)</f>
        <v>25324.3501986009</v>
      </c>
      <c r="D19" s="95" t="n">
        <f aca="false">B20*('Base values'!P$37-'Base values'!P$38)</f>
        <v>14940.6186114702</v>
      </c>
      <c r="E19" s="95" t="n">
        <f aca="false">B21*('Base values'!P$38-'Base values'!P$39)</f>
        <v>5942.07612557719</v>
      </c>
      <c r="F19" s="95" t="n">
        <f aca="false">B22*('Base values'!P$39-'Base values'!P$40)</f>
        <v>3041.06084676866</v>
      </c>
      <c r="G19" s="95" t="n">
        <f aca="false">B23*('Base values'!P$40-'Base values'!P$41)</f>
        <v>2117.40458693876</v>
      </c>
      <c r="H19" s="95" t="n">
        <f aca="false">B24*('Base values'!P$41-'Base values'!P$42)</f>
        <v>905.643996716893</v>
      </c>
      <c r="I19" s="95" t="n">
        <f aca="false">SUM(C19:H19)</f>
        <v>52271.1543660726</v>
      </c>
    </row>
    <row r="20" customFormat="false" ht="12.75" hidden="false" customHeight="false" outlineLevel="0" collapsed="false">
      <c r="A20" s="94" t="n">
        <v>15</v>
      </c>
      <c r="B20" s="95" t="n">
        <f aca="false">'Base values'!B21-'Base values'!C21</f>
        <v>347850</v>
      </c>
      <c r="C20" s="95" t="n">
        <f aca="false">B20*(1-'Base values'!P$37)</f>
        <v>25287.7834167736</v>
      </c>
      <c r="D20" s="95" t="n">
        <f aca="false">B21*('Base values'!P$37-'Base values'!P$38)</f>
        <v>14972.3596410918</v>
      </c>
      <c r="E20" s="95" t="n">
        <f aca="false">B22*('Base values'!P$38-'Base values'!P$39)</f>
        <v>5972.2647339911</v>
      </c>
      <c r="F20" s="95" t="n">
        <f aca="false">B23*('Base values'!P$39-'Base values'!P$40)</f>
        <v>3049.28063390729</v>
      </c>
      <c r="G20" s="95" t="n">
        <f aca="false">B24*('Base values'!P$40-'Base values'!P$41)</f>
        <v>2100.90205849772</v>
      </c>
      <c r="H20" s="95" t="n">
        <f aca="false">B25*('Base values'!P$41-'Base values'!P$42)</f>
        <v>889.566476766226</v>
      </c>
      <c r="I20" s="95" t="n">
        <f aca="false">SUM(C20:H20)</f>
        <v>52272.1569610277</v>
      </c>
    </row>
    <row r="21" customFormat="false" ht="12.75" hidden="false" customHeight="false" outlineLevel="0" collapsed="false">
      <c r="A21" s="94" t="n">
        <v>16</v>
      </c>
      <c r="B21" s="95" t="n">
        <f aca="false">'Base values'!B22-'Base values'!C22</f>
        <v>348589</v>
      </c>
      <c r="C21" s="95" t="n">
        <f aca="false">B21*(1-'Base values'!P$37)</f>
        <v>25341.5067801342</v>
      </c>
      <c r="D21" s="95" t="n">
        <f aca="false">B22*('Base values'!P$37-'Base values'!P$38)</f>
        <v>15048.4264387371</v>
      </c>
      <c r="E21" s="95" t="n">
        <f aca="false">B23*('Base values'!P$38-'Base values'!P$39)</f>
        <v>5988.40737214354</v>
      </c>
      <c r="F21" s="95" t="n">
        <f aca="false">B24*('Base values'!P$39-'Base values'!P$40)</f>
        <v>3025.51529369022</v>
      </c>
      <c r="G21" s="95" t="n">
        <f aca="false">B25*('Base values'!P$40-'Base values'!P$41)</f>
        <v>2063.60562095455</v>
      </c>
      <c r="H21" s="95" t="n">
        <f aca="false">B26*('Base values'!P$41-'Base values'!P$42)</f>
        <v>865.465785902879</v>
      </c>
      <c r="I21" s="95" t="n">
        <f aca="false">SUM(C21:H21)</f>
        <v>52332.9272915625</v>
      </c>
    </row>
    <row r="22" customFormat="false" ht="12.75" hidden="false" customHeight="false" outlineLevel="0" collapsed="false">
      <c r="A22" s="94" t="n">
        <v>17</v>
      </c>
      <c r="B22" s="95" t="n">
        <f aca="false">'Base values'!B23-'Base values'!C23</f>
        <v>350360</v>
      </c>
      <c r="C22" s="95" t="n">
        <f aca="false">B22*(1-'Base values'!P$37)</f>
        <v>25470.2538390133</v>
      </c>
      <c r="D22" s="95" t="n">
        <f aca="false">B23*('Base values'!P$37-'Base values'!P$38)</f>
        <v>15089.1013440844</v>
      </c>
      <c r="E22" s="95" t="n">
        <f aca="false">B24*('Base values'!P$38-'Base values'!P$39)</f>
        <v>5941.7352039689</v>
      </c>
      <c r="F22" s="95" t="n">
        <f aca="false">B25*('Base values'!P$39-'Base values'!P$40)</f>
        <v>2971.80458322155</v>
      </c>
      <c r="G22" s="95" t="n">
        <f aca="false">B26*('Base values'!P$40-'Base values'!P$41)</f>
        <v>2007.69712795998</v>
      </c>
      <c r="H22" s="95" t="n">
        <f aca="false">B27*('Base values'!P$41-'Base values'!P$42)</f>
        <v>836.971577548165</v>
      </c>
      <c r="I22" s="95" t="n">
        <f aca="false">SUM(C22:H22)</f>
        <v>52317.5636757963</v>
      </c>
    </row>
    <row r="23" customFormat="false" ht="12.75" hidden="false" customHeight="false" outlineLevel="0" collapsed="false">
      <c r="A23" s="94" t="n">
        <v>18</v>
      </c>
      <c r="B23" s="95" t="n">
        <f aca="false">'Base values'!B24-'Base values'!C24</f>
        <v>351307</v>
      </c>
      <c r="C23" s="95" t="n">
        <f aca="false">B23*(1-'Base values'!P$37)</f>
        <v>25539.0982572847</v>
      </c>
      <c r="D23" s="95" t="n">
        <f aca="false">B24*('Base values'!P$37-'Base values'!P$38)</f>
        <v>14971.5006145797</v>
      </c>
      <c r="E23" s="95" t="n">
        <f aca="false">B25*('Base values'!P$38-'Base values'!P$39)</f>
        <v>5836.25405836456</v>
      </c>
      <c r="F23" s="95" t="n">
        <f aca="false">B26*('Base values'!P$39-'Base values'!P$40)</f>
        <v>2891.29059642332</v>
      </c>
      <c r="G23" s="95" t="n">
        <f aca="false">B27*('Base values'!P$40-'Base values'!P$41)</f>
        <v>1941.59660589535</v>
      </c>
      <c r="H23" s="95" t="n">
        <f aca="false">B28*('Base values'!P$41-'Base values'!P$42)</f>
        <v>0</v>
      </c>
      <c r="I23" s="95" t="n">
        <f aca="false">SUM(C23:H23)</f>
        <v>51179.7401325476</v>
      </c>
    </row>
    <row r="24" customFormat="false" ht="12.75" hidden="false" customHeight="false" outlineLevel="0" collapsed="false">
      <c r="A24" s="94" t="n">
        <v>19</v>
      </c>
      <c r="B24" s="95" t="n">
        <f aca="false">'Base values'!B25-'Base values'!C25</f>
        <v>348569</v>
      </c>
      <c r="C24" s="95" t="n">
        <f aca="false">B24*(1-'Base values'!P$37)</f>
        <v>25340.0528325466</v>
      </c>
      <c r="D24" s="95" t="n">
        <f aca="false">B25*('Base values'!P$37-'Base values'!P$38)</f>
        <v>14705.71781174</v>
      </c>
      <c r="E24" s="95" t="n">
        <f aca="false">B26*('Base values'!P$38-'Base values'!P$39)</f>
        <v>5678.13461644054</v>
      </c>
      <c r="F24" s="95" t="n">
        <f aca="false">B27*('Base values'!P$39-'Base values'!P$40)</f>
        <v>2796.09903829308</v>
      </c>
      <c r="G24" s="95" t="n">
        <f aca="false">B28*('Base values'!P$40-'Base values'!P$41)</f>
        <v>0</v>
      </c>
      <c r="H24" s="95" t="n">
        <f aca="false">B29*('Base values'!P$41-'Base values'!P$42)</f>
        <v>0</v>
      </c>
      <c r="I24" s="95" t="n">
        <f aca="false">SUM(C24:H24)</f>
        <v>48520.0042990203</v>
      </c>
    </row>
    <row r="25" customFormat="false" ht="12.75" hidden="false" customHeight="false" outlineLevel="0" collapsed="false">
      <c r="A25" s="94" t="n">
        <v>20</v>
      </c>
      <c r="B25" s="95" t="n">
        <f aca="false">'Base values'!B26-'Base values'!C26</f>
        <v>342381</v>
      </c>
      <c r="C25" s="95" t="n">
        <f aca="false">B25*(1-'Base values'!P$37)</f>
        <v>24890.2014489531</v>
      </c>
      <c r="D25" s="95" t="n">
        <f aca="false">B26*('Base values'!P$37-'Base values'!P$38)</f>
        <v>14307.3013154342</v>
      </c>
      <c r="E25" s="95" t="n">
        <f aca="false">B27*('Base values'!P$38-'Base values'!P$39)</f>
        <v>5491.19025253575</v>
      </c>
      <c r="F25" s="95" t="n">
        <f aca="false">B28*('Base values'!P$39-'Base values'!P$40)</f>
        <v>0</v>
      </c>
      <c r="G25" s="95" t="n">
        <f aca="false">B29*('Base values'!P$40-'Base values'!P$41)</f>
        <v>0</v>
      </c>
      <c r="H25" s="95" t="n">
        <f aca="false">B30*('Base values'!P$41-'Base values'!P$42)</f>
        <v>0</v>
      </c>
      <c r="I25" s="95" t="n">
        <f aca="false">SUM(C25:H25)</f>
        <v>44688.693016923</v>
      </c>
    </row>
    <row r="26" customFormat="false" ht="12.75" hidden="false" customHeight="false" outlineLevel="0" collapsed="false">
      <c r="A26" s="94" t="n">
        <v>21</v>
      </c>
      <c r="B26" s="95" t="n">
        <f aca="false">'Base values'!B27-'Base values'!C27</f>
        <v>333105</v>
      </c>
      <c r="C26" s="95" t="n">
        <f aca="false">B26*(1-'Base values'!P$37)</f>
        <v>24215.8605578392</v>
      </c>
      <c r="D26" s="95" t="n">
        <f aca="false">B27*('Base values'!P$37-'Base values'!P$38)</f>
        <v>13836.2541275313</v>
      </c>
      <c r="E26" s="95" t="n">
        <f aca="false">B28*('Base values'!P$38-'Base values'!P$39)</f>
        <v>0</v>
      </c>
      <c r="F26" s="95" t="n">
        <f aca="false">B29*('Base values'!P$39-'Base values'!P$40)</f>
        <v>0</v>
      </c>
      <c r="G26" s="95" t="n">
        <f aca="false">B30*('Base values'!P$40-'Base values'!P$41)</f>
        <v>0</v>
      </c>
      <c r="H26" s="95" t="n">
        <f aca="false">B31*('Base values'!P$41-'Base values'!P$42)</f>
        <v>0</v>
      </c>
      <c r="I26" s="95" t="n">
        <f aca="false">SUM(C26:H26)</f>
        <v>38052.1146853705</v>
      </c>
    </row>
    <row r="27" customFormat="false" ht="12.75" hidden="false" customHeight="false" outlineLevel="0" collapsed="false">
      <c r="A27" s="94" t="n">
        <v>22</v>
      </c>
      <c r="B27" s="95" t="n">
        <f aca="false">'Base values'!B28-'Base values'!C28</f>
        <v>322138</v>
      </c>
      <c r="C27" s="95" t="n">
        <f aca="false">B27*(1-'Base values'!P$37)</f>
        <v>23418.5883981964</v>
      </c>
      <c r="D27" s="95" t="n">
        <f aca="false">B28*('Base values'!P$37-'Base values'!P$38)</f>
        <v>0</v>
      </c>
      <c r="E27" s="95" t="n">
        <f aca="false">B29*('Base values'!P$38-'Base values'!P$39)</f>
        <v>0</v>
      </c>
      <c r="F27" s="95" t="n">
        <f aca="false">B30*('Base values'!P$39-'Base values'!P$40)</f>
        <v>0</v>
      </c>
      <c r="G27" s="95" t="n">
        <f aca="false">B31*('Base values'!P$40-'Base values'!P$41)</f>
        <v>0</v>
      </c>
      <c r="H27" s="95" t="n">
        <f aca="false">B32*('Base values'!P$41-'Base values'!P$42)</f>
        <v>0</v>
      </c>
      <c r="I27" s="95" t="n">
        <f aca="false">SUM(C27:H27)</f>
        <v>23418.5883981964</v>
      </c>
    </row>
    <row r="30" customFormat="false" ht="12.75" hidden="false" customHeight="false" outlineLevel="0" collapsed="false">
      <c r="A30" s="6" t="s">
        <v>65</v>
      </c>
    </row>
    <row r="31" customFormat="false" ht="12.75" hidden="false" customHeight="false" outlineLevel="0" collapsed="false">
      <c r="A31" s="6" t="s">
        <v>66</v>
      </c>
    </row>
    <row r="32" customFormat="false" ht="12.75" hidden="false" customHeight="false" outlineLevel="0" collapsed="false">
      <c r="A32" s="6" t="s">
        <v>85</v>
      </c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31" activeCellId="0" sqref="A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10" min="10" style="0" width="12.85"/>
    <col collapsed="false" customWidth="true" hidden="false" outlineLevel="0" max="11" min="11" style="0" width="11.56"/>
    <col collapsed="false" customWidth="true" hidden="false" outlineLevel="0" max="12" min="12" style="0" width="12.28"/>
  </cols>
  <sheetData>
    <row r="1" customFormat="false" ht="21" hidden="false" customHeight="true" outlineLevel="0" collapsed="false">
      <c r="A1" s="148" t="s">
        <v>75</v>
      </c>
    </row>
    <row r="2" customFormat="false" ht="16.5" hidden="false" customHeight="true" outlineLevel="0" collapsed="false">
      <c r="A2" s="148"/>
    </row>
    <row r="3" customFormat="false" ht="12.75" hidden="false" customHeight="false" outlineLevel="0" collapsed="false">
      <c r="A3" s="90" t="s">
        <v>20</v>
      </c>
      <c r="B3" s="93" t="s">
        <v>63</v>
      </c>
      <c r="C3" s="96" t="s">
        <v>61</v>
      </c>
      <c r="D3" s="96"/>
      <c r="E3" s="96"/>
      <c r="F3" s="96"/>
      <c r="G3" s="96"/>
      <c r="H3" s="96"/>
      <c r="I3" s="93" t="s">
        <v>62</v>
      </c>
      <c r="J3" s="104" t="s">
        <v>69</v>
      </c>
      <c r="K3" s="152" t="s">
        <v>64</v>
      </c>
      <c r="L3" s="152" t="s">
        <v>64</v>
      </c>
    </row>
    <row r="4" customFormat="false" ht="12.75" hidden="false" customHeight="false" outlineLevel="0" collapsed="false">
      <c r="A4" s="151" t="s">
        <v>70</v>
      </c>
      <c r="B4" s="93"/>
      <c r="C4" s="93"/>
      <c r="D4" s="93"/>
      <c r="E4" s="93"/>
      <c r="F4" s="93"/>
      <c r="G4" s="93"/>
      <c r="H4" s="93"/>
      <c r="I4" s="93" t="s">
        <v>64</v>
      </c>
      <c r="J4" s="104" t="s">
        <v>71</v>
      </c>
      <c r="K4" s="152" t="s">
        <v>72</v>
      </c>
      <c r="L4" s="152" t="s">
        <v>73</v>
      </c>
    </row>
    <row r="5" customFormat="false" ht="12.75" hidden="false" customHeight="false" outlineLevel="0" collapsed="false">
      <c r="A5" s="94" t="n">
        <v>0</v>
      </c>
      <c r="B5" s="95" t="n">
        <f aca="false">'Base values'!C6-'Base values'!D6</f>
        <v>51586</v>
      </c>
      <c r="C5" s="95" t="n">
        <f aca="false">B5*(1-'Base values'!P$37)</f>
        <v>3750.16701261372</v>
      </c>
      <c r="D5" s="95" t="n">
        <f aca="false">B6*('Base values'!P$37-'Base values'!P$38)</f>
        <v>2188.3700395412</v>
      </c>
      <c r="E5" s="95" t="n">
        <f aca="false">B7*('Base values'!P$38-'Base values'!P$39)</f>
        <v>856.343941778488</v>
      </c>
      <c r="F5" s="95" t="n">
        <f aca="false">B8*('Base values'!P$39-'Base values'!P$40)</f>
        <v>427.463650478545</v>
      </c>
      <c r="G5" s="95" t="n">
        <f aca="false">B9*('Base values'!P$40-'Base values'!P$41)</f>
        <v>291.4221156512</v>
      </c>
      <c r="H5" s="95" t="n">
        <f aca="false">B10*('Base values'!P$41-'Base values'!P$42)</f>
        <v>124.665734045397</v>
      </c>
      <c r="I5" s="95" t="n">
        <f aca="false">SUM(C5:H5)</f>
        <v>7638.43249410854</v>
      </c>
      <c r="J5" s="79" t="n">
        <f aca="false">'Base values'!C54</f>
        <v>0</v>
      </c>
      <c r="K5" s="95" t="n">
        <f aca="false">C5*(1-J5)+D5*(1-J6)+E5*(1-J7)+F5*(1-J8)+G5*(1-J9)+H5*(1-J10)</f>
        <v>7170.16667356209</v>
      </c>
      <c r="L5" s="95" t="n">
        <f aca="false">I5-K5</f>
        <v>468.265820546456</v>
      </c>
    </row>
    <row r="6" customFormat="false" ht="12.75" hidden="false" customHeight="false" outlineLevel="0" collapsed="false">
      <c r="A6" s="94" t="n">
        <v>1</v>
      </c>
      <c r="B6" s="95" t="n">
        <f aca="false">'Base values'!C7-'Base values'!D7</f>
        <v>50950</v>
      </c>
      <c r="C6" s="95" t="n">
        <f aca="false">B6*(1-'Base values'!P$37)</f>
        <v>3703.93147932906</v>
      </c>
      <c r="D6" s="95" t="n">
        <f aca="false">B7*('Base values'!P$37-'Base values'!P$38)</f>
        <v>2157.7457443853</v>
      </c>
      <c r="E6" s="95" t="n">
        <f aca="false">B8*('Base values'!P$38-'Base values'!P$39)</f>
        <v>839.485368248641</v>
      </c>
      <c r="F6" s="95" t="n">
        <f aca="false">B9*('Base values'!P$39-'Base values'!P$40)</f>
        <v>419.677854213128</v>
      </c>
      <c r="G6" s="95" t="n">
        <f aca="false">B10*('Base values'!P$40-'Base values'!P$41)</f>
        <v>289.198071460277</v>
      </c>
      <c r="H6" s="95" t="n">
        <f aca="false">B11*('Base values'!P$41-'Base values'!P$42)</f>
        <v>124.478665293547</v>
      </c>
      <c r="I6" s="95" t="n">
        <f aca="false">SUM(C6:H6)</f>
        <v>7534.51718292995</v>
      </c>
      <c r="J6" s="79" t="n">
        <f aca="false">'Base values'!C55</f>
        <v>0.0543478260869565</v>
      </c>
      <c r="K6" s="95" t="n">
        <f aca="false">C6*(1-J6)+D6*(1-J7)+E6*(1-J8)+F6*(1-J9)+G6*(1-J10)+H6*(1-J11)</f>
        <v>6548.09163018259</v>
      </c>
      <c r="L6" s="95" t="n">
        <f aca="false">I6-K6</f>
        <v>986.42555274736</v>
      </c>
    </row>
    <row r="7" customFormat="false" ht="12.75" hidden="false" customHeight="false" outlineLevel="0" collapsed="false">
      <c r="A7" s="94" t="n">
        <v>2</v>
      </c>
      <c r="B7" s="95" t="n">
        <f aca="false">'Base values'!C8-'Base values'!D8</f>
        <v>50237</v>
      </c>
      <c r="C7" s="95" t="n">
        <f aca="false">B7*(1-'Base values'!P$37)</f>
        <v>3652.09824783226</v>
      </c>
      <c r="D7" s="95" t="n">
        <f aca="false">B8*('Base values'!P$37-'Base values'!P$38)</f>
        <v>2115.26688336261</v>
      </c>
      <c r="E7" s="95" t="n">
        <f aca="false">B9*('Base values'!P$38-'Base values'!P$39)</f>
        <v>824.195034116919</v>
      </c>
      <c r="F7" s="95" t="n">
        <f aca="false">B10*('Base values'!P$39-'Base values'!P$40)</f>
        <v>416.475001568826</v>
      </c>
      <c r="G7" s="95" t="n">
        <f aca="false">B11*('Base values'!P$40-'Base values'!P$41)</f>
        <v>288.764111618146</v>
      </c>
      <c r="H7" s="95" t="n">
        <f aca="false">B12*('Base values'!P$41-'Base values'!P$42)</f>
        <v>124.41630904293</v>
      </c>
      <c r="I7" s="95" t="n">
        <f aca="false">SUM(C7:H7)</f>
        <v>7421.21558754169</v>
      </c>
      <c r="J7" s="79" t="n">
        <f aca="false">'Base values'!C56</f>
        <v>0.130434782608696</v>
      </c>
      <c r="K7" s="95" t="n">
        <f aca="false">C7*(1-J7)+D7*(1-J8)+E7*(1-J9)+F7*(1-J10)+G7*(1-J11)+H7*(1-J12)</f>
        <v>5816.42988008959</v>
      </c>
      <c r="L7" s="95" t="n">
        <f aca="false">I7-K7</f>
        <v>1604.7857074521</v>
      </c>
    </row>
    <row r="8" customFormat="false" ht="12.75" hidden="false" customHeight="false" outlineLevel="0" collapsed="false">
      <c r="A8" s="94" t="n">
        <v>3</v>
      </c>
      <c r="B8" s="95" t="n">
        <f aca="false">'Base values'!C9-'Base values'!D9</f>
        <v>49248</v>
      </c>
      <c r="C8" s="95" t="n">
        <f aca="false">B8*(1-'Base values'!P$37)</f>
        <v>3580.20053962704</v>
      </c>
      <c r="D8" s="95" t="n">
        <f aca="false">B9*('Base values'!P$37-'Base values'!P$38)</f>
        <v>2076.73954429551</v>
      </c>
      <c r="E8" s="95" t="n">
        <f aca="false">B10*('Base values'!P$38-'Base values'!P$39)</f>
        <v>817.905030444003</v>
      </c>
      <c r="F8" s="95" t="n">
        <f aca="false">B11*('Base values'!P$39-'Base values'!P$40)</f>
        <v>415.850054711401</v>
      </c>
      <c r="G8" s="95" t="n">
        <f aca="false">B12*('Base values'!P$40-'Base values'!P$41)</f>
        <v>288.619458337436</v>
      </c>
      <c r="H8" s="95" t="n">
        <f aca="false">B13*('Base values'!P$41-'Base values'!P$42)</f>
        <v>124.920355402082</v>
      </c>
      <c r="I8" s="95" t="n">
        <f aca="false">SUM(C8:H8)</f>
        <v>7304.23498281747</v>
      </c>
      <c r="J8" s="79" t="n">
        <f aca="false">'Base values'!C57</f>
        <v>0.217391304347826</v>
      </c>
      <c r="K8" s="95" t="n">
        <f aca="false">C8*(1-J8)+D8*(1-J9)+E8*(1-J10)+F8*(1-J11)+G8*(1-J12)+H8*(1-J13)</f>
        <v>5031.52760797623</v>
      </c>
      <c r="L8" s="95" t="n">
        <f aca="false">I8-K8</f>
        <v>2272.70737484124</v>
      </c>
    </row>
    <row r="9" customFormat="false" ht="12.75" hidden="false" customHeight="false" outlineLevel="0" collapsed="false">
      <c r="A9" s="94" t="n">
        <v>4</v>
      </c>
      <c r="B9" s="95" t="n">
        <f aca="false">'Base values'!C10-'Base values'!D10</f>
        <v>48351</v>
      </c>
      <c r="C9" s="95" t="n">
        <f aca="false">B9*(1-'Base values'!P$37)</f>
        <v>3514.99099032462</v>
      </c>
      <c r="D9" s="95" t="n">
        <f aca="false">B10*('Base values'!P$37-'Base values'!P$38)</f>
        <v>2060.89050514751</v>
      </c>
      <c r="E9" s="95" t="n">
        <f aca="false">B11*('Base values'!P$38-'Base values'!P$39)</f>
        <v>816.677712654166</v>
      </c>
      <c r="F9" s="95" t="n">
        <f aca="false">B12*('Base values'!P$39-'Base values'!P$40)</f>
        <v>415.64173909226</v>
      </c>
      <c r="G9" s="95" t="n">
        <f aca="false">B13*('Base values'!P$40-'Base values'!P$41)</f>
        <v>289.788739023178</v>
      </c>
      <c r="H9" s="95" t="n">
        <f aca="false">B14*('Base values'!P$41-'Base values'!P$42)</f>
        <v>125.998598902328</v>
      </c>
      <c r="I9" s="95" t="n">
        <f aca="false">SUM(C9:H9)</f>
        <v>7223.98828514406</v>
      </c>
      <c r="J9" s="79" t="n">
        <f aca="false">'Base values'!C58</f>
        <v>0.315217391304348</v>
      </c>
      <c r="K9" s="95" t="n">
        <f aca="false">C9*(1-J9)+D9*(1-J10)+E9*(1-J11)+F9*(1-J12)+G9*(1-J13)+H9*(1-J14)</f>
        <v>4236.12034708021</v>
      </c>
      <c r="L9" s="95" t="n">
        <f aca="false">I9-K9</f>
        <v>2987.86793806385</v>
      </c>
    </row>
    <row r="10" customFormat="false" ht="12.75" hidden="false" customHeight="false" outlineLevel="0" collapsed="false">
      <c r="A10" s="94" t="n">
        <v>5</v>
      </c>
      <c r="B10" s="95" t="n">
        <f aca="false">'Base values'!C11-'Base values'!D11</f>
        <v>47982</v>
      </c>
      <c r="C10" s="95" t="n">
        <f aca="false">B10*(1-'Base values'!P$37)</f>
        <v>3488.16565733399</v>
      </c>
      <c r="D10" s="95" t="n">
        <f aca="false">B11*('Base values'!P$37-'Base values'!P$38)</f>
        <v>2057.798009704</v>
      </c>
      <c r="E10" s="95" t="n">
        <f aca="false">B12*('Base values'!P$38-'Base values'!P$39)</f>
        <v>816.268606724221</v>
      </c>
      <c r="F10" s="95" t="n">
        <f aca="false">B13*('Base values'!P$39-'Base values'!P$40)</f>
        <v>417.325623680321</v>
      </c>
      <c r="G10" s="95" t="n">
        <f aca="false">B14*('Base values'!P$40-'Base values'!P$41)</f>
        <v>292.290035335462</v>
      </c>
      <c r="H10" s="95" t="n">
        <f aca="false">B15*('Base values'!P$41-'Base values'!P$42)</f>
        <v>126.863791879635</v>
      </c>
      <c r="I10" s="95" t="n">
        <f aca="false">SUM(C10:H10)</f>
        <v>7198.71172465763</v>
      </c>
      <c r="J10" s="79" t="n">
        <f aca="false">'Base values'!C59</f>
        <v>0.423913043478261</v>
      </c>
      <c r="K10" s="95" t="n">
        <f aca="false">C10*(1-J10)+D10*(1-J11)+E10*(1-J12)+F10*(1-J13)+G10*(1-J14)+H10*(1-J15)</f>
        <v>3466.00155468216</v>
      </c>
      <c r="L10" s="95" t="n">
        <f aca="false">I10-K10</f>
        <v>3732.71016997547</v>
      </c>
    </row>
    <row r="11" customFormat="false" ht="12.75" hidden="false" customHeight="false" outlineLevel="0" collapsed="false">
      <c r="A11" s="94" t="n">
        <v>6</v>
      </c>
      <c r="B11" s="95" t="n">
        <f aca="false">'Base values'!C12-'Base values'!D12</f>
        <v>47910</v>
      </c>
      <c r="C11" s="95" t="n">
        <f aca="false">B11*(1-'Base values'!P$37)</f>
        <v>3482.93144601875</v>
      </c>
      <c r="D11" s="95" t="n">
        <f aca="false">B12*('Base values'!P$37-'Base values'!P$38)</f>
        <v>2056.76717788949</v>
      </c>
      <c r="E11" s="95" t="n">
        <f aca="false">B13*('Base values'!P$38-'Base values'!P$39)</f>
        <v>819.575546324615</v>
      </c>
      <c r="F11" s="95" t="n">
        <f aca="false">B14*('Base values'!P$39-'Base values'!P$40)</f>
        <v>420.927747927978</v>
      </c>
      <c r="G11" s="95" t="n">
        <f aca="false">B15*('Base values'!P$40-'Base values'!P$41)</f>
        <v>294.297099605319</v>
      </c>
      <c r="H11" s="95" t="n">
        <f aca="false">B16*('Base values'!P$41-'Base values'!P$42)</f>
        <v>127.217143966463</v>
      </c>
      <c r="I11" s="95" t="n">
        <f aca="false">SUM(C11:H11)</f>
        <v>7201.71616173262</v>
      </c>
      <c r="J11" s="79" t="n">
        <f aca="false">'Base values'!C60</f>
        <v>0.532608695652174</v>
      </c>
      <c r="K11" s="95" t="n">
        <f aca="false">C11*(1-J11)+D11*(1-J12)+E11*(1-J13)+F11*(1-J14)+G11*(1-J15)+H11*(1-J16)</f>
        <v>2754.62390587819</v>
      </c>
      <c r="L11" s="95" t="n">
        <f aca="false">I11-K11</f>
        <v>4447.09225585443</v>
      </c>
    </row>
    <row r="12" customFormat="false" ht="12.75" hidden="false" customHeight="false" outlineLevel="0" collapsed="false">
      <c r="A12" s="94" t="n">
        <v>7</v>
      </c>
      <c r="B12" s="95" t="n">
        <f aca="false">'Base values'!C13-'Base values'!D13</f>
        <v>47886</v>
      </c>
      <c r="C12" s="95" t="n">
        <f aca="false">B12*(1-'Base values'!P$37)</f>
        <v>3481.18670891367</v>
      </c>
      <c r="D12" s="95" t="n">
        <f aca="false">B13*('Base values'!P$37-'Base values'!P$38)</f>
        <v>2065.09973505674</v>
      </c>
      <c r="E12" s="95" t="n">
        <f aca="false">B14*('Base values'!P$38-'Base values'!P$39)</f>
        <v>826.649669696593</v>
      </c>
      <c r="F12" s="95" t="n">
        <f aca="false">B15*('Base values'!P$39-'Base values'!P$40)</f>
        <v>423.818127143567</v>
      </c>
      <c r="G12" s="95" t="n">
        <f aca="false">B16*('Base values'!P$40-'Base values'!P$41)</f>
        <v>295.116801529345</v>
      </c>
      <c r="H12" s="95" t="n">
        <f aca="false">B17*('Base values'!P$41-'Base values'!P$42)</f>
        <v>126.385727291574</v>
      </c>
      <c r="I12" s="95" t="n">
        <f aca="false">SUM(C12:H12)</f>
        <v>7218.25676963148</v>
      </c>
      <c r="J12" s="79" t="n">
        <f aca="false">'Base values'!C61</f>
        <v>0.630434782608696</v>
      </c>
      <c r="K12" s="95" t="n">
        <f aca="false">C12*(1-J12)+D12*(1-J13)+E12*(1-J14)+F12*(1-J15)+G12*(1-J16)+H12*(1-J17)</f>
        <v>2124.29493446345</v>
      </c>
      <c r="L12" s="95" t="n">
        <f aca="false">I12-K12</f>
        <v>5093.96183516803</v>
      </c>
    </row>
    <row r="13" customFormat="false" ht="12.75" hidden="false" customHeight="false" outlineLevel="0" collapsed="false">
      <c r="A13" s="94" t="n">
        <v>8</v>
      </c>
      <c r="B13" s="95" t="n">
        <f aca="false">'Base values'!C14-'Base values'!D14</f>
        <v>48080</v>
      </c>
      <c r="C13" s="95" t="n">
        <f aca="false">B13*(1-'Base values'!P$37)</f>
        <v>3495.29000051307</v>
      </c>
      <c r="D13" s="95" t="n">
        <f aca="false">B14*('Base values'!P$37-'Base values'!P$38)</f>
        <v>2082.92453518254</v>
      </c>
      <c r="E13" s="95" t="n">
        <f aca="false">B15*('Base values'!P$38-'Base values'!P$39)</f>
        <v>832.326014474591</v>
      </c>
      <c r="F13" s="95" t="n">
        <f aca="false">B16*('Base values'!P$39-'Base values'!P$40)</f>
        <v>424.998582318703</v>
      </c>
      <c r="G13" s="95" t="n">
        <f aca="false">B17*('Base values'!P$40-'Base values'!P$41)</f>
        <v>293.188091119873</v>
      </c>
      <c r="H13" s="95" t="n">
        <f aca="false">B18*('Base values'!P$41-'Base values'!P$42)</f>
        <v>122.530032461776</v>
      </c>
      <c r="I13" s="95" t="n">
        <f aca="false">SUM(C13:H13)</f>
        <v>7251.25725607055</v>
      </c>
      <c r="J13" s="79" t="n">
        <f aca="false">'Base values'!C62</f>
        <v>0.717391304347826</v>
      </c>
      <c r="K13" s="95" t="n">
        <f aca="false">C13*(1-J13)+D13*(1-J14)+E13*(1-J15)+F13*(1-J16)+G13*(1-J17)+H13*(1-J18)</f>
        <v>1569.82542441663</v>
      </c>
      <c r="L13" s="95" t="n">
        <f aca="false">I13-K13</f>
        <v>5681.43183165393</v>
      </c>
    </row>
    <row r="14" customFormat="false" ht="12.75" hidden="false" customHeight="false" outlineLevel="0" collapsed="false">
      <c r="A14" s="94" t="n">
        <v>9</v>
      </c>
      <c r="B14" s="95" t="n">
        <f aca="false">'Base values'!C15-'Base values'!D15</f>
        <v>48495</v>
      </c>
      <c r="C14" s="95" t="n">
        <f aca="false">B14*(1-'Base values'!P$37)</f>
        <v>3525.45941295511</v>
      </c>
      <c r="D14" s="95" t="n">
        <f aca="false">B15*('Base values'!P$37-'Base values'!P$38)</f>
        <v>2097.22732660878</v>
      </c>
      <c r="E14" s="95" t="n">
        <f aca="false">B16*('Base values'!P$38-'Base values'!P$39)</f>
        <v>834.64428141095</v>
      </c>
      <c r="F14" s="95" t="n">
        <f aca="false">B17*('Base values'!P$39-'Base values'!P$40)</f>
        <v>422.221040730148</v>
      </c>
      <c r="G14" s="95" t="n">
        <f aca="false">B18*('Base values'!P$40-'Base values'!P$41)</f>
        <v>284.243696595946</v>
      </c>
      <c r="H14" s="95" t="n">
        <f aca="false">B19*('Base values'!P$41-'Base values'!P$42)</f>
        <v>113.197380286146</v>
      </c>
      <c r="I14" s="95" t="n">
        <f aca="false">SUM(C14:H14)</f>
        <v>7276.99313858708</v>
      </c>
      <c r="J14" s="79" t="n">
        <f aca="false">'Base values'!C63</f>
        <v>0.804347826086957</v>
      </c>
      <c r="K14" s="95" t="n">
        <f aca="false">C14*(1-J14)+D14*(1-J15)+E14*(1-J16)+F14*(1-J17)+G14*(1-J18)+H14*(1-J19)</f>
        <v>1092.13491960998</v>
      </c>
      <c r="L14" s="95" t="n">
        <f aca="false">I14-K14</f>
        <v>6184.8582189771</v>
      </c>
    </row>
    <row r="15" customFormat="false" ht="12.75" hidden="false" customHeight="false" outlineLevel="0" collapsed="false">
      <c r="A15" s="94" t="n">
        <v>10</v>
      </c>
      <c r="B15" s="95" t="n">
        <f aca="false">'Base values'!C16-'Base values'!D16</f>
        <v>48828</v>
      </c>
      <c r="C15" s="95" t="n">
        <f aca="false">B15*(1-'Base values'!P$37)</f>
        <v>3549.66764028811</v>
      </c>
      <c r="D15" s="95" t="n">
        <f aca="false">B16*('Base values'!P$37-'Base values'!P$38)</f>
        <v>2103.06870689097</v>
      </c>
      <c r="E15" s="95" t="n">
        <f aca="false">B17*('Base values'!P$38-'Base values'!P$39)</f>
        <v>829.18953567834</v>
      </c>
      <c r="F15" s="95" t="n">
        <f aca="false">B18*('Base values'!P$39-'Base values'!P$40)</f>
        <v>409.340191613227</v>
      </c>
      <c r="G15" s="95" t="n">
        <f aca="false">B19*('Base values'!P$40-'Base values'!P$41)</f>
        <v>262.593922249622</v>
      </c>
      <c r="H15" s="95" t="n">
        <f aca="false">B20*('Base values'!P$41-'Base values'!P$42)</f>
        <v>96.9769605944821</v>
      </c>
      <c r="I15" s="95" t="n">
        <f aca="false">SUM(C15:H15)</f>
        <v>7250.83695731476</v>
      </c>
      <c r="J15" s="79" t="n">
        <f aca="false">'Base values'!C64</f>
        <v>0.858695652173913</v>
      </c>
      <c r="K15" s="95" t="n">
        <f aca="false">C15*(1-J15)+D15*(1-J16)+E15*(1-J17)+F15*(1-J18)+G15*(1-J19)+H15*(1-J20)</f>
        <v>745.725990808198</v>
      </c>
      <c r="L15" s="95" t="n">
        <f aca="false">I15-K15</f>
        <v>6505.11096650656</v>
      </c>
    </row>
    <row r="16" customFormat="false" ht="12.75" hidden="false" customHeight="false" outlineLevel="0" collapsed="false">
      <c r="A16" s="94" t="n">
        <v>11</v>
      </c>
      <c r="B16" s="95" t="n">
        <f aca="false">'Base values'!C17-'Base values'!D17</f>
        <v>48964</v>
      </c>
      <c r="C16" s="95" t="n">
        <f aca="false">B16*(1-'Base values'!P$37)</f>
        <v>3559.55448388357</v>
      </c>
      <c r="D16" s="95" t="n">
        <f aca="false">B17*('Base values'!P$37-'Base values'!P$38)</f>
        <v>2089.32428269759</v>
      </c>
      <c r="E16" s="95" t="n">
        <f aca="false">B18*('Base values'!P$38-'Base values'!P$39)</f>
        <v>803.893152343362</v>
      </c>
      <c r="F16" s="95" t="n">
        <f aca="false">B19*('Base values'!P$39-'Base values'!P$40)</f>
        <v>378.162287281702</v>
      </c>
      <c r="G16" s="95" t="n">
        <f aca="false">B20*('Base values'!P$40-'Base values'!P$41)</f>
        <v>224.965987604828</v>
      </c>
      <c r="H16" s="95" t="n">
        <f aca="false">B21*('Base values'!P$41-'Base values'!P$42)</f>
        <v>75.4640541317276</v>
      </c>
      <c r="I16" s="95" t="n">
        <f aca="false">SUM(C16:H16)</f>
        <v>7131.36424794278</v>
      </c>
      <c r="J16" s="79" t="n">
        <f aca="false">'Base values'!C65</f>
        <v>0.91304347826087</v>
      </c>
      <c r="K16" s="95" t="n">
        <f aca="false">C16*(1-J16)+D16*(1-J17)+E16*(1-J18)+F16*(1-J19)+G16*(1-J20)+H16*(1-J21)</f>
        <v>453.401076400742</v>
      </c>
      <c r="L16" s="95" t="n">
        <f aca="false">I16-K16</f>
        <v>6677.96317154204</v>
      </c>
    </row>
    <row r="17" customFormat="false" ht="12.75" hidden="false" customHeight="false" outlineLevel="0" collapsed="false">
      <c r="A17" s="94" t="n">
        <v>12</v>
      </c>
      <c r="B17" s="95" t="n">
        <f aca="false">'Base values'!C18-'Base values'!D18</f>
        <v>48644</v>
      </c>
      <c r="C17" s="95" t="n">
        <f aca="false">B17*(1-'Base values'!P$37)</f>
        <v>3536.29132248249</v>
      </c>
      <c r="D17" s="95" t="n">
        <f aca="false">B18*('Base values'!P$37-'Base values'!P$38)</f>
        <v>2025.58451550074</v>
      </c>
      <c r="E17" s="95" t="n">
        <f aca="false">B19*('Base values'!P$38-'Base values'!P$39)</f>
        <v>742.663631494818</v>
      </c>
      <c r="F17" s="95" t="n">
        <f aca="false">B20*('Base values'!P$39-'Base values'!P$40)</f>
        <v>323.974186852495</v>
      </c>
      <c r="G17" s="95" t="n">
        <f aca="false">B21*('Base values'!P$40-'Base values'!P$41)</f>
        <v>175.060605759738</v>
      </c>
      <c r="H17" s="95" t="n">
        <f aca="false">B22*('Base values'!P$41-'Base values'!P$42)</f>
        <v>52.9690367217604</v>
      </c>
      <c r="I17" s="95" t="n">
        <f aca="false">SUM(C17:H17)</f>
        <v>6856.54329881204</v>
      </c>
      <c r="J17" s="79" t="n">
        <f aca="false">'Base values'!C66</f>
        <v>0.945652173913044</v>
      </c>
      <c r="K17" s="95" t="n">
        <f aca="false">C17*(1-J17)+D17*(1-J18)+E17*(1-J19)+F17*(1-J20)+G17*(1-J21)+H17*(1-J22)</f>
        <v>266.313845547929</v>
      </c>
      <c r="L17" s="95" t="n">
        <f aca="false">I17-K17</f>
        <v>6590.22945326411</v>
      </c>
    </row>
    <row r="18" customFormat="false" ht="12.75" hidden="false" customHeight="false" outlineLevel="0" collapsed="false">
      <c r="A18" s="94" t="n">
        <v>13</v>
      </c>
      <c r="B18" s="95" t="n">
        <f aca="false">'Base values'!C19-'Base values'!D19</f>
        <v>47160</v>
      </c>
      <c r="C18" s="95" t="n">
        <f aca="false">B18*(1-'Base values'!P$37)</f>
        <v>3428.40841148495</v>
      </c>
      <c r="D18" s="95" t="n">
        <f aca="false">B19*('Base values'!P$37-'Base values'!P$38)</f>
        <v>1871.30335392995</v>
      </c>
      <c r="E18" s="95" t="n">
        <f aca="false">B20*('Base values'!P$38-'Base values'!P$39)</f>
        <v>636.244951467684</v>
      </c>
      <c r="F18" s="95" t="n">
        <f aca="false">B21*('Base values'!P$39-'Base values'!P$40)</f>
        <v>252.105298248646</v>
      </c>
      <c r="G18" s="95" t="n">
        <f aca="false">B22*('Base values'!P$40-'Base values'!P$41)</f>
        <v>122.87693474346</v>
      </c>
      <c r="H18" s="95" t="n">
        <f aca="false">B23*('Base values'!P$41-'Base values'!P$42)</f>
        <v>33.3995667365591</v>
      </c>
      <c r="I18" s="95" t="n">
        <f aca="false">SUM(C18:H18)</f>
        <v>6344.33851661125</v>
      </c>
      <c r="J18" s="79" t="n">
        <f aca="false">'Base values'!C67</f>
        <v>0.967391304347826</v>
      </c>
      <c r="K18" s="95" t="n">
        <f aca="false">C18*(1-J18)+D18*(1-J19)+E18*(1-J20)+F18*(1-J21)+G18*(1-J22)+H18*(1-J23)</f>
        <v>132.136180308531</v>
      </c>
      <c r="L18" s="95" t="n">
        <f aca="false">I18-K18</f>
        <v>6212.20233630272</v>
      </c>
    </row>
    <row r="19" customFormat="false" ht="12.75" hidden="false" customHeight="false" outlineLevel="0" collapsed="false">
      <c r="A19" s="94" t="n">
        <v>14</v>
      </c>
      <c r="B19" s="95" t="n">
        <f aca="false">'Base values'!C20-'Base values'!D20</f>
        <v>43568</v>
      </c>
      <c r="C19" s="95" t="n">
        <f aca="false">B19*(1-'Base values'!P$37)</f>
        <v>3167.27942475777</v>
      </c>
      <c r="D19" s="95" t="n">
        <f aca="false">B20*('Base values'!P$37-'Base values'!P$38)</f>
        <v>1603.15822818204</v>
      </c>
      <c r="E19" s="95" t="n">
        <f aca="false">B21*('Base values'!P$38-'Base values'!P$39)</f>
        <v>495.103405636407</v>
      </c>
      <c r="F19" s="95" t="n">
        <f aca="false">B22*('Base values'!P$39-'Base values'!P$40)</f>
        <v>176.955438643317</v>
      </c>
      <c r="G19" s="95" t="n">
        <f aca="false">B23*('Base values'!P$40-'Base values'!P$41)</f>
        <v>77.4799134805107</v>
      </c>
      <c r="H19" s="95" t="n">
        <f aca="false">B24*('Base values'!P$41-'Base values'!P$42)</f>
        <v>19.169350710411</v>
      </c>
      <c r="I19" s="95" t="n">
        <f aca="false">SUM(C19:H19)</f>
        <v>5539.14576141046</v>
      </c>
      <c r="J19" s="79" t="n">
        <f aca="false">'Base values'!C68</f>
        <v>0.989130434782609</v>
      </c>
      <c r="K19" s="95" t="n">
        <f aca="false">C19*(1-J19)+D19*(1-J20)+E19*(1-J21)+F19*(1-J22)+G19*(1-J23)+H19*(1-J24)</f>
        <v>34.4269502691064</v>
      </c>
      <c r="L19" s="95" t="n">
        <f aca="false">I19-K19</f>
        <v>5504.71881114135</v>
      </c>
    </row>
    <row r="20" customFormat="false" ht="12.75" hidden="false" customHeight="false" outlineLevel="0" collapsed="false">
      <c r="A20" s="94" t="n">
        <v>15</v>
      </c>
      <c r="B20" s="95" t="n">
        <f aca="false">'Base values'!C21-'Base values'!D21</f>
        <v>37325</v>
      </c>
      <c r="C20" s="95" t="n">
        <f aca="false">B20*(1-'Base values'!P$37)</f>
        <v>2713.42968529847</v>
      </c>
      <c r="D20" s="95" t="n">
        <f aca="false">B21*('Base values'!P$37-'Base values'!P$38)</f>
        <v>1247.5212521781</v>
      </c>
      <c r="E20" s="95" t="n">
        <f aca="false">B22*('Base values'!P$38-'Base values'!P$39)</f>
        <v>347.518441408484</v>
      </c>
      <c r="F20" s="95" t="n">
        <f aca="false">B23*('Base values'!P$39-'Base values'!P$40)</f>
        <v>111.579053502715</v>
      </c>
      <c r="G20" s="95" t="n">
        <f aca="false">B24*('Base values'!P$40-'Base values'!P$41)</f>
        <v>44.4688293783904</v>
      </c>
      <c r="H20" s="95" t="n">
        <f aca="false">B25*('Base values'!P$41-'Base values'!P$42)</f>
        <v>10.2108360384813</v>
      </c>
      <c r="I20" s="95" t="n">
        <f aca="false">SUM(C20:H20)</f>
        <v>4474.72809780464</v>
      </c>
      <c r="J20" s="79" t="n">
        <f aca="false">'Base values'!C69</f>
        <v>1</v>
      </c>
      <c r="K20" s="95" t="n">
        <f aca="false">C20*(1-J20)+D20*(1-J21)+E20*(1-J22)+F20*(1-J23)+G20*(1-J24)+H20*(1-J25)</f>
        <v>0</v>
      </c>
      <c r="L20" s="95" t="n">
        <f aca="false">I20-K20</f>
        <v>4474.72809780464</v>
      </c>
    </row>
    <row r="21" customFormat="false" ht="12.75" hidden="false" customHeight="false" outlineLevel="0" collapsed="false">
      <c r="A21" s="94" t="n">
        <v>16</v>
      </c>
      <c r="B21" s="95" t="n">
        <f aca="false">'Base values'!C22-'Base values'!D22</f>
        <v>29045</v>
      </c>
      <c r="C21" s="95" t="n">
        <f aca="false">B21*(1-'Base values'!P$37)</f>
        <v>2111.49538404539</v>
      </c>
      <c r="D21" s="95" t="n">
        <f aca="false">B22*('Base values'!P$37-'Base values'!P$38)</f>
        <v>875.648675095709</v>
      </c>
      <c r="E21" s="95" t="n">
        <f aca="false">B23*('Base values'!P$38-'Base values'!P$39)</f>
        <v>219.127363727182</v>
      </c>
      <c r="F21" s="95" t="n">
        <f aca="false">B24*('Base values'!P$39-'Base values'!P$40)</f>
        <v>64.0396932511108</v>
      </c>
      <c r="G21" s="95" t="n">
        <f aca="false">B25*('Base values'!P$40-'Base values'!P$41)</f>
        <v>23.6869747163288</v>
      </c>
      <c r="H21" s="95" t="n">
        <f aca="false">B26*('Base values'!P$41-'Base values'!P$42)</f>
        <v>5.16257791563927</v>
      </c>
      <c r="I21" s="95" t="n">
        <f aca="false">SUM(C21:H21)</f>
        <v>3299.16066875136</v>
      </c>
      <c r="J21" s="79" t="n">
        <f aca="false">'Base values'!C70</f>
        <v>1</v>
      </c>
      <c r="K21" s="95" t="n">
        <f aca="false">C21*(1-J21)+D21*(1-J22)+E21*(1-J23)+F21*(1-J24)+G21*(1-J25)+H21*(1-J26)</f>
        <v>0</v>
      </c>
      <c r="L21" s="95" t="n">
        <f aca="false">I21-K21</f>
        <v>3299.16066875136</v>
      </c>
    </row>
    <row r="22" customFormat="false" ht="12.75" hidden="false" customHeight="false" outlineLevel="0" collapsed="false">
      <c r="A22" s="94" t="n">
        <v>17</v>
      </c>
      <c r="B22" s="95" t="n">
        <f aca="false">'Base values'!C23-'Base values'!D23</f>
        <v>20387</v>
      </c>
      <c r="C22" s="95" t="n">
        <f aca="false">B22*(1-'Base values'!P$37)</f>
        <v>1482.08147338727</v>
      </c>
      <c r="D22" s="95" t="n">
        <f aca="false">B23*('Base values'!P$37-'Base values'!P$38)</f>
        <v>552.139290643809</v>
      </c>
      <c r="E22" s="95" t="n">
        <f aca="false">B24*('Base values'!P$38-'Base values'!P$39)</f>
        <v>125.765981297484</v>
      </c>
      <c r="F22" s="95" t="n">
        <f aca="false">B25*('Base values'!P$39-'Base values'!P$40)</f>
        <v>34.1116826344355</v>
      </c>
      <c r="G22" s="95" t="n">
        <f aca="false">B26*('Base values'!P$40-'Base values'!P$41)</f>
        <v>11.9760861988156</v>
      </c>
      <c r="H22" s="95" t="n">
        <f aca="false">B27*('Base values'!P$41-'Base values'!P$42)</f>
        <v>2.53582085841164</v>
      </c>
      <c r="I22" s="95" t="n">
        <f aca="false">SUM(C22:H22)</f>
        <v>2208.61033502023</v>
      </c>
      <c r="J22" s="79" t="n">
        <f aca="false">'Base values'!C71</f>
        <v>1</v>
      </c>
      <c r="K22" s="95" t="n">
        <f aca="false">C22*(1-J22)+D22*(1-J23)+E22*(1-J24)+F22*(1-J25)+G22*(1-J26)+H22*(1-J27)</f>
        <v>0</v>
      </c>
      <c r="L22" s="95" t="n">
        <f aca="false">I22-K22</f>
        <v>2208.61033502023</v>
      </c>
    </row>
    <row r="23" customFormat="false" ht="12.75" hidden="false" customHeight="false" outlineLevel="0" collapsed="false">
      <c r="A23" s="94" t="n">
        <v>18</v>
      </c>
      <c r="B23" s="95" t="n">
        <f aca="false">'Base values'!C24-'Base values'!D24</f>
        <v>12855</v>
      </c>
      <c r="C23" s="95" t="n">
        <f aca="false">B23*(1-'Base values'!P$37)</f>
        <v>934.524811909226</v>
      </c>
      <c r="D23" s="95" t="n">
        <f aca="false">B24*('Base values'!P$37-'Base values'!P$38)</f>
        <v>316.894880308831</v>
      </c>
      <c r="E23" s="95" t="n">
        <f aca="false">B25*('Base values'!P$38-'Base values'!P$39)</f>
        <v>66.9910960286135</v>
      </c>
      <c r="F23" s="95" t="n">
        <f aca="false">B26*('Base values'!P$39-'Base values'!P$40)</f>
        <v>17.2467973014309</v>
      </c>
      <c r="G23" s="95" t="n">
        <f aca="false">B27*('Base values'!P$40-'Base values'!P$41)</f>
        <v>5.88256674888981</v>
      </c>
      <c r="H23" s="95" t="n">
        <f aca="false">B28*('Base values'!P$41-'Base values'!P$42)</f>
        <v>0</v>
      </c>
      <c r="I23" s="95" t="n">
        <f aca="false">SUM(C23:H23)</f>
        <v>1341.54015229699</v>
      </c>
      <c r="J23" s="79" t="n">
        <f aca="false">'Base values'!C72</f>
        <v>1</v>
      </c>
      <c r="K23" s="95" t="n">
        <f aca="false">C23*(1-J23)+D23*(1-J24)+E23*(1-J25)+F23*(1-J26)+G23*(1-J27)+H23*(1-J28)</f>
        <v>0</v>
      </c>
      <c r="L23" s="95" t="n">
        <f aca="false">I23-K23</f>
        <v>1341.54015229699</v>
      </c>
    </row>
    <row r="24" customFormat="false" ht="12.75" hidden="false" customHeight="false" outlineLevel="0" collapsed="false">
      <c r="A24" s="94" t="n">
        <v>19</v>
      </c>
      <c r="B24" s="95" t="n">
        <f aca="false">'Base values'!C25-'Base values'!D25</f>
        <v>7378</v>
      </c>
      <c r="C24" s="95" t="n">
        <f aca="false">B24*(1-'Base values'!P$37)</f>
        <v>536.361265053774</v>
      </c>
      <c r="D24" s="95" t="n">
        <f aca="false">B25*('Base values'!P$37-'Base values'!P$38)</f>
        <v>168.798709625062</v>
      </c>
      <c r="E24" s="95" t="n">
        <f aca="false">B26*('Base values'!P$38-'Base values'!P$39)</f>
        <v>33.8705617834237</v>
      </c>
      <c r="F24" s="95" t="n">
        <f aca="false">B27*('Base values'!P$39-'Base values'!P$40)</f>
        <v>8.47150184509137</v>
      </c>
      <c r="G24" s="95" t="n">
        <f aca="false">B28*('Base values'!P$40-'Base values'!P$41)</f>
        <v>0</v>
      </c>
      <c r="H24" s="95" t="n">
        <f aca="false">B29*('Base values'!P$41-'Base values'!P$42)</f>
        <v>0</v>
      </c>
      <c r="I24" s="95" t="n">
        <f aca="false">SUM(C24:H24)</f>
        <v>747.502038307351</v>
      </c>
      <c r="J24" s="79" t="n">
        <f aca="false">'Base values'!C73</f>
        <v>1</v>
      </c>
      <c r="K24" s="95" t="n">
        <f aca="false">C24*(1-J24)+D24*(1-J25)+E24*(1-J26)+F24*(1-J27)+G24*(1-J28)+H24*(1-J29)</f>
        <v>0</v>
      </c>
      <c r="L24" s="95" t="n">
        <f aca="false">I24-K24</f>
        <v>747.502038307351</v>
      </c>
    </row>
    <row r="25" customFormat="false" ht="12.75" hidden="false" customHeight="false" outlineLevel="0" collapsed="false">
      <c r="A25" s="94" t="n">
        <v>20</v>
      </c>
      <c r="B25" s="95" t="n">
        <f aca="false">'Base values'!C26-'Base values'!D26</f>
        <v>3930</v>
      </c>
      <c r="C25" s="95" t="n">
        <f aca="false">B25*(1-'Base values'!P$37)</f>
        <v>285.700700957079</v>
      </c>
      <c r="D25" s="95" t="n">
        <f aca="false">B26*('Base values'!P$37-'Base values'!P$38)</f>
        <v>85.3442839758265</v>
      </c>
      <c r="E25" s="95" t="n">
        <f aca="false">B27*('Base values'!P$38-'Base values'!P$39)</f>
        <v>16.6369744844597</v>
      </c>
      <c r="F25" s="95" t="n">
        <f aca="false">B28*('Base values'!P$39-'Base values'!P$40)</f>
        <v>0</v>
      </c>
      <c r="G25" s="95" t="n">
        <f aca="false">B29*('Base values'!P$40-'Base values'!P$41)</f>
        <v>0</v>
      </c>
      <c r="H25" s="95" t="n">
        <f aca="false">B30*('Base values'!P$41-'Base values'!P$42)</f>
        <v>0</v>
      </c>
      <c r="I25" s="95" t="n">
        <f aca="false">SUM(C25:H25)</f>
        <v>387.681959417366</v>
      </c>
      <c r="J25" s="79" t="n">
        <f aca="false">'Base values'!C74</f>
        <v>1</v>
      </c>
      <c r="K25" s="95" t="n">
        <f aca="false">C25*(1-J25)+D25*(1-J26)+E25*(1-J27)+F25*(1-J28)+G25*(1-J29)+H25*(1-J30)</f>
        <v>0</v>
      </c>
      <c r="L25" s="95" t="n">
        <f aca="false">I25-K25</f>
        <v>387.681959417366</v>
      </c>
    </row>
    <row r="26" customFormat="false" ht="12.75" hidden="false" customHeight="false" outlineLevel="0" collapsed="false">
      <c r="A26" s="94" t="n">
        <v>21</v>
      </c>
      <c r="B26" s="95" t="n">
        <f aca="false">'Base values'!C27-'Base values'!D27</f>
        <v>1987</v>
      </c>
      <c r="C26" s="95" t="n">
        <f aca="false">B26*(1-'Base values'!P$37)</f>
        <v>144.449692824864</v>
      </c>
      <c r="D26" s="95" t="n">
        <f aca="false">B27*('Base values'!P$37-'Base values'!P$38)</f>
        <v>41.9204937898373</v>
      </c>
      <c r="E26" s="95" t="n">
        <f aca="false">B28*('Base values'!P$38-'Base values'!P$39)</f>
        <v>0</v>
      </c>
      <c r="F26" s="95" t="n">
        <f aca="false">B29*('Base values'!P$39-'Base values'!P$40)</f>
        <v>0</v>
      </c>
      <c r="G26" s="95" t="n">
        <f aca="false">B30*('Base values'!P$40-'Base values'!P$41)</f>
        <v>0</v>
      </c>
      <c r="H26" s="95" t="e">
        <f aca="false">#REF!*('Base values'!P$41-'Base values'!P$42)</f>
        <v>#VALUE!</v>
      </c>
      <c r="I26" s="95" t="e">
        <f aca="false">SUM(C26:H26)</f>
        <v>#VALUE!</v>
      </c>
      <c r="J26" s="79" t="n">
        <f aca="false">'Base values'!C75</f>
        <v>1</v>
      </c>
      <c r="K26" s="95" t="e">
        <f aca="false">C26*(1-J26)+D26*(1-J27)+E26*(1-J28)+F26*(1-J29)+G26*(1-J30)+H26*(1-#REF!)</f>
        <v>#VALUE!</v>
      </c>
      <c r="L26" s="95" t="e">
        <f aca="false">I26-K26</f>
        <v>#VALUE!</v>
      </c>
    </row>
    <row r="27" customFormat="false" ht="12.75" hidden="false" customHeight="false" outlineLevel="0" collapsed="false">
      <c r="A27" s="94" t="n">
        <v>22</v>
      </c>
      <c r="B27" s="95" t="n">
        <f aca="false">'Base values'!C28-'Base values'!D28</f>
        <v>976</v>
      </c>
      <c r="C27" s="95" t="n">
        <f aca="false">B27*(1-'Base values'!P$37)</f>
        <v>70.9526422733103</v>
      </c>
      <c r="D27" s="95" t="n">
        <f aca="false">B28*('Base values'!P$37-'Base values'!P$38)</f>
        <v>0</v>
      </c>
      <c r="E27" s="95" t="n">
        <f aca="false">B29*('Base values'!P$38-'Base values'!P$39)</f>
        <v>0</v>
      </c>
      <c r="F27" s="95" t="n">
        <f aca="false">B30*('Base values'!P$39-'Base values'!P$40)</f>
        <v>0</v>
      </c>
      <c r="G27" s="95" t="e">
        <f aca="false">#REF!*('Base values'!P$40-'Base values'!P$41)</f>
        <v>#VALUE!</v>
      </c>
      <c r="H27" s="95" t="n">
        <f aca="false">B31*('Base values'!P$41-'Base values'!P$42)</f>
        <v>0</v>
      </c>
      <c r="I27" s="95" t="e">
        <f aca="false">SUM(C27:H27)</f>
        <v>#VALUE!</v>
      </c>
      <c r="J27" s="79" t="n">
        <f aca="false">'Base values'!C76</f>
        <v>1</v>
      </c>
      <c r="K27" s="95" t="e">
        <f aca="false">C27*(1-J27)+D27*(1-J28)+E27*(1-J29)+F27*(1-J30)+G27*(1-#REF!)+H27*(1-J31)</f>
        <v>#VALUE!</v>
      </c>
      <c r="L27" s="95" t="e">
        <f aca="false">I27-K27</f>
        <v>#VALUE!</v>
      </c>
    </row>
    <row r="30" customFormat="false" ht="12.75" hidden="false" customHeight="false" outlineLevel="0" collapsed="false">
      <c r="A30" s="6" t="s">
        <v>74</v>
      </c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30" activeCellId="0" sqref="A30:F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13"/>
    <col collapsed="false" customWidth="true" hidden="false" outlineLevel="0" max="9" min="9" style="0" width="10.99"/>
    <col collapsed="false" customWidth="true" hidden="false" outlineLevel="0" max="10" min="10" style="0" width="12.28"/>
    <col collapsed="false" customWidth="true" hidden="false" outlineLevel="0" max="11" min="11" style="0" width="12.7"/>
    <col collapsed="false" customWidth="true" hidden="false" outlineLevel="0" max="12" min="12" style="0" width="12.56"/>
  </cols>
  <sheetData>
    <row r="1" customFormat="false" ht="18.75" hidden="false" customHeight="true" outlineLevel="0" collapsed="false">
      <c r="A1" s="148" t="s">
        <v>75</v>
      </c>
    </row>
    <row r="2" customFormat="false" ht="14.25" hidden="false" customHeight="true" outlineLevel="0" collapsed="false">
      <c r="A2" s="148"/>
    </row>
    <row r="3" customFormat="false" ht="12.75" hidden="false" customHeight="false" outlineLevel="0" collapsed="false">
      <c r="A3" s="90" t="s">
        <v>20</v>
      </c>
      <c r="B3" s="93" t="s">
        <v>63</v>
      </c>
      <c r="C3" s="96" t="s">
        <v>61</v>
      </c>
      <c r="D3" s="96"/>
      <c r="E3" s="96"/>
      <c r="F3" s="96"/>
      <c r="G3" s="96"/>
      <c r="H3" s="96"/>
      <c r="I3" s="93" t="s">
        <v>62</v>
      </c>
      <c r="J3" s="104" t="s">
        <v>69</v>
      </c>
      <c r="K3" s="152" t="s">
        <v>64</v>
      </c>
      <c r="L3" s="152" t="s">
        <v>64</v>
      </c>
      <c r="N3" s="5"/>
    </row>
    <row r="4" customFormat="false" ht="12.75" hidden="false" customHeight="false" outlineLevel="0" collapsed="false">
      <c r="A4" s="151" t="s">
        <v>70</v>
      </c>
      <c r="B4" s="93"/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3" t="s">
        <v>64</v>
      </c>
      <c r="J4" s="104" t="s">
        <v>71</v>
      </c>
      <c r="K4" s="152" t="s">
        <v>72</v>
      </c>
      <c r="L4" s="152" t="s">
        <v>73</v>
      </c>
      <c r="N4" s="5"/>
    </row>
    <row r="5" customFormat="false" ht="12.75" hidden="false" customHeight="false" outlineLevel="0" collapsed="false">
      <c r="A5" s="94" t="n">
        <v>0</v>
      </c>
      <c r="B5" s="95" t="n">
        <f aca="false">'Base values'!D6</f>
        <v>21769</v>
      </c>
      <c r="C5" s="95" t="n">
        <f aca="false">B5*(1-'Base values'!$G$51)</f>
        <v>4092.572</v>
      </c>
      <c r="D5" s="95" t="n">
        <f aca="false">B6*('Base values'!$G$51-'Base values'!$G$52)</f>
        <v>5388.217</v>
      </c>
      <c r="E5" s="95" t="n">
        <f aca="false">B7*('Base values'!$G$52-'Base values'!$G$53)</f>
        <v>1958.04</v>
      </c>
      <c r="F5" s="95" t="n">
        <f aca="false">B8*('Base values'!$G$53-'Base values'!$G$54)</f>
        <v>957.96</v>
      </c>
      <c r="G5" s="95" t="n">
        <f aca="false">B9*('Base values'!$G$54-'Base values'!$G$55)</f>
        <v>587.702499999999</v>
      </c>
      <c r="H5" s="95" t="n">
        <f aca="false">B10*('Base values'!$G$55-'Base values'!$G$56)</f>
        <v>444.885</v>
      </c>
      <c r="I5" s="95" t="n">
        <f aca="false">SUM(C5:H5)</f>
        <v>13429.3765</v>
      </c>
      <c r="J5" s="79" t="n">
        <f aca="false">'Base values'!C54</f>
        <v>0</v>
      </c>
      <c r="K5" s="95" t="n">
        <f aca="false">C5*(1-J5)+D5*(1-J6)+E5*(1-J7)+F5*(1-J8)+G5*(1-J9)+H5*(1-J10)</f>
        <v>12299.0433206522</v>
      </c>
      <c r="L5" s="95" t="n">
        <f aca="false">I5-K5</f>
        <v>1130.33317934783</v>
      </c>
      <c r="N5" s="106" t="n">
        <f aca="false">B5+'HIV Pos Neg U5MR 150'!B5+'HIV Neg U5MR 150'!B5</f>
        <v>511451</v>
      </c>
      <c r="O5" s="106"/>
    </row>
    <row r="6" customFormat="false" ht="12.75" hidden="false" customHeight="false" outlineLevel="0" collapsed="false">
      <c r="A6" s="94" t="n">
        <v>1</v>
      </c>
      <c r="B6" s="95" t="n">
        <f aca="false">'Base values'!D7</f>
        <v>21467</v>
      </c>
      <c r="C6" s="95" t="n">
        <f aca="false">B6*(1-'Base values'!$G$51)</f>
        <v>4035.796</v>
      </c>
      <c r="D6" s="95" t="n">
        <f aca="false">B7*('Base values'!$G$51-'Base values'!$G$52)</f>
        <v>5313.168</v>
      </c>
      <c r="E6" s="95" t="n">
        <f aca="false">B8*('Base values'!$G$52-'Base values'!$G$53)</f>
        <v>1969.14</v>
      </c>
      <c r="F6" s="95" t="n">
        <f aca="false">B9*('Base values'!$G$53-'Base values'!$G$54)</f>
        <v>961.695</v>
      </c>
      <c r="G6" s="95" t="n">
        <f aca="false">B10*('Base values'!$G$54-'Base values'!$G$55)</f>
        <v>582.587499999999</v>
      </c>
      <c r="H6" s="95" t="n">
        <f aca="false">B11*('Base values'!$G$55-'Base values'!$G$56)</f>
        <v>443.835</v>
      </c>
      <c r="I6" s="95" t="n">
        <f aca="false">SUM(C6:H6)</f>
        <v>13306.2215</v>
      </c>
      <c r="J6" s="79" t="n">
        <f aca="false">'Base values'!C55</f>
        <v>0.0543478260869565</v>
      </c>
      <c r="K6" s="95" t="n">
        <f aca="false">C6*(1-J6)+D6*(1-J7)+E6*(1-J8)+F6*(1-J9)+G6*(1-J10)+H6*(1-J11)</f>
        <v>11179.289125</v>
      </c>
      <c r="L6" s="95" t="n">
        <f aca="false">I6-K6</f>
        <v>2126.932375</v>
      </c>
      <c r="O6" s="106"/>
    </row>
    <row r="7" customFormat="false" ht="12.75" hidden="false" customHeight="false" outlineLevel="0" collapsed="false">
      <c r="A7" s="94" t="n">
        <v>2</v>
      </c>
      <c r="B7" s="95" t="n">
        <f aca="false">'Base values'!D8</f>
        <v>21168</v>
      </c>
      <c r="C7" s="95" t="n">
        <f aca="false">B7*(1-'Base values'!$G$51)</f>
        <v>3979.584</v>
      </c>
      <c r="D7" s="95" t="n">
        <f aca="false">B8*('Base values'!$G$51-'Base values'!$G$52)</f>
        <v>5343.288</v>
      </c>
      <c r="E7" s="95" t="n">
        <f aca="false">B9*('Base values'!$G$52-'Base values'!$G$53)</f>
        <v>1976.8175</v>
      </c>
      <c r="F7" s="95" t="n">
        <f aca="false">B10*('Base values'!$G$53-'Base values'!$G$54)</f>
        <v>953.325</v>
      </c>
      <c r="G7" s="95" t="n">
        <f aca="false">B11*('Base values'!$G$54-'Base values'!$G$55)</f>
        <v>581.212499999999</v>
      </c>
      <c r="H7" s="95" t="n">
        <f aca="false">B12*('Base values'!$G$55-'Base values'!$G$56)</f>
        <v>441.567</v>
      </c>
      <c r="I7" s="95" t="n">
        <f aca="false">SUM(C7:H7)</f>
        <v>13275.794</v>
      </c>
      <c r="J7" s="79" t="n">
        <f aca="false">'Base values'!C56</f>
        <v>0.130434782608696</v>
      </c>
      <c r="K7" s="95" t="n">
        <f aca="false">C7*(1-J7)+D7*(1-J8)+E7*(1-J9)+F7*(1-J10)+G7*(1-J11)+H7*(1-J12)</f>
        <v>9979.94129347826</v>
      </c>
      <c r="L7" s="95" t="n">
        <f aca="false">I7-K7</f>
        <v>3295.85270652174</v>
      </c>
      <c r="O7" s="106"/>
    </row>
    <row r="8" customFormat="false" ht="12.75" hidden="false" customHeight="false" outlineLevel="0" collapsed="false">
      <c r="A8" s="94" t="n">
        <v>3</v>
      </c>
      <c r="B8" s="95" t="n">
        <f aca="false">'Base values'!D9</f>
        <v>21288</v>
      </c>
      <c r="C8" s="95" t="n">
        <f aca="false">B8*(1-'Base values'!$G$51)</f>
        <v>4002.144</v>
      </c>
      <c r="D8" s="95" t="n">
        <f aca="false">B9*('Base values'!$G$51-'Base values'!$G$52)</f>
        <v>5364.121</v>
      </c>
      <c r="E8" s="95" t="n">
        <f aca="false">B10*('Base values'!$G$52-'Base values'!$G$53)</f>
        <v>1959.6125</v>
      </c>
      <c r="F8" s="95" t="n">
        <f aca="false">B11*('Base values'!$G$53-'Base values'!$G$54)</f>
        <v>951.075</v>
      </c>
      <c r="G8" s="95" t="n">
        <f aca="false">B12*('Base values'!$G$54-'Base values'!$G$55)</f>
        <v>578.242499999999</v>
      </c>
      <c r="H8" s="95" t="n">
        <f aca="false">B13*('Base values'!$G$55-'Base values'!$G$56)</f>
        <v>440.034</v>
      </c>
      <c r="I8" s="95" t="n">
        <f aca="false">SUM(C8:H8)</f>
        <v>13295.229</v>
      </c>
      <c r="J8" s="79" t="n">
        <f aca="false">'Base values'!C57</f>
        <v>0.217391304347826</v>
      </c>
      <c r="K8" s="95" t="n">
        <f aca="false">C8*(1-J8)+D8*(1-J9)+E8*(1-J10)+F8*(1-J11)+G8*(1-J12)+H8*(1-J13)</f>
        <v>8716.85660326087</v>
      </c>
      <c r="L8" s="95" t="n">
        <f aca="false">I8-K8</f>
        <v>4578.37239673913</v>
      </c>
      <c r="O8" s="106"/>
    </row>
    <row r="9" customFormat="false" ht="12.75" hidden="false" customHeight="false" outlineLevel="0" collapsed="false">
      <c r="A9" s="94" t="n">
        <v>4</v>
      </c>
      <c r="B9" s="95" t="n">
        <f aca="false">'Base values'!D10</f>
        <v>21371</v>
      </c>
      <c r="C9" s="95" t="n">
        <f aca="false">B9*(1-'Base values'!$G$51)</f>
        <v>4017.748</v>
      </c>
      <c r="D9" s="95" t="n">
        <f aca="false">B10*('Base values'!$G$51-'Base values'!$G$52)</f>
        <v>5317.435</v>
      </c>
      <c r="E9" s="95" t="n">
        <f aca="false">B11*('Base values'!$G$52-'Base values'!$G$53)</f>
        <v>1954.9875</v>
      </c>
      <c r="F9" s="95" t="n">
        <f aca="false">B12*('Base values'!$G$53-'Base values'!$G$54)</f>
        <v>946.215</v>
      </c>
      <c r="G9" s="95" t="n">
        <f aca="false">B13*('Base values'!$G$54-'Base values'!$G$55)</f>
        <v>576.234999999999</v>
      </c>
      <c r="H9" s="95" t="n">
        <f aca="false">B14*('Base values'!$G$55-'Base values'!$G$56)</f>
        <v>439.341</v>
      </c>
      <c r="I9" s="95" t="n">
        <f aca="false">SUM(C9:H9)</f>
        <v>13251.9615</v>
      </c>
      <c r="J9" s="79" t="n">
        <f aca="false">'Base values'!C58</f>
        <v>0.315217391304348</v>
      </c>
      <c r="K9" s="95" t="n">
        <f aca="false">C9*(1-J9)+D9*(1-J10)+E9*(1-J11)+F9*(1-J12)+G9*(1-J13)+H9*(1-J14)</f>
        <v>7326.82825543478</v>
      </c>
      <c r="L9" s="95" t="n">
        <f aca="false">I9-K9</f>
        <v>5925.13324456522</v>
      </c>
      <c r="O9" s="106"/>
    </row>
    <row r="10" customFormat="false" ht="12.75" hidden="false" customHeight="false" outlineLevel="0" collapsed="false">
      <c r="A10" s="94" t="n">
        <v>5</v>
      </c>
      <c r="B10" s="95" t="n">
        <f aca="false">'Base values'!D11</f>
        <v>21185</v>
      </c>
      <c r="C10" s="95" t="n">
        <f aca="false">B10*(1-'Base values'!$G$51)</f>
        <v>3982.78</v>
      </c>
      <c r="D10" s="95" t="n">
        <f aca="false">B11*('Base values'!$G$51-'Base values'!$G$52)</f>
        <v>5304.885</v>
      </c>
      <c r="E10" s="95" t="n">
        <f aca="false">B12*('Base values'!$G$52-'Base values'!$G$53)</f>
        <v>1944.9975</v>
      </c>
      <c r="F10" s="95" t="n">
        <f aca="false">B13*('Base values'!$G$53-'Base values'!$G$54)</f>
        <v>942.93</v>
      </c>
      <c r="G10" s="95" t="n">
        <f aca="false">B14*('Base values'!$G$54-'Base values'!$G$55)</f>
        <v>575.327499999999</v>
      </c>
      <c r="H10" s="95" t="n">
        <f aca="false">B15*('Base values'!$G$55-'Base values'!$G$56)</f>
        <v>436.464</v>
      </c>
      <c r="I10" s="95" t="n">
        <f aca="false">SUM(C10:H10)</f>
        <v>13187.384</v>
      </c>
      <c r="J10" s="79" t="n">
        <f aca="false">'Base values'!C59</f>
        <v>0.423913043478261</v>
      </c>
      <c r="K10" s="95" t="n">
        <f aca="false">C10*(1-J10)+D10*(1-J11)+E10*(1-J12)+F10*(1-J13)+G10*(1-J14)+H10*(1-J15)</f>
        <v>5933.40670652174</v>
      </c>
      <c r="L10" s="95" t="n">
        <f aca="false">I10-K10</f>
        <v>7253.97729347826</v>
      </c>
      <c r="O10" s="106"/>
    </row>
    <row r="11" customFormat="false" ht="12.75" hidden="false" customHeight="false" outlineLevel="0" collapsed="false">
      <c r="A11" s="94" t="n">
        <v>6</v>
      </c>
      <c r="B11" s="95" t="n">
        <f aca="false">'Base values'!D12</f>
        <v>21135</v>
      </c>
      <c r="C11" s="95" t="n">
        <f aca="false">B11*(1-'Base values'!$G$51)</f>
        <v>3973.38</v>
      </c>
      <c r="D11" s="95" t="n">
        <f aca="false">B12*('Base values'!$G$51-'Base values'!$G$52)</f>
        <v>5277.777</v>
      </c>
      <c r="E11" s="95" t="n">
        <f aca="false">B13*('Base values'!$G$52-'Base values'!$G$53)</f>
        <v>1938.245</v>
      </c>
      <c r="F11" s="95" t="n">
        <f aca="false">B14*('Base values'!$G$53-'Base values'!$G$54)</f>
        <v>941.445</v>
      </c>
      <c r="G11" s="95" t="n">
        <f aca="false">B15*('Base values'!$G$54-'Base values'!$G$55)</f>
        <v>571.559999999999</v>
      </c>
      <c r="H11" s="95" t="n">
        <f aca="false">B16*('Base values'!$G$55-'Base values'!$G$56)</f>
        <v>431.109</v>
      </c>
      <c r="I11" s="95" t="n">
        <f aca="false">SUM(C11:H11)</f>
        <v>13133.516</v>
      </c>
      <c r="J11" s="79" t="n">
        <f aca="false">'Base values'!C60</f>
        <v>0.532608695652174</v>
      </c>
      <c r="K11" s="95" t="n">
        <f aca="false">C11*(1-J11)+D11*(1-J12)+E11*(1-J13)+F11*(1-J14)+G11*(1-J15)+H11*(1-J16)</f>
        <v>4657.81836956522</v>
      </c>
      <c r="L11" s="95" t="n">
        <f aca="false">I11-K11</f>
        <v>8475.69763043479</v>
      </c>
      <c r="O11" s="106"/>
    </row>
    <row r="12" customFormat="false" ht="12.75" hidden="false" customHeight="false" outlineLevel="0" collapsed="false">
      <c r="A12" s="94" t="n">
        <v>7</v>
      </c>
      <c r="B12" s="95" t="n">
        <f aca="false">'Base values'!D13</f>
        <v>21027</v>
      </c>
      <c r="C12" s="95" t="n">
        <f aca="false">B12*(1-'Base values'!$G$51)</f>
        <v>3953.076</v>
      </c>
      <c r="D12" s="95" t="n">
        <f aca="false">B13*('Base values'!$G$51-'Base values'!$G$52)</f>
        <v>5259.454</v>
      </c>
      <c r="E12" s="95" t="n">
        <f aca="false">B14*('Base values'!$G$52-'Base values'!$G$53)</f>
        <v>1935.1925</v>
      </c>
      <c r="F12" s="95" t="n">
        <f aca="false">B15*('Base values'!$G$53-'Base values'!$G$54)</f>
        <v>935.28</v>
      </c>
      <c r="G12" s="95" t="n">
        <f aca="false">B16*('Base values'!$G$54-'Base values'!$G$55)</f>
        <v>564.547499999999</v>
      </c>
      <c r="H12" s="95" t="n">
        <f aca="false">B17*('Base values'!$G$55-'Base values'!$G$56)</f>
        <v>421.827</v>
      </c>
      <c r="I12" s="95" t="n">
        <f aca="false">SUM(C12:H12)</f>
        <v>13069.377</v>
      </c>
      <c r="J12" s="79" t="n">
        <f aca="false">'Base values'!C61</f>
        <v>0.630434782608696</v>
      </c>
      <c r="K12" s="95" t="n">
        <f aca="false">C12*(1-J12)+D12*(1-J13)+E12*(1-J14)+F12*(1-J15)+G12*(1-J16)+H12*(1-J17)</f>
        <v>3530.08704347826</v>
      </c>
      <c r="L12" s="95" t="n">
        <f aca="false">I12-K12</f>
        <v>9539.28995652174</v>
      </c>
      <c r="O12" s="106"/>
    </row>
    <row r="13" customFormat="false" ht="12.75" hidden="false" customHeight="false" outlineLevel="0" collapsed="false">
      <c r="A13" s="94" t="n">
        <v>8</v>
      </c>
      <c r="B13" s="95" t="n">
        <f aca="false">'Base values'!D14</f>
        <v>20954</v>
      </c>
      <c r="C13" s="95" t="n">
        <f aca="false">B13*(1-'Base values'!$G$51)</f>
        <v>3939.352</v>
      </c>
      <c r="D13" s="95" t="n">
        <f aca="false">B14*('Base values'!$G$51-'Base values'!$G$52)</f>
        <v>5251.171</v>
      </c>
      <c r="E13" s="95" t="n">
        <f aca="false">B15*('Base values'!$G$52-'Base values'!$G$53)</f>
        <v>1922.52</v>
      </c>
      <c r="F13" s="95" t="n">
        <f aca="false">B16*('Base values'!$G$53-'Base values'!$G$54)</f>
        <v>923.805</v>
      </c>
      <c r="G13" s="95" t="n">
        <f aca="false">B17*('Base values'!$G$54-'Base values'!$G$55)</f>
        <v>552.392499999999</v>
      </c>
      <c r="H13" s="95" t="n">
        <f aca="false">B18*('Base values'!$G$55-'Base values'!$G$56)</f>
        <v>401.94</v>
      </c>
      <c r="I13" s="95" t="n">
        <f aca="false">SUM(C13:H13)</f>
        <v>12991.1805</v>
      </c>
      <c r="J13" s="79" t="n">
        <f aca="false">'Base values'!C62</f>
        <v>0.717391304347826</v>
      </c>
      <c r="K13" s="95" t="n">
        <f aca="false">C13*(1-J13)+D13*(1-J14)+E13*(1-J15)+F13*(1-J16)+G13*(1-J17)+H13*(1-J18)</f>
        <v>2535.81752717391</v>
      </c>
      <c r="L13" s="95" t="n">
        <f aca="false">I13-K13</f>
        <v>10455.3629728261</v>
      </c>
      <c r="O13" s="106"/>
    </row>
    <row r="14" customFormat="false" ht="12.75" hidden="false" customHeight="false" outlineLevel="0" collapsed="false">
      <c r="A14" s="94" t="n">
        <v>9</v>
      </c>
      <c r="B14" s="95" t="n">
        <f aca="false">'Base values'!D15</f>
        <v>20921</v>
      </c>
      <c r="C14" s="95" t="n">
        <f aca="false">B14*(1-'Base values'!$G$51)</f>
        <v>3933.148</v>
      </c>
      <c r="D14" s="95" t="n">
        <f aca="false">B15*('Base values'!$G$51-'Base values'!$G$52)</f>
        <v>5216.784</v>
      </c>
      <c r="E14" s="95" t="n">
        <f aca="false">B16*('Base values'!$G$52-'Base values'!$G$53)</f>
        <v>1898.9325</v>
      </c>
      <c r="F14" s="95" t="n">
        <f aca="false">B17*('Base values'!$G$53-'Base values'!$G$54)</f>
        <v>903.915</v>
      </c>
      <c r="G14" s="95" t="n">
        <f aca="false">B18*('Base values'!$G$54-'Base values'!$G$55)</f>
        <v>526.35</v>
      </c>
      <c r="H14" s="95" t="n">
        <f aca="false">B19*('Base values'!$G$55-'Base values'!$G$56)</f>
        <v>364.098</v>
      </c>
      <c r="I14" s="95" t="n">
        <f aca="false">SUM(C14:H14)</f>
        <v>12843.2275</v>
      </c>
      <c r="J14" s="79" t="n">
        <f aca="false">'Base values'!C63</f>
        <v>0.804347826086957</v>
      </c>
      <c r="K14" s="95" t="n">
        <f aca="false">C14*(1-J14)+D14*(1-J15)+E14*(1-J16)+F14*(1-J17)+G14*(1-J18)+H14*(1-J19)</f>
        <v>1742.05477173913</v>
      </c>
      <c r="L14" s="95" t="n">
        <f aca="false">I14-K14</f>
        <v>11101.1727282609</v>
      </c>
      <c r="O14" s="106"/>
    </row>
    <row r="15" customFormat="false" ht="12.75" hidden="false" customHeight="false" outlineLevel="0" collapsed="false">
      <c r="A15" s="94" t="n">
        <v>10</v>
      </c>
      <c r="B15" s="95" t="n">
        <f aca="false">'Base values'!D16</f>
        <v>20784</v>
      </c>
      <c r="C15" s="95" t="n">
        <f aca="false">B15*(1-'Base values'!$G$51)</f>
        <v>3907.392</v>
      </c>
      <c r="D15" s="95" t="n">
        <f aca="false">B16*('Base values'!$G$51-'Base values'!$G$52)</f>
        <v>5152.779</v>
      </c>
      <c r="E15" s="95" t="n">
        <f aca="false">B17*('Base values'!$G$52-'Base values'!$G$53)</f>
        <v>1858.0475</v>
      </c>
      <c r="F15" s="95" t="n">
        <f aca="false">B18*('Base values'!$G$53-'Base values'!$G$54)</f>
        <v>861.3</v>
      </c>
      <c r="G15" s="95" t="n">
        <f aca="false">B19*('Base values'!$G$54-'Base values'!$G$55)</f>
        <v>476.794999999999</v>
      </c>
      <c r="H15" s="95" t="n">
        <f aca="false">B20*('Base values'!$G$55-'Base values'!$G$56)</f>
        <v>307.419</v>
      </c>
      <c r="I15" s="95" t="n">
        <f aca="false">SUM(C15:H15)</f>
        <v>12563.7325</v>
      </c>
      <c r="J15" s="79" t="n">
        <f aca="false">'Base values'!C64</f>
        <v>0.858695652173913</v>
      </c>
      <c r="K15" s="95" t="n">
        <f aca="false">C15*(1-J15)+D15*(1-J16)+E15*(1-J17)+F15*(1-J18)+G15*(1-J19)+H15*(1-J20)</f>
        <v>1134.44848369565</v>
      </c>
      <c r="L15" s="95" t="n">
        <f aca="false">I15-K15</f>
        <v>11429.2840163044</v>
      </c>
      <c r="N15" s="106" t="n">
        <f aca="false">B15+'HIV Pos Neg U5MR 150'!B15+'HIV Neg U5MR 150'!B15</f>
        <v>441863</v>
      </c>
      <c r="O15" s="106"/>
    </row>
    <row r="16" customFormat="false" ht="12.75" hidden="false" customHeight="false" outlineLevel="0" collapsed="false">
      <c r="A16" s="94" t="n">
        <v>11</v>
      </c>
      <c r="B16" s="95" t="n">
        <f aca="false">'Base values'!D17</f>
        <v>20529</v>
      </c>
      <c r="C16" s="95" t="n">
        <f aca="false">B16*(1-'Base values'!$G$51)</f>
        <v>3859.452</v>
      </c>
      <c r="D16" s="95" t="n">
        <f aca="false">B17*('Base values'!$G$51-'Base values'!$G$52)</f>
        <v>5041.837</v>
      </c>
      <c r="E16" s="95" t="n">
        <f aca="false">B18*('Base values'!$G$52-'Base values'!$G$53)</f>
        <v>1770.45</v>
      </c>
      <c r="F16" s="95" t="n">
        <f aca="false">B19*('Base values'!$G$53-'Base values'!$G$54)</f>
        <v>780.21</v>
      </c>
      <c r="G16" s="95" t="n">
        <f aca="false">B20*('Base values'!$G$54-'Base values'!$G$55)</f>
        <v>402.5725</v>
      </c>
      <c r="H16" s="95" t="n">
        <f aca="false">B21*('Base values'!$G$55-'Base values'!$G$56)</f>
        <v>235.326</v>
      </c>
      <c r="I16" s="95" t="n">
        <f aca="false">SUM(C16:H16)</f>
        <v>12089.8475</v>
      </c>
      <c r="J16" s="79" t="n">
        <f aca="false">'Base values'!C65</f>
        <v>0.91304347826087</v>
      </c>
      <c r="K16" s="95" t="n">
        <f aca="false">C16*(1-J16)+D16*(1-J17)+E16*(1-J18)+F16*(1-J19)+G16*(1-J20)+H16*(1-J21)</f>
        <v>675.830010869565</v>
      </c>
      <c r="L16" s="95" t="n">
        <f aca="false">I16-K16</f>
        <v>11414.0174891304</v>
      </c>
    </row>
    <row r="17" customFormat="false" ht="12.75" hidden="false" customHeight="false" outlineLevel="0" collapsed="false">
      <c r="A17" s="94" t="n">
        <v>12</v>
      </c>
      <c r="B17" s="95" t="n">
        <f aca="false">'Base values'!D18</f>
        <v>20087</v>
      </c>
      <c r="C17" s="95" t="n">
        <f aca="false">B17*(1-'Base values'!$G$51)</f>
        <v>3776.356</v>
      </c>
      <c r="D17" s="95" t="n">
        <f aca="false">B18*('Base values'!$G$51-'Base values'!$G$52)</f>
        <v>4804.14</v>
      </c>
      <c r="E17" s="95" t="n">
        <f aca="false">B19*('Base values'!$G$52-'Base values'!$G$53)</f>
        <v>1603.765</v>
      </c>
      <c r="F17" s="95" t="n">
        <f aca="false">B20*('Base values'!$G$53-'Base values'!$G$54)</f>
        <v>658.755</v>
      </c>
      <c r="G17" s="95" t="n">
        <f aca="false">B21*('Base values'!$G$54-'Base values'!$G$55)</f>
        <v>308.165</v>
      </c>
      <c r="H17" s="95" t="n">
        <f aca="false">B22*('Base values'!$G$55-'Base values'!$G$56)</f>
        <v>161.973</v>
      </c>
      <c r="I17" s="95" t="n">
        <f aca="false">SUM(C17:H17)</f>
        <v>11313.154</v>
      </c>
      <c r="J17" s="79" t="n">
        <f aca="false">'Base values'!C66</f>
        <v>0.945652173913044</v>
      </c>
      <c r="K17" s="95" t="n">
        <f aca="false">C17*(1-J17)+D17*(1-J18)+E17*(1-J19)+F17*(1-J20)+G17*(1-J21)+H17*(1-J22)</f>
        <v>379.325706521739</v>
      </c>
      <c r="L17" s="95" t="n">
        <f aca="false">I17-K17</f>
        <v>10933.8282934783</v>
      </c>
      <c r="O17" s="106"/>
    </row>
    <row r="18" customFormat="false" ht="12.75" hidden="false" customHeight="false" outlineLevel="0" collapsed="false">
      <c r="A18" s="94" t="n">
        <v>13</v>
      </c>
      <c r="B18" s="95" t="n">
        <f aca="false">'Base values'!D19</f>
        <v>19140</v>
      </c>
      <c r="C18" s="95" t="n">
        <f aca="false">B18*(1-'Base values'!$G$51)</f>
        <v>3598.32</v>
      </c>
      <c r="D18" s="95" t="n">
        <f aca="false">B19*('Base values'!$G$51-'Base values'!$G$52)</f>
        <v>4351.838</v>
      </c>
      <c r="E18" s="95" t="n">
        <f aca="false">B20*('Base values'!$G$52-'Base values'!$G$53)</f>
        <v>1354.1075</v>
      </c>
      <c r="F18" s="95" t="n">
        <f aca="false">B21*('Base values'!$G$53-'Base values'!$G$54)</f>
        <v>504.27</v>
      </c>
      <c r="G18" s="95" t="n">
        <f aca="false">B22*('Base values'!$G$54-'Base values'!$G$55)</f>
        <v>212.1075</v>
      </c>
      <c r="H18" s="95" t="n">
        <f aca="false">B23*('Base values'!$G$55-'Base values'!$G$56)</f>
        <v>100.275</v>
      </c>
      <c r="I18" s="95" t="n">
        <f aca="false">SUM(C18:H18)</f>
        <v>10120.918</v>
      </c>
      <c r="J18" s="79" t="n">
        <f aca="false">'Base values'!C67</f>
        <v>0.967391304347826</v>
      </c>
      <c r="K18" s="95" t="n">
        <f aca="false">C18*(1-J18)+D18*(1-J19)+E18*(1-J20)+F18*(1-J21)+G18*(1-J22)+H18*(1-J23)</f>
        <v>164.639108695652</v>
      </c>
      <c r="L18" s="95" t="n">
        <f aca="false">I18-K18</f>
        <v>9956.27889130435</v>
      </c>
      <c r="O18" s="106"/>
    </row>
    <row r="19" customFormat="false" ht="12.75" hidden="false" customHeight="false" outlineLevel="0" collapsed="false">
      <c r="A19" s="94" t="n">
        <v>14</v>
      </c>
      <c r="B19" s="95" t="n">
        <f aca="false">'Base values'!D20</f>
        <v>17338</v>
      </c>
      <c r="C19" s="95" t="n">
        <f aca="false">B19*(1-'Base values'!$G$51)</f>
        <v>3259.544</v>
      </c>
      <c r="D19" s="95" t="n">
        <f aca="false">B20*('Base values'!$G$51-'Base values'!$G$52)</f>
        <v>3674.389</v>
      </c>
      <c r="E19" s="95" t="n">
        <f aca="false">B21*('Base values'!$G$52-'Base values'!$G$53)</f>
        <v>1036.555</v>
      </c>
      <c r="F19" s="95" t="n">
        <f aca="false">B22*('Base values'!$G$53-'Base values'!$G$54)</f>
        <v>347.085</v>
      </c>
      <c r="G19" s="95" t="n">
        <f aca="false">B23*('Base values'!$G$54-'Base values'!$G$55)</f>
        <v>131.3125</v>
      </c>
      <c r="H19" s="95" t="n">
        <f aca="false">B24*('Base values'!$G$55-'Base values'!$G$56)</f>
        <v>56.2170000000001</v>
      </c>
      <c r="I19" s="95" t="n">
        <f aca="false">SUM(C19:H19)</f>
        <v>8505.1025</v>
      </c>
      <c r="J19" s="79" t="n">
        <f aca="false">'Base values'!C68</f>
        <v>0.989130434782609</v>
      </c>
      <c r="K19" s="95" t="n">
        <f aca="false">C19*(1-J19)+D19*(1-J20)+E19*(1-J21)+F19*(1-J22)+G19*(1-J23)+H19*(1-J24)</f>
        <v>35.4298260869567</v>
      </c>
      <c r="L19" s="95" t="n">
        <f aca="false">I19-K19</f>
        <v>8469.67267391304</v>
      </c>
      <c r="O19" s="106"/>
    </row>
    <row r="20" customFormat="false" ht="12.75" hidden="false" customHeight="false" outlineLevel="0" collapsed="false">
      <c r="A20" s="94" t="n">
        <v>15</v>
      </c>
      <c r="B20" s="95" t="n">
        <f aca="false">'Base values'!D21</f>
        <v>14639</v>
      </c>
      <c r="C20" s="95" t="n">
        <f aca="false">B20*(1-'Base values'!$G$51)</f>
        <v>2752.132</v>
      </c>
      <c r="D20" s="95" t="n">
        <f aca="false">B21*('Base values'!$G$51-'Base values'!$G$52)</f>
        <v>2812.706</v>
      </c>
      <c r="E20" s="95" t="n">
        <f aca="false">B22*('Base values'!$G$52-'Base values'!$G$53)</f>
        <v>713.4525</v>
      </c>
      <c r="F20" s="95" t="n">
        <f aca="false">B23*('Base values'!$G$53-'Base values'!$G$54)</f>
        <v>214.875</v>
      </c>
      <c r="G20" s="95" t="n">
        <f aca="false">B24*('Base values'!$G$54-'Base values'!$G$55)</f>
        <v>73.6174999999999</v>
      </c>
      <c r="H20" s="95" t="n">
        <f aca="false">B25*('Base values'!$G$55-'Base values'!$G$56)</f>
        <v>29.253</v>
      </c>
      <c r="I20" s="95" t="n">
        <f aca="false">SUM(C20:H20)</f>
        <v>6596.036</v>
      </c>
      <c r="J20" s="79" t="n">
        <f aca="false">'Base values'!C69</f>
        <v>1</v>
      </c>
      <c r="K20" s="95" t="n">
        <f aca="false">C20*(1-J20)+D20*(1-J21)+E20*(1-J22)+F20*(1-J23)+G20*(1-J24)+H20*(1-J25)</f>
        <v>0</v>
      </c>
      <c r="L20" s="95" t="n">
        <f aca="false">I20-K20</f>
        <v>6596.036</v>
      </c>
      <c r="O20" s="106"/>
    </row>
    <row r="21" customFormat="false" ht="12.75" hidden="false" customHeight="false" outlineLevel="0" collapsed="false">
      <c r="A21" s="94" t="n">
        <v>16</v>
      </c>
      <c r="B21" s="95" t="n">
        <f aca="false">'Base values'!D22</f>
        <v>11206</v>
      </c>
      <c r="C21" s="95" t="n">
        <f aca="false">B21*(1-'Base values'!$G$51)</f>
        <v>2106.728</v>
      </c>
      <c r="D21" s="95" t="n">
        <f aca="false">B22*('Base values'!$G$51-'Base values'!$G$52)</f>
        <v>1935.963</v>
      </c>
      <c r="E21" s="95" t="n">
        <f aca="false">B23*('Base values'!$G$52-'Base values'!$G$53)</f>
        <v>441.6875</v>
      </c>
      <c r="F21" s="95" t="n">
        <f aca="false">B24*('Base values'!$G$53-'Base values'!$G$54)</f>
        <v>120.465</v>
      </c>
      <c r="G21" s="95" t="n">
        <f aca="false">B25*('Base values'!$G$54-'Base values'!$G$55)</f>
        <v>38.3075</v>
      </c>
      <c r="H21" s="95" t="n">
        <f aca="false">B26*('Base values'!$G$55-'Base values'!$G$56)</f>
        <v>14.322</v>
      </c>
      <c r="I21" s="95" t="n">
        <f aca="false">SUM(C21:H21)</f>
        <v>4657.473</v>
      </c>
      <c r="J21" s="79" t="n">
        <f aca="false">'Base values'!C70</f>
        <v>1</v>
      </c>
      <c r="K21" s="95" t="n">
        <f aca="false">C21*(1-J21)+D21*(1-J22)+E21*(1-J23)+F21*(1-J24)+G21*(1-J25)+H21*(1-J26)</f>
        <v>0</v>
      </c>
      <c r="L21" s="95" t="n">
        <f aca="false">I21-K21</f>
        <v>4657.473</v>
      </c>
      <c r="O21" s="106"/>
    </row>
    <row r="22" customFormat="false" ht="12.75" hidden="false" customHeight="false" outlineLevel="0" collapsed="false">
      <c r="A22" s="94" t="n">
        <v>17</v>
      </c>
      <c r="B22" s="95" t="n">
        <f aca="false">'Base values'!D23</f>
        <v>7713</v>
      </c>
      <c r="C22" s="95" t="n">
        <f aca="false">B22*(1-'Base values'!$G$51)</f>
        <v>1450.044</v>
      </c>
      <c r="D22" s="95" t="n">
        <f aca="false">B23*('Base values'!$G$51-'Base values'!$G$52)</f>
        <v>1198.525</v>
      </c>
      <c r="E22" s="95" t="n">
        <f aca="false">B24*('Base values'!$G$52-'Base values'!$G$53)</f>
        <v>247.6225</v>
      </c>
      <c r="F22" s="95" t="n">
        <f aca="false">B25*('Base values'!$G$53-'Base values'!$G$54)</f>
        <v>62.685</v>
      </c>
      <c r="G22" s="95" t="n">
        <f aca="false">B26*('Base values'!$G$54-'Base values'!$G$55)</f>
        <v>18.755</v>
      </c>
      <c r="H22" s="95" t="n">
        <f aca="false">B27*('Base values'!$G$55-'Base values'!$G$56)</f>
        <v>6.76200000000001</v>
      </c>
      <c r="I22" s="95" t="n">
        <f aca="false">SUM(C22:H22)</f>
        <v>2984.3935</v>
      </c>
      <c r="J22" s="79" t="n">
        <f aca="false">'Base values'!C71</f>
        <v>1</v>
      </c>
      <c r="K22" s="95" t="n">
        <f aca="false">C22*(1-J22)+D22*(1-J23)+E22*(1-J24)+F22*(1-J25)+G22*(1-J26)+H22*(1-J27)</f>
        <v>0</v>
      </c>
      <c r="L22" s="95" t="n">
        <f aca="false">I22-K22</f>
        <v>2984.3935</v>
      </c>
      <c r="O22" s="106"/>
    </row>
    <row r="23" customFormat="false" ht="12.75" hidden="false" customHeight="false" outlineLevel="0" collapsed="false">
      <c r="A23" s="94" t="n">
        <v>18</v>
      </c>
      <c r="B23" s="95" t="n">
        <f aca="false">'Base values'!D24</f>
        <v>4775</v>
      </c>
      <c r="C23" s="95" t="n">
        <f aca="false">B23*(1-'Base values'!$G$51)</f>
        <v>897.7</v>
      </c>
      <c r="D23" s="95" t="n">
        <f aca="false">B24*('Base values'!$G$51-'Base values'!$G$52)</f>
        <v>671.927</v>
      </c>
      <c r="E23" s="95" t="n">
        <f aca="false">B25*('Base values'!$G$52-'Base values'!$G$53)</f>
        <v>128.8525</v>
      </c>
      <c r="F23" s="95" t="n">
        <f aca="false">B26*('Base values'!$G$53-'Base values'!$G$54)</f>
        <v>30.69</v>
      </c>
      <c r="G23" s="95" t="n">
        <f aca="false">B27*('Base values'!$G$54-'Base values'!$G$55)</f>
        <v>8.85499999999999</v>
      </c>
      <c r="H23" s="95" t="n">
        <f aca="false">B28*('Base values'!$G$55-'Base values'!$G$56)</f>
        <v>0</v>
      </c>
      <c r="I23" s="95" t="n">
        <f aca="false">SUM(C23:H23)</f>
        <v>1738.0245</v>
      </c>
      <c r="J23" s="79" t="n">
        <f aca="false">'Base values'!C72</f>
        <v>1</v>
      </c>
      <c r="K23" s="95" t="n">
        <f aca="false">C23*(1-J23)+D23*(1-J24)+E23*(1-J25)+F23*(1-J26)+G23*(1-J27)+H23*(1-J28)</f>
        <v>0</v>
      </c>
      <c r="L23" s="95" t="n">
        <f aca="false">I23-K23</f>
        <v>1738.0245</v>
      </c>
      <c r="O23" s="106"/>
    </row>
    <row r="24" customFormat="false" ht="12.75" hidden="false" customHeight="false" outlineLevel="0" collapsed="false">
      <c r="A24" s="94" t="n">
        <v>19</v>
      </c>
      <c r="B24" s="95" t="n">
        <f aca="false">'Base values'!D25</f>
        <v>2677</v>
      </c>
      <c r="C24" s="95" t="n">
        <f aca="false">B24*(1-'Base values'!$G$51)</f>
        <v>503.276</v>
      </c>
      <c r="D24" s="95" t="n">
        <f aca="false">B25*('Base values'!$G$51-'Base values'!$G$52)</f>
        <v>349.643</v>
      </c>
      <c r="E24" s="95" t="n">
        <f aca="false">B26*('Base values'!$G$52-'Base values'!$G$53)</f>
        <v>63.085</v>
      </c>
      <c r="F24" s="95" t="n">
        <f aca="false">B27*('Base values'!$G$53-'Base values'!$G$54)</f>
        <v>14.49</v>
      </c>
      <c r="G24" s="95" t="n">
        <f aca="false">B28*('Base values'!$G$54-'Base values'!$G$55)</f>
        <v>0</v>
      </c>
      <c r="H24" s="95" t="n">
        <f aca="false">B29*('Base values'!$G$55-'Base values'!$G$56)</f>
        <v>0</v>
      </c>
      <c r="I24" s="95" t="n">
        <f aca="false">SUM(C24:H24)</f>
        <v>930.494</v>
      </c>
      <c r="J24" s="79" t="n">
        <f aca="false">'Base values'!C73</f>
        <v>1</v>
      </c>
      <c r="K24" s="95" t="n">
        <f aca="false">C24*(1-J24)+D24*(1-J25)+E24*(1-J26)+F24*(1-J27)+G24*(1-J28)+H24*(1-J29)</f>
        <v>0</v>
      </c>
      <c r="L24" s="95" t="n">
        <f aca="false">I24-K24</f>
        <v>930.494</v>
      </c>
      <c r="O24" s="106"/>
    </row>
    <row r="25" customFormat="false" ht="12.75" hidden="false" customHeight="false" outlineLevel="0" collapsed="false">
      <c r="A25" s="94" t="n">
        <v>20</v>
      </c>
      <c r="B25" s="95" t="n">
        <f aca="false">'Base values'!D26</f>
        <v>1393</v>
      </c>
      <c r="C25" s="95" t="n">
        <f aca="false">B25*(1-'Base values'!$G$51)</f>
        <v>261.884</v>
      </c>
      <c r="D25" s="95" t="n">
        <f aca="false">B26*('Base values'!$G$51-'Base values'!$G$52)</f>
        <v>171.182</v>
      </c>
      <c r="E25" s="95" t="n">
        <f aca="false">B27*('Base values'!$G$52-'Base values'!$G$53)</f>
        <v>29.785</v>
      </c>
      <c r="F25" s="95" t="n">
        <f aca="false">B28*('Base values'!$G$53-'Base values'!$G$54)</f>
        <v>0</v>
      </c>
      <c r="G25" s="95" t="n">
        <f aca="false">B29*('Base values'!$G$54-'Base values'!$G$55)</f>
        <v>0</v>
      </c>
      <c r="H25" s="95" t="n">
        <f aca="false">B30*('Base values'!$G$55-'Base values'!$G$56)</f>
        <v>0</v>
      </c>
      <c r="I25" s="95" t="n">
        <f aca="false">SUM(C25:H25)</f>
        <v>462.851</v>
      </c>
      <c r="J25" s="79" t="n">
        <f aca="false">'Base values'!C74</f>
        <v>1</v>
      </c>
      <c r="K25" s="95" t="n">
        <f aca="false">C25*(1-J25)+D25*(1-J26)+E25*(1-J27)+F25*(1-J28)+G25*(1-J29)+H25*(1-J30)</f>
        <v>0</v>
      </c>
      <c r="L25" s="95" t="n">
        <f aca="false">I25-K25</f>
        <v>462.851</v>
      </c>
      <c r="N25" s="106" t="n">
        <f aca="false">B25+'HIV Pos Neg U5MR 150'!B25+'HIV Neg U5MR 150'!B25</f>
        <v>347704</v>
      </c>
      <c r="O25" s="106"/>
    </row>
    <row r="26" customFormat="false" ht="12.75" hidden="false" customHeight="false" outlineLevel="0" collapsed="false">
      <c r="A26" s="94" t="n">
        <v>21</v>
      </c>
      <c r="B26" s="95" t="n">
        <f aca="false">'Base values'!D27</f>
        <v>682</v>
      </c>
      <c r="C26" s="95" t="n">
        <f aca="false">B26*(1-'Base values'!$G$51)</f>
        <v>128.216</v>
      </c>
      <c r="D26" s="95" t="n">
        <f aca="false">B27*('Base values'!$G$51-'Base values'!$G$52)</f>
        <v>80.822</v>
      </c>
      <c r="E26" s="95" t="n">
        <f aca="false">B28*('Base values'!$G$52-'Base values'!$G$53)</f>
        <v>0</v>
      </c>
      <c r="F26" s="95" t="n">
        <f aca="false">B29*('Base values'!$G$53-'Base values'!$G$54)</f>
        <v>0</v>
      </c>
      <c r="G26" s="95" t="n">
        <f aca="false">B30*('Base values'!$G$54-'Base values'!$G$55)</f>
        <v>0</v>
      </c>
      <c r="H26" s="95" t="n">
        <f aca="false">B31*('Base values'!$G$55-'Base values'!$G$56)</f>
        <v>0</v>
      </c>
      <c r="I26" s="95" t="n">
        <f aca="false">SUM(C26:H26)</f>
        <v>209.038</v>
      </c>
      <c r="J26" s="79" t="n">
        <f aca="false">'Base values'!C75</f>
        <v>1</v>
      </c>
      <c r="K26" s="95" t="n">
        <f aca="false">C26*(1-J26)+D26*(1-J27)+E26*(1-J28)+F26*(1-J29)+G26*(1-J30)+H26*(1-J31)</f>
        <v>0</v>
      </c>
      <c r="L26" s="95" t="n">
        <f aca="false">I26-K26</f>
        <v>209.038</v>
      </c>
    </row>
    <row r="27" customFormat="false" ht="12.75" hidden="false" customHeight="false" outlineLevel="0" collapsed="false">
      <c r="A27" s="94" t="n">
        <v>22</v>
      </c>
      <c r="B27" s="95" t="n">
        <f aca="false">'Base values'!D28</f>
        <v>322</v>
      </c>
      <c r="C27" s="95" t="n">
        <f aca="false">B27*(1-'Base values'!$G$51)</f>
        <v>60.536</v>
      </c>
      <c r="D27" s="95" t="n">
        <f aca="false">B28*('Base values'!$G$51-'Base values'!$G$52)</f>
        <v>0</v>
      </c>
      <c r="E27" s="95" t="n">
        <f aca="false">B29*('Base values'!$G$52-'Base values'!$G$53)</f>
        <v>0</v>
      </c>
      <c r="F27" s="95" t="n">
        <f aca="false">B30*('Base values'!$G$53-'Base values'!$G$54)</f>
        <v>0</v>
      </c>
      <c r="G27" s="95" t="n">
        <f aca="false">B31*('Base values'!$G$54-'Base values'!$G$55)</f>
        <v>0</v>
      </c>
      <c r="H27" s="95" t="n">
        <f aca="false">B32*('Base values'!$G$55-'Base values'!$G$56)</f>
        <v>0</v>
      </c>
      <c r="I27" s="95" t="n">
        <f aca="false">SUM(C27:H27)</f>
        <v>60.536</v>
      </c>
      <c r="J27" s="79" t="n">
        <f aca="false">'Base values'!C76</f>
        <v>1</v>
      </c>
      <c r="K27" s="95" t="n">
        <f aca="false">C27*(1-J27)+D27*(1-J28)+E27*(1-J29)+F27*(1-J30)+G27*(1-J31)+H27*(1-J32)</f>
        <v>0</v>
      </c>
      <c r="L27" s="95" t="n">
        <f aca="false">I27-K27</f>
        <v>60.536</v>
      </c>
    </row>
    <row r="30" customFormat="false" ht="12.75" hidden="false" customHeight="false" outlineLevel="0" collapsed="false">
      <c r="A30" s="6" t="s">
        <v>76</v>
      </c>
    </row>
    <row r="31" customFormat="false" ht="15.75" hidden="false" customHeight="false" outlineLevel="0" collapsed="false">
      <c r="A31" s="102"/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P2" activeCellId="0" sqref="P2:P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99"/>
    <col collapsed="false" customWidth="true" hidden="false" outlineLevel="0" max="4" min="4" style="0" width="9.41"/>
    <col collapsed="false" customWidth="true" hidden="false" outlineLevel="0" max="7" min="7" style="0" width="9.85"/>
    <col collapsed="false" customWidth="true" hidden="false" outlineLevel="0" max="10" min="10" style="0" width="10.71"/>
    <col collapsed="false" customWidth="true" hidden="false" outlineLevel="0" max="11" min="11" style="0" width="8.41"/>
    <col collapsed="false" customWidth="true" hidden="false" outlineLevel="0" max="12" min="12" style="0" width="8.14"/>
    <col collapsed="false" customWidth="true" hidden="false" outlineLevel="0" max="13" min="13" style="0" width="8.99"/>
    <col collapsed="false" customWidth="true" hidden="false" outlineLevel="0" max="14" min="14" style="0" width="7.85"/>
    <col collapsed="false" customWidth="true" hidden="false" outlineLevel="0" max="15" min="15" style="0" width="12.56"/>
    <col collapsed="false" customWidth="true" hidden="false" outlineLevel="0" max="16" min="16" style="0" width="12.14"/>
  </cols>
  <sheetData>
    <row r="1" customFormat="false" ht="13.5" hidden="false" customHeight="false" outlineLevel="0" collapsed="false"/>
    <row r="2" customFormat="false" ht="12.75" hidden="false" customHeight="true" outlineLevel="0" collapsed="false">
      <c r="A2" s="108" t="str">
        <f aca="false">'HIV Neg U5MR 50'!A3</f>
        <v>Year before survey</v>
      </c>
      <c r="B2" s="110" t="s">
        <v>77</v>
      </c>
      <c r="C2" s="110"/>
      <c r="D2" s="110"/>
      <c r="E2" s="111" t="s">
        <v>78</v>
      </c>
      <c r="F2" s="111"/>
      <c r="G2" s="111"/>
      <c r="H2" s="171" t="s">
        <v>79</v>
      </c>
      <c r="I2" s="171"/>
      <c r="J2" s="171"/>
      <c r="K2" s="112" t="s">
        <v>63</v>
      </c>
      <c r="L2" s="112"/>
      <c r="M2" s="172" t="s">
        <v>80</v>
      </c>
      <c r="N2" s="172"/>
      <c r="O2" s="159" t="s">
        <v>81</v>
      </c>
      <c r="P2" s="115" t="s">
        <v>82</v>
      </c>
    </row>
    <row r="3" customFormat="false" ht="38.25" hidden="false" customHeight="false" outlineLevel="0" collapsed="false">
      <c r="A3" s="116"/>
      <c r="B3" s="118" t="s">
        <v>63</v>
      </c>
      <c r="C3" s="118" t="s">
        <v>83</v>
      </c>
      <c r="D3" s="118" t="s">
        <v>84</v>
      </c>
      <c r="E3" s="119" t="s">
        <v>63</v>
      </c>
      <c r="F3" s="119" t="s">
        <v>83</v>
      </c>
      <c r="G3" s="119" t="s">
        <v>84</v>
      </c>
      <c r="H3" s="71" t="s">
        <v>63</v>
      </c>
      <c r="I3" s="71" t="s">
        <v>83</v>
      </c>
      <c r="J3" s="71" t="s">
        <v>84</v>
      </c>
      <c r="K3" s="120" t="s">
        <v>72</v>
      </c>
      <c r="L3" s="120" t="s">
        <v>73</v>
      </c>
      <c r="M3" s="161" t="s">
        <v>72</v>
      </c>
      <c r="N3" s="161" t="s">
        <v>73</v>
      </c>
      <c r="O3" s="159"/>
      <c r="P3" s="115"/>
    </row>
    <row r="4" customFormat="false" ht="12.75" hidden="false" customHeight="false" outlineLevel="0" collapsed="false">
      <c r="A4" s="123" t="n">
        <f aca="false">'HIV Neg U5MR 50'!A5</f>
        <v>0</v>
      </c>
      <c r="B4" s="95" t="n">
        <f aca="false">'HIV Neg U5MR 150'!B5</f>
        <v>438096</v>
      </c>
      <c r="C4" s="95" t="n">
        <f aca="false">'HIV Neg U5MR 150'!I5</f>
        <v>64967.0642891594</v>
      </c>
      <c r="D4" s="75" t="n">
        <v>0</v>
      </c>
      <c r="E4" s="95" t="n">
        <f aca="false">'HIV Pos Neg U5MR 50'!B5</f>
        <v>51586</v>
      </c>
      <c r="F4" s="95" t="n">
        <f aca="false">'HIV Pos Neg U5MR 150'!I5</f>
        <v>7638.43249410854</v>
      </c>
      <c r="G4" s="79" t="n">
        <f aca="false">'Base values'!C54</f>
        <v>0</v>
      </c>
      <c r="H4" s="95" t="n">
        <f aca="false">'HIV Pos Pos U5MR 50'!B5</f>
        <v>21769</v>
      </c>
      <c r="I4" s="95" t="n">
        <f aca="false">'HIV Pos Pos U5MR 150'!I5</f>
        <v>13429.3765</v>
      </c>
      <c r="J4" s="79" t="n">
        <f aca="false">'Base values'!C54</f>
        <v>0</v>
      </c>
      <c r="K4" s="95" t="n">
        <f aca="false">B4*(1-D4)+E4*(1-G4)+H4*(1-J4)</f>
        <v>511451</v>
      </c>
      <c r="L4" s="95" t="n">
        <f aca="false">E4*G4+H4*J4</f>
        <v>0</v>
      </c>
      <c r="M4" s="95" t="n">
        <f aca="false">C4+'HIV Pos Neg U5MR 150'!K5+'HIV Pos Pos U5MR 150'!K5</f>
        <v>84436.2742833737</v>
      </c>
      <c r="N4" s="95" t="n">
        <f aca="false">'HIV Pos Neg U5MR 150'!L5+'HIV Pos Pos U5MR 150'!L5</f>
        <v>1598.59899989428</v>
      </c>
      <c r="O4" s="162"/>
      <c r="P4" s="163"/>
    </row>
    <row r="5" customFormat="false" ht="12.75" hidden="false" customHeight="false" outlineLevel="0" collapsed="false">
      <c r="A5" s="123" t="n">
        <f aca="false">'HIV Neg U5MR 50'!A6</f>
        <v>1</v>
      </c>
      <c r="B5" s="95" t="n">
        <f aca="false">'HIV Neg U5MR 150'!B6</f>
        <v>432374</v>
      </c>
      <c r="C5" s="95" t="n">
        <f aca="false">'HIV Neg U5MR 150'!I6</f>
        <v>64164.8035511002</v>
      </c>
      <c r="D5" s="75" t="n">
        <v>0</v>
      </c>
      <c r="E5" s="95" t="n">
        <f aca="false">'HIV Pos Neg U5MR 50'!B6</f>
        <v>50950</v>
      </c>
      <c r="F5" s="95" t="n">
        <f aca="false">'HIV Pos Neg U5MR 150'!I6</f>
        <v>7534.51718292995</v>
      </c>
      <c r="G5" s="79" t="n">
        <f aca="false">'Base values'!C55</f>
        <v>0.0543478260869565</v>
      </c>
      <c r="H5" s="95" t="n">
        <f aca="false">'HIV Pos Pos U5MR 50'!B6</f>
        <v>21467</v>
      </c>
      <c r="I5" s="95" t="n">
        <f aca="false">'HIV Pos Pos U5MR 150'!I6</f>
        <v>13306.2215</v>
      </c>
      <c r="J5" s="79" t="n">
        <f aca="false">'Base values'!C55</f>
        <v>0.0543478260869565</v>
      </c>
      <c r="K5" s="95" t="n">
        <f aca="false">B5*(1-D5)+E5*(1-G5)+H5*(1-J5)</f>
        <v>500855.293478261</v>
      </c>
      <c r="L5" s="95" t="n">
        <f aca="false">E5*G5+H5*J5</f>
        <v>3935.70652173913</v>
      </c>
      <c r="M5" s="95" t="n">
        <f aca="false">C5+'HIV Pos Neg U5MR 150'!K6+'HIV Pos Pos U5MR 150'!K6</f>
        <v>81892.1843062828</v>
      </c>
      <c r="N5" s="95" t="n">
        <f aca="false">'HIV Pos Neg U5MR 150'!L6+'HIV Pos Pos U5MR 150'!L6</f>
        <v>3113.35792774736</v>
      </c>
      <c r="O5" s="162"/>
      <c r="P5" s="163"/>
    </row>
    <row r="6" customFormat="false" ht="12.75" hidden="false" customHeight="false" outlineLevel="0" collapsed="false">
      <c r="A6" s="123" t="n">
        <f aca="false">'HIV Neg U5MR 50'!A7</f>
        <v>2</v>
      </c>
      <c r="B6" s="95" t="n">
        <f aca="false">'HIV Neg U5MR 150'!B7</f>
        <v>427349</v>
      </c>
      <c r="C6" s="95" t="n">
        <f aca="false">'HIV Neg U5MR 150'!I7</f>
        <v>63415.8554685921</v>
      </c>
      <c r="D6" s="75" t="n">
        <v>0</v>
      </c>
      <c r="E6" s="95" t="n">
        <f aca="false">'HIV Pos Neg U5MR 50'!B7</f>
        <v>50237</v>
      </c>
      <c r="F6" s="95" t="n">
        <f aca="false">'HIV Pos Neg U5MR 150'!I7</f>
        <v>7421.21558754169</v>
      </c>
      <c r="G6" s="79" t="n">
        <f aca="false">'Base values'!C56</f>
        <v>0.130434782608696</v>
      </c>
      <c r="H6" s="95" t="n">
        <f aca="false">'HIV Pos Pos U5MR 50'!B7</f>
        <v>21168</v>
      </c>
      <c r="I6" s="95" t="n">
        <f aca="false">'HIV Pos Pos U5MR 150'!I7</f>
        <v>13275.794</v>
      </c>
      <c r="J6" s="79" t="n">
        <f aca="false">'Base values'!C56</f>
        <v>0.130434782608696</v>
      </c>
      <c r="K6" s="95" t="n">
        <f aca="false">B6*(1-D6)+E6*(1-G6)+H6*(1-J6)</f>
        <v>489440.304347826</v>
      </c>
      <c r="L6" s="95" t="n">
        <f aca="false">E6*G6+H6*J6</f>
        <v>9313.69565217391</v>
      </c>
      <c r="M6" s="95" t="n">
        <f aca="false">C6+'HIV Pos Neg U5MR 150'!K7+'HIV Pos Pos U5MR 150'!K7</f>
        <v>79212.2266421599</v>
      </c>
      <c r="N6" s="95" t="n">
        <f aca="false">'HIV Pos Neg U5MR 150'!L7+'HIV Pos Pos U5MR 150'!L7</f>
        <v>4900.63841397384</v>
      </c>
      <c r="O6" s="34"/>
      <c r="P6" s="163"/>
    </row>
    <row r="7" customFormat="false" ht="12.75" hidden="false" customHeight="false" outlineLevel="0" collapsed="false">
      <c r="A7" s="123" t="n">
        <f aca="false">'HIV Neg U5MR 50'!A8</f>
        <v>3</v>
      </c>
      <c r="B7" s="95" t="n">
        <f aca="false">'HIV Neg U5MR 150'!B8</f>
        <v>423077</v>
      </c>
      <c r="C7" s="95" t="n">
        <f aca="false">'HIV Neg U5MR 150'!I8</f>
        <v>62658.1590109586</v>
      </c>
      <c r="D7" s="75" t="n">
        <v>0</v>
      </c>
      <c r="E7" s="95" t="n">
        <f aca="false">'HIV Pos Neg U5MR 50'!B8</f>
        <v>49248</v>
      </c>
      <c r="F7" s="95" t="n">
        <f aca="false">'HIV Pos Neg U5MR 150'!I8</f>
        <v>7304.23498281747</v>
      </c>
      <c r="G7" s="79" t="n">
        <f aca="false">'Base values'!C57</f>
        <v>0.217391304347826</v>
      </c>
      <c r="H7" s="95" t="n">
        <f aca="false">'HIV Pos Pos U5MR 50'!B8</f>
        <v>21288</v>
      </c>
      <c r="I7" s="95" t="n">
        <f aca="false">'HIV Pos Pos U5MR 150'!I8</f>
        <v>13295.229</v>
      </c>
      <c r="J7" s="79" t="n">
        <f aca="false">'Base values'!C57</f>
        <v>0.217391304347826</v>
      </c>
      <c r="K7" s="95" t="n">
        <f aca="false">B7*(1-D7)+E7*(1-G7)+H7*(1-J7)</f>
        <v>478279.086956522</v>
      </c>
      <c r="L7" s="95" t="n">
        <f aca="false">E7*G7+H7*J7</f>
        <v>15333.9130434783</v>
      </c>
      <c r="M7" s="95" t="n">
        <f aca="false">C7+'HIV Pos Neg U5MR 150'!K8+'HIV Pos Pos U5MR 150'!K8</f>
        <v>76406.5432221957</v>
      </c>
      <c r="N7" s="95" t="n">
        <f aca="false">'HIV Pos Neg U5MR 150'!L8+'HIV Pos Pos U5MR 150'!L8</f>
        <v>6851.07977158037</v>
      </c>
      <c r="O7" s="34"/>
      <c r="P7" s="163"/>
    </row>
    <row r="8" customFormat="false" ht="12.75" hidden="false" customHeight="false" outlineLevel="0" collapsed="false">
      <c r="A8" s="123" t="n">
        <f aca="false">'HIV Neg U5MR 50'!A9</f>
        <v>4</v>
      </c>
      <c r="B8" s="95" t="n">
        <f aca="false">'HIV Neg U5MR 150'!B9</f>
        <v>418161</v>
      </c>
      <c r="C8" s="95" t="n">
        <f aca="false">'HIV Neg U5MR 150'!I9</f>
        <v>61776.7178096518</v>
      </c>
      <c r="D8" s="75" t="n">
        <v>0</v>
      </c>
      <c r="E8" s="95" t="n">
        <f aca="false">'HIV Pos Neg U5MR 50'!B9</f>
        <v>48351</v>
      </c>
      <c r="F8" s="95" t="n">
        <f aca="false">'HIV Pos Neg U5MR 150'!I9</f>
        <v>7223.98828514406</v>
      </c>
      <c r="G8" s="79" t="n">
        <f aca="false">'Base values'!C58</f>
        <v>0.315217391304348</v>
      </c>
      <c r="H8" s="95" t="n">
        <f aca="false">'HIV Pos Pos U5MR 50'!B9</f>
        <v>21371</v>
      </c>
      <c r="I8" s="95" t="n">
        <f aca="false">'HIV Pos Pos U5MR 150'!I9</f>
        <v>13251.9615</v>
      </c>
      <c r="J8" s="79" t="n">
        <f aca="false">'Base values'!C58</f>
        <v>0.315217391304348</v>
      </c>
      <c r="K8" s="95" t="n">
        <f aca="false">B8*(1-D8)+E8*(1-G8)+H8*(1-J8)</f>
        <v>465905.413043478</v>
      </c>
      <c r="L8" s="95" t="n">
        <f aca="false">E8*G8+H8*J8</f>
        <v>21977.5869565217</v>
      </c>
      <c r="M8" s="95" t="n">
        <f aca="false">C8+'HIV Pos Neg U5MR 150'!K9+'HIV Pos Pos U5MR 150'!K9</f>
        <v>73339.6664121667</v>
      </c>
      <c r="N8" s="95" t="n">
        <f aca="false">'HIV Pos Neg U5MR 150'!L9+'HIV Pos Pos U5MR 150'!L9</f>
        <v>8913.00118262907</v>
      </c>
      <c r="O8" s="164" t="n">
        <f aca="false">(SUM(M4:M8)/SUM(K4:K8))/(SUM(M4:N8)/SUM(K4:L8))</f>
        <v>0.959099074195832</v>
      </c>
      <c r="P8" s="131" t="n">
        <f aca="false">1-O8</f>
        <v>0.0409009258041677</v>
      </c>
    </row>
    <row r="9" customFormat="false" ht="12.75" hidden="false" customHeight="false" outlineLevel="0" collapsed="false">
      <c r="A9" s="123" t="n">
        <f aca="false">'HIV Neg U5MR 50'!A10</f>
        <v>5</v>
      </c>
      <c r="B9" s="95" t="n">
        <f aca="false">'HIV Neg U5MR 150'!B10</f>
        <v>411978</v>
      </c>
      <c r="C9" s="95" t="n">
        <f aca="false">'HIV Neg U5MR 150'!I10</f>
        <v>60751.6471272872</v>
      </c>
      <c r="D9" s="75" t="n">
        <v>0</v>
      </c>
      <c r="E9" s="95" t="n">
        <f aca="false">'HIV Pos Neg U5MR 50'!B10</f>
        <v>47982</v>
      </c>
      <c r="F9" s="95" t="n">
        <f aca="false">'HIV Pos Neg U5MR 150'!I10</f>
        <v>7198.71172465763</v>
      </c>
      <c r="G9" s="79" t="n">
        <f aca="false">'Base values'!C59</f>
        <v>0.423913043478261</v>
      </c>
      <c r="H9" s="95" t="n">
        <f aca="false">'HIV Pos Pos U5MR 50'!B10</f>
        <v>21185</v>
      </c>
      <c r="I9" s="95" t="n">
        <f aca="false">'HIV Pos Pos U5MR 150'!I10</f>
        <v>13187.384</v>
      </c>
      <c r="J9" s="79" t="n">
        <f aca="false">'Base values'!C59</f>
        <v>0.423913043478261</v>
      </c>
      <c r="K9" s="95" t="n">
        <f aca="false">B9*(1-D9)+E9*(1-G9)+H9*(1-J9)</f>
        <v>451824.206521739</v>
      </c>
      <c r="L9" s="95" t="n">
        <f aca="false">E9*G9+H9*J9</f>
        <v>29320.7934782609</v>
      </c>
      <c r="M9" s="95" t="n">
        <f aca="false">C9+'HIV Pos Neg U5MR 150'!K10+'HIV Pos Pos U5MR 150'!K10</f>
        <v>70151.0553884911</v>
      </c>
      <c r="N9" s="95" t="n">
        <f aca="false">'HIV Pos Neg U5MR 150'!L10+'HIV Pos Pos U5MR 150'!L10</f>
        <v>10986.6874634537</v>
      </c>
      <c r="O9" s="164" t="n">
        <f aca="false">(SUM(M5:M9)/SUM(K5:K9))/(SUM(M5:N9)/SUM(K5:L9))</f>
        <v>0.947059920899111</v>
      </c>
      <c r="P9" s="131" t="n">
        <f aca="false">1-O9</f>
        <v>0.0529400791008894</v>
      </c>
    </row>
    <row r="10" customFormat="false" ht="12.75" hidden="false" customHeight="false" outlineLevel="0" collapsed="false">
      <c r="A10" s="123" t="n">
        <f aca="false">'HIV Neg U5MR 50'!A11</f>
        <v>6</v>
      </c>
      <c r="B10" s="95" t="n">
        <f aca="false">'HIV Neg U5MR 150'!B11</f>
        <v>405166</v>
      </c>
      <c r="C10" s="95" t="n">
        <f aca="false">'HIV Neg U5MR 150'!I11</f>
        <v>59618.7720521254</v>
      </c>
      <c r="D10" s="75" t="n">
        <v>0</v>
      </c>
      <c r="E10" s="95" t="n">
        <f aca="false">'HIV Pos Neg U5MR 50'!B11</f>
        <v>47910</v>
      </c>
      <c r="F10" s="95" t="n">
        <f aca="false">'HIV Pos Neg U5MR 150'!I11</f>
        <v>7201.71616173262</v>
      </c>
      <c r="G10" s="79" t="n">
        <f aca="false">'Base values'!C60</f>
        <v>0.532608695652174</v>
      </c>
      <c r="H10" s="95" t="n">
        <f aca="false">'HIV Pos Pos U5MR 50'!B11</f>
        <v>21135</v>
      </c>
      <c r="I10" s="95" t="n">
        <f aca="false">'HIV Pos Pos U5MR 150'!I11</f>
        <v>13133.516</v>
      </c>
      <c r="J10" s="79" t="n">
        <f aca="false">'Base values'!C60</f>
        <v>0.532608695652174</v>
      </c>
      <c r="K10" s="95" t="n">
        <f aca="false">B10*(1-D10)+E10*(1-G10)+H10*(1-J10)</f>
        <v>437437.032608696</v>
      </c>
      <c r="L10" s="95" t="n">
        <f aca="false">E10*G10+H10*J10</f>
        <v>36773.9673913044</v>
      </c>
      <c r="M10" s="95" t="n">
        <f aca="false">C10+'HIV Pos Neg U5MR 150'!K11+'HIV Pos Pos U5MR 150'!K11</f>
        <v>67031.2143275688</v>
      </c>
      <c r="N10" s="95" t="n">
        <f aca="false">'HIV Pos Neg U5MR 150'!L11+'HIV Pos Pos U5MR 150'!L11</f>
        <v>12922.7898862892</v>
      </c>
      <c r="O10" s="165"/>
      <c r="P10" s="131"/>
    </row>
    <row r="11" customFormat="false" ht="12.75" hidden="false" customHeight="false" outlineLevel="0" collapsed="false">
      <c r="A11" s="123" t="n">
        <f aca="false">'HIV Neg U5MR 50'!A12</f>
        <v>7</v>
      </c>
      <c r="B11" s="95" t="n">
        <f aca="false">'HIV Neg U5MR 150'!B12</f>
        <v>396840</v>
      </c>
      <c r="C11" s="95" t="n">
        <f aca="false">'HIV Neg U5MR 150'!I12</f>
        <v>58387.7442505945</v>
      </c>
      <c r="D11" s="75" t="n">
        <v>0</v>
      </c>
      <c r="E11" s="95" t="n">
        <f aca="false">'HIV Pos Neg U5MR 50'!B12</f>
        <v>47886</v>
      </c>
      <c r="F11" s="95" t="n">
        <f aca="false">'HIV Pos Neg U5MR 150'!I12</f>
        <v>7218.25676963148</v>
      </c>
      <c r="G11" s="79" t="n">
        <f aca="false">'Base values'!C61</f>
        <v>0.630434782608696</v>
      </c>
      <c r="H11" s="95" t="n">
        <f aca="false">'HIV Pos Pos U5MR 50'!B12</f>
        <v>21027</v>
      </c>
      <c r="I11" s="95" t="n">
        <f aca="false">'HIV Pos Pos U5MR 150'!I12</f>
        <v>13069.377</v>
      </c>
      <c r="J11" s="79" t="n">
        <f aca="false">'Base values'!C61</f>
        <v>0.630434782608696</v>
      </c>
      <c r="K11" s="95" t="n">
        <f aca="false">B11*(1-D11)+E11*(1-G11)+H11*(1-J11)</f>
        <v>422307.847826087</v>
      </c>
      <c r="L11" s="95" t="n">
        <f aca="false">E11*G11+H11*J11</f>
        <v>43445.1521739131</v>
      </c>
      <c r="M11" s="95" t="n">
        <f aca="false">C11+'HIV Pos Neg U5MR 150'!K12+'HIV Pos Pos U5MR 150'!K12</f>
        <v>64042.1262285362</v>
      </c>
      <c r="N11" s="95" t="n">
        <f aca="false">'HIV Pos Neg U5MR 150'!L12+'HIV Pos Pos U5MR 150'!L12</f>
        <v>14633.2517916898</v>
      </c>
      <c r="O11" s="165"/>
      <c r="P11" s="131"/>
    </row>
    <row r="12" customFormat="false" ht="12.75" hidden="false" customHeight="false" outlineLevel="0" collapsed="false">
      <c r="A12" s="123" t="n">
        <f aca="false">'HIV Neg U5MR 50'!A13</f>
        <v>8</v>
      </c>
      <c r="B12" s="95" t="n">
        <f aca="false">'HIV Neg U5MR 150'!B13</f>
        <v>388650</v>
      </c>
      <c r="C12" s="95" t="n">
        <f aca="false">'HIV Neg U5MR 150'!I13</f>
        <v>57182.6404422926</v>
      </c>
      <c r="D12" s="75" t="n">
        <v>0</v>
      </c>
      <c r="E12" s="95" t="n">
        <f aca="false">'HIV Pos Neg U5MR 50'!B13</f>
        <v>48080</v>
      </c>
      <c r="F12" s="95" t="n">
        <f aca="false">'HIV Pos Neg U5MR 150'!I13</f>
        <v>7251.25725607055</v>
      </c>
      <c r="G12" s="79" t="n">
        <f aca="false">'Base values'!C62</f>
        <v>0.717391304347826</v>
      </c>
      <c r="H12" s="95" t="n">
        <f aca="false">'HIV Pos Pos U5MR 50'!B13</f>
        <v>20954</v>
      </c>
      <c r="I12" s="95" t="n">
        <f aca="false">'HIV Pos Pos U5MR 150'!I13</f>
        <v>12991.1805</v>
      </c>
      <c r="J12" s="79" t="n">
        <f aca="false">'Base values'!C62</f>
        <v>0.717391304347826</v>
      </c>
      <c r="K12" s="95" t="n">
        <f aca="false">B12*(1-D12)+E12*(1-G12)+H12*(1-J12)</f>
        <v>408159.608695652</v>
      </c>
      <c r="L12" s="95" t="n">
        <f aca="false">E12*G12+H12*J12</f>
        <v>49524.3913043478</v>
      </c>
      <c r="M12" s="95" t="n">
        <f aca="false">C12+'HIV Pos Neg U5MR 150'!K13+'HIV Pos Pos U5MR 150'!K13</f>
        <v>61288.2833938831</v>
      </c>
      <c r="N12" s="95" t="n">
        <f aca="false">'HIV Pos Neg U5MR 150'!L13+'HIV Pos Pos U5MR 150'!L13</f>
        <v>16136.79480448</v>
      </c>
      <c r="O12" s="165"/>
      <c r="P12" s="131"/>
    </row>
    <row r="13" customFormat="false" ht="12.75" hidden="false" customHeight="false" outlineLevel="0" collapsed="false">
      <c r="A13" s="123" t="n">
        <f aca="false">'HIV Neg U5MR 50'!A14</f>
        <v>9</v>
      </c>
      <c r="B13" s="95" t="n">
        <f aca="false">'HIV Neg U5MR 150'!B14</f>
        <v>380666</v>
      </c>
      <c r="C13" s="95" t="n">
        <f aca="false">'HIV Neg U5MR 150'!I14</f>
        <v>56004.9793145215</v>
      </c>
      <c r="D13" s="75" t="n">
        <v>0</v>
      </c>
      <c r="E13" s="95" t="n">
        <f aca="false">'HIV Pos Neg U5MR 50'!B14</f>
        <v>48495</v>
      </c>
      <c r="F13" s="95" t="n">
        <f aca="false">'HIV Pos Neg U5MR 150'!I14</f>
        <v>7276.99313858708</v>
      </c>
      <c r="G13" s="79" t="n">
        <f aca="false">'Base values'!C63</f>
        <v>0.804347826086957</v>
      </c>
      <c r="H13" s="95" t="n">
        <f aca="false">'HIV Pos Pos U5MR 50'!B14</f>
        <v>20921</v>
      </c>
      <c r="I13" s="95" t="n">
        <f aca="false">'HIV Pos Pos U5MR 150'!I14</f>
        <v>12843.2275</v>
      </c>
      <c r="J13" s="79" t="n">
        <f aca="false">'Base values'!C63</f>
        <v>0.804347826086957</v>
      </c>
      <c r="K13" s="95" t="n">
        <f aca="false">B13*(1-D13)+E13*(1-G13)+H13*(1-J13)</f>
        <v>394247.391304348</v>
      </c>
      <c r="L13" s="95" t="n">
        <f aca="false">E13*G13+H13*J13</f>
        <v>55834.6086956522</v>
      </c>
      <c r="M13" s="95" t="n">
        <f aca="false">C13+'HIV Pos Neg U5MR 150'!K14+'HIV Pos Pos U5MR 150'!K14</f>
        <v>58839.1690058706</v>
      </c>
      <c r="N13" s="95" t="n">
        <f aca="false">'HIV Pos Neg U5MR 150'!L14+'HIV Pos Pos U5MR 150'!L14</f>
        <v>17286.030947238</v>
      </c>
      <c r="O13" s="164" t="n">
        <f aca="false">(SUM(M9:M13)/SUM(K9:K13))/(SUM(M9:N13)/SUM(K9:L13))</f>
        <v>0.900085462898324</v>
      </c>
      <c r="P13" s="131" t="n">
        <f aca="false">1-O13</f>
        <v>0.0999145371016762</v>
      </c>
    </row>
    <row r="14" customFormat="false" ht="12.75" hidden="false" customHeight="false" outlineLevel="0" collapsed="false">
      <c r="A14" s="123" t="n">
        <f aca="false">'HIV Neg U5MR 50'!A15</f>
        <v>10</v>
      </c>
      <c r="B14" s="95" t="n">
        <f aca="false">'HIV Neg U5MR 150'!B15</f>
        <v>372251</v>
      </c>
      <c r="C14" s="95" t="n">
        <f aca="false">'HIV Neg U5MR 150'!I15</f>
        <v>54868.674613932</v>
      </c>
      <c r="D14" s="75" t="n">
        <v>0</v>
      </c>
      <c r="E14" s="95" t="n">
        <f aca="false">'HIV Pos Neg U5MR 50'!B15</f>
        <v>48828</v>
      </c>
      <c r="F14" s="95" t="n">
        <f aca="false">'HIV Pos Neg U5MR 150'!I15</f>
        <v>7250.83695731476</v>
      </c>
      <c r="G14" s="79" t="n">
        <f aca="false">'Base values'!C64</f>
        <v>0.858695652173913</v>
      </c>
      <c r="H14" s="95" t="n">
        <f aca="false">'HIV Pos Pos U5MR 50'!B15</f>
        <v>20784</v>
      </c>
      <c r="I14" s="95" t="n">
        <f aca="false">'HIV Pos Pos U5MR 150'!I15</f>
        <v>12563.7325</v>
      </c>
      <c r="J14" s="79" t="n">
        <f aca="false">'Base values'!C64</f>
        <v>0.858695652173913</v>
      </c>
      <c r="K14" s="95" t="n">
        <f aca="false">B14*(1-D14)+E14*(1-G14)+H14*(1-J14)</f>
        <v>382087.47826087</v>
      </c>
      <c r="L14" s="95" t="n">
        <f aca="false">E14*G14+H14*J14</f>
        <v>59775.5217391305</v>
      </c>
      <c r="M14" s="95" t="n">
        <f aca="false">C14+'HIV Pos Neg U5MR 150'!K15+'HIV Pos Pos U5MR 150'!K15</f>
        <v>56748.8490884358</v>
      </c>
      <c r="N14" s="95" t="n">
        <f aca="false">'HIV Pos Neg U5MR 150'!L15+'HIV Pos Pos U5MR 150'!L15</f>
        <v>17934.3949828109</v>
      </c>
      <c r="O14" s="164" t="n">
        <f aca="false">(SUM(M10:M14)/SUM(K10:K14))/(SUM(M10:N14)/SUM(K10:L14))</f>
        <v>0.891557090954286</v>
      </c>
      <c r="P14" s="131" t="n">
        <f aca="false">1-O14</f>
        <v>0.108442909045715</v>
      </c>
    </row>
    <row r="15" customFormat="false" ht="12.75" hidden="false" customHeight="false" outlineLevel="0" collapsed="false">
      <c r="A15" s="123" t="n">
        <f aca="false">'HIV Neg U5MR 50'!A16</f>
        <v>11</v>
      </c>
      <c r="B15" s="95" t="n">
        <f aca="false">'HIV Neg U5MR 150'!B16</f>
        <v>364391</v>
      </c>
      <c r="C15" s="95" t="n">
        <f aca="false">'HIV Neg U5MR 150'!I16</f>
        <v>53879.5289137292</v>
      </c>
      <c r="D15" s="75" t="n">
        <v>0</v>
      </c>
      <c r="E15" s="95" t="n">
        <f aca="false">'HIV Pos Neg U5MR 50'!B16</f>
        <v>48964</v>
      </c>
      <c r="F15" s="95" t="n">
        <f aca="false">'HIV Pos Neg U5MR 150'!I16</f>
        <v>7131.36424794278</v>
      </c>
      <c r="G15" s="79" t="n">
        <f aca="false">'Base values'!C65</f>
        <v>0.91304347826087</v>
      </c>
      <c r="H15" s="95" t="n">
        <f aca="false">'HIV Pos Pos U5MR 50'!B16</f>
        <v>20529</v>
      </c>
      <c r="I15" s="95" t="n">
        <f aca="false">'HIV Pos Pos U5MR 150'!I16</f>
        <v>12089.8475</v>
      </c>
      <c r="J15" s="79" t="n">
        <f aca="false">'Base values'!C65</f>
        <v>0.91304347826087</v>
      </c>
      <c r="K15" s="95" t="n">
        <f aca="false">B15*(1-D15)+E15*(1-G15)+H15*(1-J15)</f>
        <v>370433.869565217</v>
      </c>
      <c r="L15" s="95" t="n">
        <f aca="false">E15*G15+H15*J15</f>
        <v>63450.1304347826</v>
      </c>
      <c r="M15" s="95" t="n">
        <f aca="false">C15+'HIV Pos Neg U5MR 150'!K16+'HIV Pos Pos U5MR 150'!K16</f>
        <v>55008.7600009995</v>
      </c>
      <c r="N15" s="95" t="n">
        <f aca="false">'HIV Pos Neg U5MR 150'!L16+'HIV Pos Pos U5MR 150'!L16</f>
        <v>18091.9806606725</v>
      </c>
      <c r="O15" s="165"/>
      <c r="P15" s="131"/>
    </row>
    <row r="16" customFormat="false" ht="12.75" hidden="false" customHeight="false" outlineLevel="0" collapsed="false">
      <c r="A16" s="123" t="n">
        <f aca="false">'HIV Neg U5MR 50'!A17</f>
        <v>12</v>
      </c>
      <c r="B16" s="95" t="n">
        <f aca="false">'HIV Neg U5MR 150'!B17</f>
        <v>357668</v>
      </c>
      <c r="C16" s="95" t="n">
        <f aca="false">'HIV Neg U5MR 150'!I17</f>
        <v>53091.1022542181</v>
      </c>
      <c r="D16" s="75" t="n">
        <v>0</v>
      </c>
      <c r="E16" s="95" t="n">
        <f aca="false">'HIV Pos Neg U5MR 50'!B17</f>
        <v>48644</v>
      </c>
      <c r="F16" s="95" t="n">
        <f aca="false">'HIV Pos Neg U5MR 150'!I17</f>
        <v>6856.54329881204</v>
      </c>
      <c r="G16" s="79" t="n">
        <f aca="false">'Base values'!C66</f>
        <v>0.945652173913044</v>
      </c>
      <c r="H16" s="95" t="n">
        <f aca="false">'HIV Pos Pos U5MR 50'!B17</f>
        <v>20087</v>
      </c>
      <c r="I16" s="95" t="n">
        <f aca="false">'HIV Pos Pos U5MR 150'!I17</f>
        <v>11313.154</v>
      </c>
      <c r="J16" s="79" t="n">
        <f aca="false">'Base values'!C66</f>
        <v>0.945652173913044</v>
      </c>
      <c r="K16" s="95" t="n">
        <f aca="false">B16*(1-D16)+E16*(1-G16)+H16*(1-J16)</f>
        <v>361403.380434783</v>
      </c>
      <c r="L16" s="95" t="n">
        <f aca="false">E16*G16+H16*J16</f>
        <v>64995.6195652174</v>
      </c>
      <c r="M16" s="95" t="n">
        <f aca="false">C16+'HIV Pos Neg U5MR 150'!K17+'HIV Pos Pos U5MR 150'!K17</f>
        <v>53736.7418062878</v>
      </c>
      <c r="N16" s="95" t="n">
        <f aca="false">'HIV Pos Neg U5MR 150'!L17+'HIV Pos Pos U5MR 150'!L17</f>
        <v>17524.0577467424</v>
      </c>
      <c r="O16" s="165"/>
      <c r="P16" s="131"/>
    </row>
    <row r="17" customFormat="false" ht="12.75" hidden="false" customHeight="false" outlineLevel="0" collapsed="false">
      <c r="A17" s="123" t="n">
        <f aca="false">'HIV Neg U5MR 50'!A18</f>
        <v>13</v>
      </c>
      <c r="B17" s="95" t="n">
        <f aca="false">'HIV Neg U5MR 150'!B18</f>
        <v>352048</v>
      </c>
      <c r="C17" s="95" t="n">
        <f aca="false">'HIV Neg U5MR 150'!I18</f>
        <v>52534.8127210558</v>
      </c>
      <c r="D17" s="75" t="n">
        <v>0</v>
      </c>
      <c r="E17" s="95" t="n">
        <f aca="false">'HIV Pos Neg U5MR 50'!B18</f>
        <v>47160</v>
      </c>
      <c r="F17" s="95" t="n">
        <f aca="false">'HIV Pos Neg U5MR 150'!I18</f>
        <v>6344.33851661125</v>
      </c>
      <c r="G17" s="79" t="n">
        <f aca="false">'Base values'!C67</f>
        <v>0.967391304347826</v>
      </c>
      <c r="H17" s="95" t="n">
        <f aca="false">'HIV Pos Pos U5MR 50'!B18</f>
        <v>19140</v>
      </c>
      <c r="I17" s="95" t="n">
        <f aca="false">'HIV Pos Pos U5MR 150'!I18</f>
        <v>10120.918</v>
      </c>
      <c r="J17" s="79" t="n">
        <f aca="false">'Base values'!C67</f>
        <v>0.967391304347826</v>
      </c>
      <c r="K17" s="95" t="n">
        <f aca="false">B17*(1-D17)+E17*(1-G17)+H17*(1-J17)</f>
        <v>354209.956521739</v>
      </c>
      <c r="L17" s="95" t="n">
        <f aca="false">E17*G17+H17*J17</f>
        <v>64138.0434782609</v>
      </c>
      <c r="M17" s="95" t="n">
        <f aca="false">C17+'HIV Pos Neg U5MR 150'!K18+'HIV Pos Pos U5MR 150'!K18</f>
        <v>52831.58801006</v>
      </c>
      <c r="N17" s="95" t="n">
        <f aca="false">'HIV Pos Neg U5MR 150'!L18+'HIV Pos Pos U5MR 150'!L18</f>
        <v>16168.4812276071</v>
      </c>
      <c r="O17" s="165"/>
      <c r="P17" s="131"/>
    </row>
    <row r="18" customFormat="false" ht="12.75" hidden="false" customHeight="false" outlineLevel="0" collapsed="false">
      <c r="A18" s="123" t="n">
        <f aca="false">'HIV Neg U5MR 50'!A19</f>
        <v>14</v>
      </c>
      <c r="B18" s="95" t="n">
        <f aca="false">'HIV Neg U5MR 150'!B19</f>
        <v>348353</v>
      </c>
      <c r="C18" s="95" t="n">
        <f aca="false">'HIV Neg U5MR 150'!I19</f>
        <v>52271.1543660726</v>
      </c>
      <c r="D18" s="75" t="n">
        <v>0</v>
      </c>
      <c r="E18" s="95" t="n">
        <f aca="false">'HIV Pos Neg U5MR 50'!B19</f>
        <v>43568</v>
      </c>
      <c r="F18" s="95" t="n">
        <f aca="false">'HIV Pos Neg U5MR 150'!I19</f>
        <v>5539.14576141046</v>
      </c>
      <c r="G18" s="79" t="n">
        <f aca="false">'Base values'!C68</f>
        <v>0.989130434782609</v>
      </c>
      <c r="H18" s="95" t="n">
        <f aca="false">'HIV Pos Pos U5MR 50'!B19</f>
        <v>17338</v>
      </c>
      <c r="I18" s="95" t="n">
        <f aca="false">'HIV Pos Pos U5MR 150'!I19</f>
        <v>8505.1025</v>
      </c>
      <c r="J18" s="79" t="n">
        <f aca="false">'Base values'!C68</f>
        <v>0.989130434782609</v>
      </c>
      <c r="K18" s="95" t="n">
        <f aca="false">B18*(1-D18)+E18*(1-G18)+H18*(1-J18)</f>
        <v>349015.02173913</v>
      </c>
      <c r="L18" s="95" t="n">
        <f aca="false">E18*G18+H18*J18</f>
        <v>60243.9782608696</v>
      </c>
      <c r="M18" s="95" t="n">
        <f aca="false">C18+'HIV Pos Neg U5MR 150'!K19+'HIV Pos Pos U5MR 150'!K19</f>
        <v>52341.0111424286</v>
      </c>
      <c r="N18" s="95" t="n">
        <f aca="false">'HIV Pos Neg U5MR 150'!L19+'HIV Pos Pos U5MR 150'!L19</f>
        <v>13974.3914850544</v>
      </c>
      <c r="O18" s="164" t="n">
        <f aca="false">(SUM(M14:M18)/SUM(K14:K18))/(SUM(M14:N18)/SUM(K14:L18))</f>
        <v>0.895217890257037</v>
      </c>
      <c r="P18" s="131" t="n">
        <f aca="false">1-O18</f>
        <v>0.104782109742963</v>
      </c>
    </row>
    <row r="19" customFormat="false" ht="12.75" hidden="false" customHeight="false" outlineLevel="0" collapsed="false">
      <c r="A19" s="123" t="n">
        <f aca="false">'HIV Neg U5MR 50'!A20</f>
        <v>15</v>
      </c>
      <c r="B19" s="95" t="n">
        <f aca="false">'HIV Neg U5MR 150'!B20</f>
        <v>347850</v>
      </c>
      <c r="C19" s="95" t="n">
        <f aca="false">'HIV Neg U5MR 150'!I20</f>
        <v>52272.1569610277</v>
      </c>
      <c r="D19" s="75" t="n">
        <v>0</v>
      </c>
      <c r="E19" s="95" t="n">
        <f aca="false">'HIV Pos Neg U5MR 50'!B20</f>
        <v>37325</v>
      </c>
      <c r="F19" s="95" t="n">
        <f aca="false">'HIV Pos Neg U5MR 150'!I20</f>
        <v>4474.72809780464</v>
      </c>
      <c r="G19" s="79" t="n">
        <f aca="false">'Base values'!C69</f>
        <v>1</v>
      </c>
      <c r="H19" s="95" t="n">
        <f aca="false">'HIV Pos Pos U5MR 50'!B20</f>
        <v>14639</v>
      </c>
      <c r="I19" s="95" t="n">
        <f aca="false">'HIV Pos Pos U5MR 150'!I20</f>
        <v>6596.036</v>
      </c>
      <c r="J19" s="79" t="n">
        <f aca="false">'Base values'!C69</f>
        <v>1</v>
      </c>
      <c r="K19" s="95" t="n">
        <f aca="false">B19*(1-D19)+E19*(1-G19)+H19*(1-J19)</f>
        <v>347850</v>
      </c>
      <c r="L19" s="95" t="n">
        <f aca="false">E19*G19+H19*J19</f>
        <v>51964</v>
      </c>
      <c r="M19" s="95" t="n">
        <f aca="false">C19+'HIV Pos Neg U5MR 150'!K20+'HIV Pos Pos U5MR 150'!K20</f>
        <v>52272.1569610277</v>
      </c>
      <c r="N19" s="95" t="n">
        <f aca="false">'HIV Pos Neg U5MR 150'!L20+'HIV Pos Pos U5MR 150'!L20</f>
        <v>11070.7640978046</v>
      </c>
      <c r="O19" s="164" t="n">
        <f aca="false">(SUM(M15:M19)/SUM(K15:K19))/(SUM(M15:N19)/SUM(K15:L19))</f>
        <v>0.908681651710347</v>
      </c>
      <c r="P19" s="131" t="n">
        <f aca="false">1-O19</f>
        <v>0.0913183482896532</v>
      </c>
    </row>
    <row r="20" customFormat="false" ht="12.75" hidden="false" customHeight="false" outlineLevel="0" collapsed="false">
      <c r="A20" s="123" t="n">
        <f aca="false">'HIV Neg U5MR 50'!A21</f>
        <v>16</v>
      </c>
      <c r="B20" s="95" t="n">
        <f aca="false">'HIV Neg U5MR 150'!B21</f>
        <v>348589</v>
      </c>
      <c r="C20" s="95" t="n">
        <f aca="false">'HIV Neg U5MR 150'!I21</f>
        <v>52332.9272915625</v>
      </c>
      <c r="D20" s="75" t="n">
        <v>0</v>
      </c>
      <c r="E20" s="95" t="n">
        <f aca="false">'HIV Pos Neg U5MR 50'!B21</f>
        <v>29045</v>
      </c>
      <c r="F20" s="95" t="n">
        <f aca="false">'HIV Pos Neg U5MR 150'!I21</f>
        <v>3299.16066875136</v>
      </c>
      <c r="G20" s="79" t="n">
        <f aca="false">'Base values'!C70</f>
        <v>1</v>
      </c>
      <c r="H20" s="95" t="n">
        <f aca="false">'HIV Pos Pos U5MR 50'!B21</f>
        <v>11206</v>
      </c>
      <c r="I20" s="95" t="n">
        <f aca="false">'HIV Pos Pos U5MR 150'!I21</f>
        <v>4657.473</v>
      </c>
      <c r="J20" s="79" t="n">
        <f aca="false">'Base values'!C70</f>
        <v>1</v>
      </c>
      <c r="K20" s="95" t="n">
        <f aca="false">B20*(1-D20)+E20*(1-G20)+H20*(1-J20)</f>
        <v>348589</v>
      </c>
      <c r="L20" s="95" t="n">
        <f aca="false">E20*G20+H20*J20</f>
        <v>40251</v>
      </c>
      <c r="M20" s="95" t="n">
        <f aca="false">C20+'HIV Pos Neg U5MR 150'!K21+'HIV Pos Pos U5MR 150'!K21</f>
        <v>52332.9272915625</v>
      </c>
      <c r="N20" s="95" t="n">
        <f aca="false">'HIV Pos Neg U5MR 150'!L21+'HIV Pos Pos U5MR 150'!L21</f>
        <v>7956.63366875136</v>
      </c>
      <c r="O20" s="165"/>
      <c r="P20" s="131"/>
    </row>
    <row r="21" customFormat="false" ht="12.75" hidden="false" customHeight="false" outlineLevel="0" collapsed="false">
      <c r="A21" s="123" t="n">
        <f aca="false">'HIV Neg U5MR 50'!A22</f>
        <v>17</v>
      </c>
      <c r="B21" s="95" t="n">
        <f aca="false">'HIV Neg U5MR 150'!B22</f>
        <v>350360</v>
      </c>
      <c r="C21" s="95" t="n">
        <f aca="false">'HIV Neg U5MR 150'!I22</f>
        <v>52317.5636757963</v>
      </c>
      <c r="D21" s="75" t="n">
        <v>0</v>
      </c>
      <c r="E21" s="95" t="n">
        <f aca="false">'HIV Pos Neg U5MR 50'!B22</f>
        <v>20387</v>
      </c>
      <c r="F21" s="95" t="n">
        <f aca="false">'HIV Pos Neg U5MR 150'!I22</f>
        <v>2208.61033502023</v>
      </c>
      <c r="G21" s="79" t="n">
        <f aca="false">'Base values'!C71</f>
        <v>1</v>
      </c>
      <c r="H21" s="95" t="n">
        <f aca="false">'HIV Pos Pos U5MR 50'!B22</f>
        <v>7713</v>
      </c>
      <c r="I21" s="95" t="n">
        <f aca="false">'HIV Pos Pos U5MR 150'!I22</f>
        <v>2984.3935</v>
      </c>
      <c r="J21" s="79" t="n">
        <f aca="false">'Base values'!C71</f>
        <v>1</v>
      </c>
      <c r="K21" s="95" t="n">
        <f aca="false">B21*(1-D21)+E21*(1-G21)+H21*(1-J21)</f>
        <v>350360</v>
      </c>
      <c r="L21" s="95" t="n">
        <f aca="false">E21*G21+H21*J21</f>
        <v>28100</v>
      </c>
      <c r="M21" s="95" t="n">
        <f aca="false">C21+'HIV Pos Neg U5MR 150'!K22+'HIV Pos Pos U5MR 150'!K22</f>
        <v>52317.5636757963</v>
      </c>
      <c r="N21" s="95" t="n">
        <f aca="false">'HIV Pos Neg U5MR 150'!L22+'HIV Pos Pos U5MR 150'!L22</f>
        <v>5193.00383502023</v>
      </c>
      <c r="O21" s="165"/>
      <c r="P21" s="131"/>
    </row>
    <row r="22" customFormat="false" ht="12.75" hidden="false" customHeight="false" outlineLevel="0" collapsed="false">
      <c r="A22" s="123" t="n">
        <f aca="false">'HIV Neg U5MR 50'!A23</f>
        <v>18</v>
      </c>
      <c r="B22" s="95" t="n">
        <f aca="false">'HIV Neg U5MR 150'!B23</f>
        <v>351307</v>
      </c>
      <c r="C22" s="95" t="n">
        <f aca="false">'HIV Neg U5MR 150'!I23</f>
        <v>51179.7401325476</v>
      </c>
      <c r="D22" s="75" t="n">
        <v>0</v>
      </c>
      <c r="E22" s="95" t="n">
        <f aca="false">'HIV Pos Neg U5MR 50'!B23</f>
        <v>12855</v>
      </c>
      <c r="F22" s="95" t="n">
        <f aca="false">'HIV Pos Neg U5MR 150'!I23</f>
        <v>1341.54015229699</v>
      </c>
      <c r="G22" s="79" t="n">
        <f aca="false">'Base values'!C72</f>
        <v>1</v>
      </c>
      <c r="H22" s="95" t="n">
        <f aca="false">'HIV Pos Pos U5MR 50'!B23</f>
        <v>4775</v>
      </c>
      <c r="I22" s="95" t="n">
        <f aca="false">'HIV Pos Pos U5MR 150'!I23</f>
        <v>1738.0245</v>
      </c>
      <c r="J22" s="79" t="n">
        <f aca="false">'Base values'!C72</f>
        <v>1</v>
      </c>
      <c r="K22" s="95" t="n">
        <f aca="false">B22*(1-D22)+E22*(1-G22)+H22*(1-J22)</f>
        <v>351307</v>
      </c>
      <c r="L22" s="95" t="n">
        <f aca="false">E22*G22+H22*J22</f>
        <v>17630</v>
      </c>
      <c r="M22" s="95" t="n">
        <f aca="false">C22+'HIV Pos Neg U5MR 150'!K23+'HIV Pos Pos U5MR 150'!K23</f>
        <v>51179.7401325476</v>
      </c>
      <c r="N22" s="95" t="n">
        <f aca="false">'HIV Pos Neg U5MR 150'!L23+'HIV Pos Pos U5MR 150'!L23</f>
        <v>3079.56465229699</v>
      </c>
      <c r="O22" s="165"/>
      <c r="P22" s="131"/>
    </row>
    <row r="23" customFormat="false" ht="12.75" hidden="false" customHeight="false" outlineLevel="0" collapsed="false">
      <c r="A23" s="123" t="n">
        <f aca="false">'HIV Neg U5MR 50'!A24</f>
        <v>19</v>
      </c>
      <c r="B23" s="95" t="n">
        <f aca="false">'HIV Neg U5MR 150'!B24</f>
        <v>348569</v>
      </c>
      <c r="C23" s="95" t="n">
        <f aca="false">'HIV Neg U5MR 150'!I24</f>
        <v>48520.0042990203</v>
      </c>
      <c r="D23" s="75" t="n">
        <v>0</v>
      </c>
      <c r="E23" s="95" t="n">
        <f aca="false">'HIV Pos Neg U5MR 50'!B24</f>
        <v>7378</v>
      </c>
      <c r="F23" s="95" t="n">
        <f aca="false">'HIV Pos Neg U5MR 150'!I24</f>
        <v>747.502038307351</v>
      </c>
      <c r="G23" s="79" t="n">
        <f aca="false">'Base values'!C73</f>
        <v>1</v>
      </c>
      <c r="H23" s="95" t="n">
        <f aca="false">'HIV Pos Pos U5MR 50'!B24</f>
        <v>2677</v>
      </c>
      <c r="I23" s="95" t="n">
        <f aca="false">'HIV Pos Pos U5MR 150'!I24</f>
        <v>930.494</v>
      </c>
      <c r="J23" s="79" t="n">
        <f aca="false">'Base values'!C73</f>
        <v>1</v>
      </c>
      <c r="K23" s="95" t="n">
        <f aca="false">B23*(1-D23)+E23*(1-G23)+H23*(1-J23)</f>
        <v>348569</v>
      </c>
      <c r="L23" s="95" t="n">
        <f aca="false">E23*G23+H23*J23</f>
        <v>10055</v>
      </c>
      <c r="M23" s="95" t="n">
        <f aca="false">C23+'HIV Pos Neg U5MR 150'!K24+'HIV Pos Pos U5MR 150'!K24</f>
        <v>48520.0042990203</v>
      </c>
      <c r="N23" s="95" t="n">
        <f aca="false">'HIV Pos Neg U5MR 150'!L24+'HIV Pos Pos U5MR 150'!L24</f>
        <v>1677.99603830735</v>
      </c>
      <c r="O23" s="164" t="n">
        <f aca="false">(SUM(M19:M23)/SUM(K19:K23))/(SUM(M19:N23)/SUM(K19:L23))</f>
        <v>0.97467185947097</v>
      </c>
      <c r="P23" s="131" t="n">
        <f aca="false">1-O23</f>
        <v>0.0253281405290304</v>
      </c>
    </row>
    <row r="24" customFormat="false" ht="12.75" hidden="false" customHeight="false" outlineLevel="0" collapsed="false">
      <c r="A24" s="123" t="n">
        <f aca="false">'HIV Neg U5MR 50'!A25</f>
        <v>20</v>
      </c>
      <c r="B24" s="95" t="n">
        <f aca="false">'HIV Neg U5MR 150'!B25</f>
        <v>342381</v>
      </c>
      <c r="C24" s="95" t="n">
        <f aca="false">'HIV Neg U5MR 150'!I25</f>
        <v>44688.693016923</v>
      </c>
      <c r="D24" s="75" t="n">
        <v>0</v>
      </c>
      <c r="E24" s="95" t="n">
        <f aca="false">'HIV Pos Neg U5MR 50'!B25</f>
        <v>3930</v>
      </c>
      <c r="F24" s="95" t="n">
        <f aca="false">'HIV Pos Neg U5MR 150'!I25</f>
        <v>387.681959417366</v>
      </c>
      <c r="G24" s="79" t="n">
        <f aca="false">'Base values'!C74</f>
        <v>1</v>
      </c>
      <c r="H24" s="95" t="n">
        <f aca="false">'HIV Pos Pos U5MR 50'!B25</f>
        <v>1393</v>
      </c>
      <c r="I24" s="95" t="n">
        <f aca="false">'HIV Pos Pos U5MR 150'!I25</f>
        <v>462.851</v>
      </c>
      <c r="J24" s="79" t="n">
        <f aca="false">'Base values'!C74</f>
        <v>1</v>
      </c>
      <c r="K24" s="95" t="n">
        <f aca="false">B24*(1-D24)+E24*(1-G24)+H24*(1-J24)</f>
        <v>342381</v>
      </c>
      <c r="L24" s="95" t="n">
        <f aca="false">E24*G24+H24*J24</f>
        <v>5323</v>
      </c>
      <c r="M24" s="95" t="n">
        <f aca="false">C24+'HIV Pos Neg U5MR 150'!K25+'HIV Pos Pos U5MR 150'!K25</f>
        <v>44688.693016923</v>
      </c>
      <c r="N24" s="95" t="n">
        <f aca="false">'HIV Pos Neg U5MR 150'!L25+'HIV Pos Pos U5MR 150'!L25</f>
        <v>850.532959417366</v>
      </c>
      <c r="O24" s="164" t="n">
        <f aca="false">(SUM(M20:M24)/SUM(K20:K24))/(SUM(M20:N24)/SUM(K20:L24))</f>
        <v>0.984089835074769</v>
      </c>
      <c r="P24" s="131" t="n">
        <f aca="false">1-O24</f>
        <v>0.0159101649252309</v>
      </c>
    </row>
    <row r="25" customFormat="false" ht="12.75" hidden="false" customHeight="false" outlineLevel="0" collapsed="false">
      <c r="A25" s="123" t="n">
        <f aca="false">'HIV Neg U5MR 50'!A26</f>
        <v>21</v>
      </c>
      <c r="B25" s="95" t="n">
        <f aca="false">'HIV Neg U5MR 150'!B26</f>
        <v>333105</v>
      </c>
      <c r="C25" s="95" t="n">
        <f aca="false">'HIV Neg U5MR 150'!I26</f>
        <v>38052.1146853705</v>
      </c>
      <c r="D25" s="75" t="n">
        <v>0</v>
      </c>
      <c r="E25" s="95" t="n">
        <f aca="false">'HIV Pos Neg U5MR 50'!B26</f>
        <v>1987</v>
      </c>
      <c r="F25" s="95" t="e">
        <f aca="false">'HIV Pos Neg U5MR 150'!I26</f>
        <v>#VALUE!</v>
      </c>
      <c r="G25" s="79" t="n">
        <f aca="false">'Base values'!C75</f>
        <v>1</v>
      </c>
      <c r="H25" s="95" t="n">
        <f aca="false">'HIV Pos Pos U5MR 50'!B26</f>
        <v>682</v>
      </c>
      <c r="I25" s="95" t="n">
        <f aca="false">'HIV Pos Pos U5MR 150'!I26</f>
        <v>209.038</v>
      </c>
      <c r="J25" s="79" t="n">
        <f aca="false">'Base values'!C75</f>
        <v>1</v>
      </c>
      <c r="K25" s="95" t="n">
        <f aca="false">B25*(1-D25)+E25*(1-G25)+H25*(1-J25)</f>
        <v>333105</v>
      </c>
      <c r="L25" s="95" t="n">
        <f aca="false">E25*G25+H25*J25</f>
        <v>2669</v>
      </c>
      <c r="M25" s="95" t="e">
        <f aca="false">C25+'HIV Pos Neg U5MR 150'!K26+'HIV Pos Pos U5MR 150'!K26</f>
        <v>#VALUE!</v>
      </c>
      <c r="N25" s="95" t="e">
        <f aca="false">'HIV Pos Neg U5MR 150'!L26+'HIV Pos Pos U5MR 150'!L26</f>
        <v>#VALUE!</v>
      </c>
      <c r="O25" s="162"/>
      <c r="P25" s="163"/>
    </row>
    <row r="26" customFormat="false" ht="13.5" hidden="false" customHeight="false" outlineLevel="0" collapsed="false">
      <c r="A26" s="134" t="n">
        <f aca="false">'HIV Neg U5MR 50'!A27</f>
        <v>22</v>
      </c>
      <c r="B26" s="95" t="n">
        <f aca="false">'HIV Neg U5MR 150'!B27</f>
        <v>322138</v>
      </c>
      <c r="C26" s="95" t="n">
        <f aca="false">'HIV Neg U5MR 150'!I27</f>
        <v>23418.5883981964</v>
      </c>
      <c r="D26" s="136" t="n">
        <v>0</v>
      </c>
      <c r="E26" s="135" t="n">
        <f aca="false">'HIV Pos Neg U5MR 50'!B27</f>
        <v>976</v>
      </c>
      <c r="F26" s="135" t="e">
        <f aca="false">'HIV Pos Neg U5MR 150'!I27</f>
        <v>#VALUE!</v>
      </c>
      <c r="G26" s="137" t="n">
        <f aca="false">'Base values'!C76</f>
        <v>1</v>
      </c>
      <c r="H26" s="135" t="n">
        <f aca="false">'HIV Pos Pos U5MR 50'!B27</f>
        <v>322</v>
      </c>
      <c r="I26" s="135" t="n">
        <f aca="false">'HIV Pos Pos U5MR 150'!I27</f>
        <v>60.536</v>
      </c>
      <c r="J26" s="137" t="n">
        <f aca="false">'Base values'!C76</f>
        <v>1</v>
      </c>
      <c r="K26" s="135" t="n">
        <f aca="false">B26*(1-D26)+E26*(1-G26)+H26*(1-J26)</f>
        <v>322138</v>
      </c>
      <c r="L26" s="135" t="n">
        <f aca="false">E26*G26+H26*J26</f>
        <v>1298</v>
      </c>
      <c r="M26" s="135" t="e">
        <f aca="false">C26+'HIV Pos Neg U5MR 150'!K27+'HIV Pos Pos U5MR 150'!K27</f>
        <v>#VALUE!</v>
      </c>
      <c r="N26" s="135" t="e">
        <f aca="false">'HIV Pos Neg U5MR 150'!L27+'HIV Pos Pos U5MR 150'!L27</f>
        <v>#VALUE!</v>
      </c>
      <c r="O26" s="166"/>
      <c r="P26" s="167"/>
    </row>
  </sheetData>
  <mergeCells count="7">
    <mergeCell ref="B2:D2"/>
    <mergeCell ref="E2:G2"/>
    <mergeCell ref="H2:J2"/>
    <mergeCell ref="K2:L2"/>
    <mergeCell ref="M2:N2"/>
    <mergeCell ref="O2:O3"/>
    <mergeCell ref="P2:P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30" activeCellId="0" sqref="A30:F30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8" t="s">
        <v>59</v>
      </c>
    </row>
    <row r="3" customFormat="false" ht="12.75" hidden="false" customHeight="true" outlineLevel="0" collapsed="false">
      <c r="A3" s="90" t="s">
        <v>60</v>
      </c>
      <c r="B3" s="91"/>
      <c r="C3" s="44" t="s">
        <v>61</v>
      </c>
      <c r="D3" s="44"/>
      <c r="E3" s="44"/>
      <c r="F3" s="44"/>
      <c r="G3" s="44"/>
      <c r="H3" s="44"/>
      <c r="I3" s="92" t="s">
        <v>62</v>
      </c>
    </row>
    <row r="4" customFormat="false" ht="12.75" hidden="false" customHeight="false" outlineLevel="0" collapsed="false">
      <c r="A4" s="90"/>
      <c r="B4" s="92" t="s">
        <v>63</v>
      </c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2" t="s">
        <v>64</v>
      </c>
    </row>
    <row r="5" customFormat="false" ht="12.75" hidden="false" customHeight="false" outlineLevel="0" collapsed="false">
      <c r="A5" s="94" t="n">
        <v>0</v>
      </c>
      <c r="B5" s="95" t="n">
        <f aca="false">'Base values'!B6-'Base values'!C6</f>
        <v>438096</v>
      </c>
      <c r="C5" s="95" t="n">
        <f aca="false">B5*(1-'Base values'!S$37)</f>
        <v>47165.7823436972</v>
      </c>
      <c r="D5" s="95" t="n">
        <f aca="false">B6*('Base values'!S$37-'Base values'!S$38)</f>
        <v>17530.0472873874</v>
      </c>
      <c r="E5" s="95" t="n">
        <f aca="false">B7*('Base values'!S$38-'Base values'!S$39)</f>
        <v>10090.176127759</v>
      </c>
      <c r="F5" s="95" t="n">
        <f aca="false">B8*('Base values'!S$39-'Base values'!S$40)</f>
        <v>5061.79117032551</v>
      </c>
      <c r="G5" s="95" t="n">
        <f aca="false">B9*('Base values'!S$40-'Base values'!S$41)</f>
        <v>3452.18291459102</v>
      </c>
      <c r="H5" s="95" t="n">
        <f aca="false">B10*('Base values'!S$41-'Base values'!S$42)</f>
        <v>3281.19713308793</v>
      </c>
      <c r="I5" s="95" t="n">
        <f aca="false">SUM(C5:H5)</f>
        <v>86581.1769768481</v>
      </c>
    </row>
    <row r="6" customFormat="false" ht="12.75" hidden="false" customHeight="false" outlineLevel="0" collapsed="false">
      <c r="A6" s="94" t="n">
        <f aca="false">1+A5</f>
        <v>1</v>
      </c>
      <c r="B6" s="95" t="n">
        <f aca="false">'Base values'!B7-'Base values'!C7</f>
        <v>432374</v>
      </c>
      <c r="C6" s="95" t="n">
        <f aca="false">B6*(1-'Base values'!S$37)</f>
        <v>46549.7470304996</v>
      </c>
      <c r="D6" s="95" t="n">
        <f aca="false">B7*('Base values'!S$37-'Base values'!S$38)</f>
        <v>17326.3151304605</v>
      </c>
      <c r="E6" s="95" t="n">
        <f aca="false">B8*('Base values'!S$38-'Base values'!S$39)</f>
        <v>9989.30954700701</v>
      </c>
      <c r="F6" s="95" t="n">
        <f aca="false">B9*('Base values'!S$39-'Base values'!S$40)</f>
        <v>5002.97500827151</v>
      </c>
      <c r="G6" s="95" t="n">
        <f aca="false">B10*('Base values'!S$40-'Base values'!S$41)</f>
        <v>3401.13834811802</v>
      </c>
      <c r="H6" s="95" t="n">
        <f aca="false">B11*('Base values'!S$41-'Base values'!S$42)</f>
        <v>3226.94298633593</v>
      </c>
      <c r="I6" s="95" t="n">
        <f aca="false">SUM(C6:H6)</f>
        <v>85496.4280506926</v>
      </c>
    </row>
    <row r="7" customFormat="false" ht="12.75" hidden="false" customHeight="false" outlineLevel="0" collapsed="false">
      <c r="A7" s="94" t="n">
        <f aca="false">1+A6</f>
        <v>2</v>
      </c>
      <c r="B7" s="95" t="n">
        <f aca="false">'Base values'!B8-'Base values'!C8</f>
        <v>427349</v>
      </c>
      <c r="C7" s="95" t="n">
        <f aca="false">B7*(1-'Base values'!S$37)</f>
        <v>46008.751321164</v>
      </c>
      <c r="D7" s="95" t="n">
        <f aca="false">B8*('Base values'!S$37-'Base values'!S$38)</f>
        <v>17153.112389288</v>
      </c>
      <c r="E7" s="95" t="n">
        <f aca="false">B9*('Base values'!S$38-'Base values'!S$39)</f>
        <v>9873.23742365101</v>
      </c>
      <c r="F7" s="95" t="n">
        <f aca="false">B10*('Base values'!S$39-'Base values'!S$40)</f>
        <v>4929.00016490701</v>
      </c>
      <c r="G7" s="95" t="n">
        <f aca="false">B11*('Base values'!S$40-'Base values'!S$41)</f>
        <v>3344.90098974602</v>
      </c>
      <c r="H7" s="95" t="n">
        <f aca="false">B12*('Base values'!S$41-'Base values'!S$42)</f>
        <v>3160.63059263993</v>
      </c>
      <c r="I7" s="95" t="n">
        <f aca="false">SUM(C7:H7)</f>
        <v>84469.632881396</v>
      </c>
    </row>
    <row r="8" customFormat="false" ht="12.75" hidden="false" customHeight="false" outlineLevel="0" collapsed="false">
      <c r="A8" s="94" t="n">
        <f aca="false">1+A7</f>
        <v>3</v>
      </c>
      <c r="B8" s="95" t="n">
        <f aca="false">'Base values'!B9-'Base values'!C9</f>
        <v>423077</v>
      </c>
      <c r="C8" s="95" t="n">
        <f aca="false">B8*(1-'Base values'!S$37)</f>
        <v>45548.8242226005</v>
      </c>
      <c r="D8" s="95" t="n">
        <f aca="false">B9*('Base values'!S$37-'Base values'!S$38)</f>
        <v>16953.7994970586</v>
      </c>
      <c r="E8" s="95" t="n">
        <f aca="false">B10*('Base values'!S$38-'Base values'!S$39)</f>
        <v>9727.25004799801</v>
      </c>
      <c r="F8" s="95" t="n">
        <f aca="false">B11*('Base values'!S$39-'Base values'!S$40)</f>
        <v>4847.49981992901</v>
      </c>
      <c r="G8" s="95" t="n">
        <f aca="false">B12*('Base values'!S$40-'Base values'!S$41)</f>
        <v>3276.16460604002</v>
      </c>
      <c r="H8" s="95" t="n">
        <f aca="false">B13*('Base values'!S$41-'Base values'!S$42)</f>
        <v>3095.40137039993</v>
      </c>
      <c r="I8" s="95" t="n">
        <f aca="false">SUM(C8:H8)</f>
        <v>83448.9395640261</v>
      </c>
    </row>
    <row r="9" customFormat="false" ht="12.75" hidden="false" customHeight="false" outlineLevel="0" collapsed="false">
      <c r="A9" s="94" t="n">
        <f aca="false">1+A8</f>
        <v>4</v>
      </c>
      <c r="B9" s="95" t="n">
        <f aca="false">'Base values'!B10-'Base values'!C10</f>
        <v>418161</v>
      </c>
      <c r="C9" s="95" t="n">
        <f aca="false">B9*(1-'Base values'!S$37)</f>
        <v>45019.5635445719</v>
      </c>
      <c r="D9" s="95" t="n">
        <f aca="false">B10*('Base values'!S$37-'Base values'!S$38)</f>
        <v>16703.1177206847</v>
      </c>
      <c r="E9" s="95" t="n">
        <f aca="false">B11*('Base values'!S$38-'Base values'!S$39)</f>
        <v>9566.41129610601</v>
      </c>
      <c r="F9" s="95" t="n">
        <f aca="false">B12*('Base values'!S$39-'Base values'!S$40)</f>
        <v>4747.88562846001</v>
      </c>
      <c r="G9" s="95" t="n">
        <f aca="false">B13*('Base values'!S$40-'Base values'!S$41)</f>
        <v>3208.55098815002</v>
      </c>
      <c r="H9" s="95" t="n">
        <f aca="false">B14*('Base values'!S$41-'Base values'!S$42)</f>
        <v>3031.81283433593</v>
      </c>
      <c r="I9" s="95" t="n">
        <f aca="false">SUM(C9:H9)</f>
        <v>82277.3420123085</v>
      </c>
    </row>
    <row r="10" customFormat="false" ht="12.75" hidden="false" customHeight="false" outlineLevel="0" collapsed="false">
      <c r="A10" s="94" t="n">
        <f aca="false">1+A9</f>
        <v>5</v>
      </c>
      <c r="B10" s="95" t="n">
        <f aca="false">'Base values'!B11-'Base values'!C11</f>
        <v>411978</v>
      </c>
      <c r="C10" s="95" t="n">
        <f aca="false">B10*(1-'Base values'!S$37)</f>
        <v>44353.8965852044</v>
      </c>
      <c r="D10" s="95" t="n">
        <f aca="false">B11*('Base values'!S$37-'Base values'!S$38)</f>
        <v>16426.9339489461</v>
      </c>
      <c r="E10" s="95" t="n">
        <f aca="false">B12*('Base values'!S$38-'Base values'!S$39)</f>
        <v>9369.82535244001</v>
      </c>
      <c r="F10" s="95" t="n">
        <f aca="false">B13*('Base values'!S$39-'Base values'!S$40)</f>
        <v>4649.89857247501</v>
      </c>
      <c r="G10" s="95" t="n">
        <f aca="false">B14*('Base values'!S$40-'Base values'!S$41)</f>
        <v>3142.63803024602</v>
      </c>
      <c r="H10" s="95" t="n">
        <f aca="false">B15*('Base values'!S$41-'Base values'!S$42)</f>
        <v>2964.79160049593</v>
      </c>
      <c r="I10" s="95" t="n">
        <f aca="false">SUM(C10:H10)</f>
        <v>80907.9840898074</v>
      </c>
    </row>
    <row r="11" customFormat="false" ht="12.75" hidden="false" customHeight="false" outlineLevel="0" collapsed="false">
      <c r="A11" s="94" t="n">
        <f aca="false">1+A10</f>
        <v>6</v>
      </c>
      <c r="B11" s="95" t="n">
        <f aca="false">'Base values'!B12-'Base values'!C12</f>
        <v>405166</v>
      </c>
      <c r="C11" s="95" t="n">
        <f aca="false">B11*(1-'Base values'!S$37)</f>
        <v>43620.5109589369</v>
      </c>
      <c r="D11" s="95" t="n">
        <f aca="false">B12*('Base values'!S$37-'Base values'!S$38)</f>
        <v>16089.3669959961</v>
      </c>
      <c r="E11" s="95" t="n">
        <f aca="false">B13*('Base values'!S$38-'Base values'!S$39)</f>
        <v>9176.45051715001</v>
      </c>
      <c r="F11" s="95" t="n">
        <f aca="false">B14*('Base values'!S$39-'Base values'!S$40)</f>
        <v>4554.37614817901</v>
      </c>
      <c r="G11" s="95" t="n">
        <f aca="false">B15*('Base values'!S$40-'Base values'!S$41)</f>
        <v>3073.16689538102</v>
      </c>
      <c r="H11" s="95" t="n">
        <f aca="false">B16*('Base values'!S$41-'Base values'!S$42)</f>
        <v>2902.19066193593</v>
      </c>
      <c r="I11" s="95" t="n">
        <f aca="false">SUM(C11:H11)</f>
        <v>79416.062177579</v>
      </c>
    </row>
    <row r="12" customFormat="false" ht="12.75" hidden="false" customHeight="false" outlineLevel="0" collapsed="false">
      <c r="A12" s="94" t="n">
        <f aca="false">1+A11</f>
        <v>7</v>
      </c>
      <c r="B12" s="95" t="n">
        <f aca="false">'Base values'!B13-'Base values'!C13</f>
        <v>396840</v>
      </c>
      <c r="C12" s="95" t="n">
        <f aca="false">B12*(1-'Base values'!S$37)</f>
        <v>42724.1268244239</v>
      </c>
      <c r="D12" s="95" t="n">
        <f aca="false">B13*('Base values'!S$37-'Base values'!S$38)</f>
        <v>15757.3139879899</v>
      </c>
      <c r="E12" s="95" t="n">
        <f aca="false">B14*('Base values'!S$38-'Base values'!S$39)</f>
        <v>8987.93956660601</v>
      </c>
      <c r="F12" s="95" t="n">
        <f aca="false">B15*('Base values'!S$39-'Base values'!S$40)</f>
        <v>4453.69714010651</v>
      </c>
      <c r="G12" s="95" t="n">
        <f aca="false">B16*('Base values'!S$40-'Base values'!S$41)</f>
        <v>3008.27763572102</v>
      </c>
      <c r="H12" s="95" t="n">
        <f aca="false">B17*('Base values'!S$41-'Base values'!S$42)</f>
        <v>2848.64535532794</v>
      </c>
      <c r="I12" s="95" t="n">
        <f aca="false">SUM(C12:H12)</f>
        <v>77780.0005101752</v>
      </c>
    </row>
    <row r="13" customFormat="false" ht="12.75" hidden="false" customHeight="false" outlineLevel="0" collapsed="false">
      <c r="A13" s="94" t="n">
        <f aca="false">1+A12</f>
        <v>8</v>
      </c>
      <c r="B13" s="95" t="n">
        <f aca="false">'Base values'!B14-'Base values'!C14</f>
        <v>388650</v>
      </c>
      <c r="C13" s="95" t="n">
        <f aca="false">B13*(1-'Base values'!S$37)</f>
        <v>41842.3845638352</v>
      </c>
      <c r="D13" s="95" t="n">
        <f aca="false">B14*('Base values'!S$37-'Base values'!S$38)</f>
        <v>15433.6129848248</v>
      </c>
      <c r="E13" s="95" t="n">
        <f aca="false">B15*('Base values'!S$38-'Base values'!S$39)</f>
        <v>8789.25223584101</v>
      </c>
      <c r="F13" s="95" t="n">
        <f aca="false">B16*('Base values'!S$39-'Base values'!S$40)</f>
        <v>4359.65828051651</v>
      </c>
      <c r="G13" s="95" t="n">
        <f aca="false">B17*('Base values'!S$40-'Base values'!S$41)</f>
        <v>2952.77502850801</v>
      </c>
      <c r="H13" s="95" t="n">
        <f aca="false">B18*('Base values'!S$41-'Base values'!S$42)</f>
        <v>2803.88488780794</v>
      </c>
      <c r="I13" s="95" t="n">
        <f aca="false">SUM(C13:H13)</f>
        <v>76181.5679813334</v>
      </c>
    </row>
    <row r="14" customFormat="false" ht="12.75" hidden="false" customHeight="false" outlineLevel="0" collapsed="false">
      <c r="A14" s="94" t="n">
        <f aca="false">1+A13</f>
        <v>9</v>
      </c>
      <c r="B14" s="95" t="n">
        <f aca="false">'Base values'!B15-'Base values'!C15</f>
        <v>380666</v>
      </c>
      <c r="C14" s="95" t="n">
        <f aca="false">B14*(1-'Base values'!S$37)</f>
        <v>40982.8204358082</v>
      </c>
      <c r="D14" s="95" t="n">
        <f aca="false">B15*('Base values'!S$37-'Base values'!S$38)</f>
        <v>15092.4376414337</v>
      </c>
      <c r="E14" s="95" t="n">
        <f aca="false">B16*('Base values'!S$38-'Base values'!S$39)</f>
        <v>8603.66906058101</v>
      </c>
      <c r="F14" s="95" t="n">
        <f aca="false">B17*('Base values'!S$39-'Base values'!S$40)</f>
        <v>4279.22275214201</v>
      </c>
      <c r="G14" s="95" t="n">
        <f aca="false">B18*('Base values'!S$40-'Base values'!S$41)</f>
        <v>2906.37838228801</v>
      </c>
      <c r="H14" s="95" t="n">
        <f aca="false">B19*('Base values'!S$41-'Base values'!S$42)</f>
        <v>2774.45607508794</v>
      </c>
      <c r="I14" s="95" t="n">
        <f aca="false">SUM(C14:H14)</f>
        <v>74638.9843473409</v>
      </c>
    </row>
    <row r="15" customFormat="false" ht="12.75" hidden="false" customHeight="false" outlineLevel="0" collapsed="false">
      <c r="A15" s="94" t="n">
        <f aca="false">1+A14</f>
        <v>10</v>
      </c>
      <c r="B15" s="95" t="n">
        <f aca="false">'Base values'!B16-'Base values'!C16</f>
        <v>372251</v>
      </c>
      <c r="C15" s="95" t="n">
        <f aca="false">B15*(1-'Base values'!S$37)</f>
        <v>40076.8544867418</v>
      </c>
      <c r="D15" s="95" t="n">
        <f aca="false">B16*('Base values'!S$37-'Base values'!S$38)</f>
        <v>14773.7640586585</v>
      </c>
      <c r="E15" s="95" t="n">
        <f aca="false">B17*('Base values'!S$38-'Base values'!S$39)</f>
        <v>8444.93169578801</v>
      </c>
      <c r="F15" s="95" t="n">
        <f aca="false">B18*('Base values'!S$39-'Base values'!S$40)</f>
        <v>4211.98377111201</v>
      </c>
      <c r="G15" s="95" t="n">
        <f aca="false">B19*('Base values'!S$40-'Base values'!S$41)</f>
        <v>2875.87382574301</v>
      </c>
      <c r="H15" s="95" t="n">
        <f aca="false">B20*('Base values'!S$41-'Base values'!S$42)</f>
        <v>2770.44993359994</v>
      </c>
      <c r="I15" s="95" t="n">
        <f aca="false">SUM(C15:H15)</f>
        <v>73153.8577716432</v>
      </c>
    </row>
    <row r="16" customFormat="false" ht="12.75" hidden="false" customHeight="false" outlineLevel="0" collapsed="false">
      <c r="A16" s="94" t="n">
        <f aca="false">1+A15</f>
        <v>11</v>
      </c>
      <c r="B16" s="95" t="n">
        <f aca="false">'Base values'!B17-'Base values'!C17</f>
        <v>364391</v>
      </c>
      <c r="C16" s="95" t="n">
        <f aca="false">B16*(1-'Base values'!S$37)</f>
        <v>39230.640302587</v>
      </c>
      <c r="D16" s="95" t="n">
        <f aca="false">B17*('Base values'!S$37-'Base values'!S$38)</f>
        <v>14501.188677361</v>
      </c>
      <c r="E16" s="95" t="n">
        <f aca="false">B18*('Base values'!S$38-'Base values'!S$39)</f>
        <v>8312.23736436801</v>
      </c>
      <c r="F16" s="95" t="n">
        <f aca="false">B19*('Base values'!S$39-'Base values'!S$40)</f>
        <v>4167.77593571951</v>
      </c>
      <c r="G16" s="95" t="n">
        <f aca="false">B20*('Base values'!S$40-'Base values'!S$41)</f>
        <v>2871.72124335001</v>
      </c>
      <c r="H16" s="95" t="n">
        <f aca="false">B21*('Base values'!S$41-'Base values'!S$42)</f>
        <v>2776.33569614394</v>
      </c>
      <c r="I16" s="95" t="n">
        <f aca="false">SUM(C16:H16)</f>
        <v>71859.8992195295</v>
      </c>
    </row>
    <row r="17" customFormat="false" ht="12.75" hidden="false" customHeight="false" outlineLevel="0" collapsed="false">
      <c r="A17" s="94" t="n">
        <f aca="false">1+A16</f>
        <v>12</v>
      </c>
      <c r="B17" s="95" t="n">
        <f aca="false">'Base values'!B18-'Base values'!C18</f>
        <v>357668</v>
      </c>
      <c r="C17" s="95" t="n">
        <f aca="false">B17*(1-'Base values'!S$37)</f>
        <v>38506.836490873</v>
      </c>
      <c r="D17" s="95" t="n">
        <f aca="false">B18*('Base values'!S$37-'Base values'!S$38)</f>
        <v>14273.3330113054</v>
      </c>
      <c r="E17" s="95" t="n">
        <f aca="false">B19*('Base values'!S$38-'Base values'!S$39)</f>
        <v>8224.99438312301</v>
      </c>
      <c r="F17" s="95" t="n">
        <f aca="false">B20*('Base values'!S$39-'Base values'!S$40)</f>
        <v>4161.75792727501</v>
      </c>
      <c r="G17" s="95" t="n">
        <f aca="false">B21*('Base values'!S$40-'Base values'!S$41)</f>
        <v>2877.82215465901</v>
      </c>
      <c r="H17" s="95" t="n">
        <f aca="false">B22*('Base values'!S$41-'Base values'!S$42)</f>
        <v>2790.44081855994</v>
      </c>
      <c r="I17" s="95" t="n">
        <f aca="false">SUM(C17:H17)</f>
        <v>70835.1847857954</v>
      </c>
    </row>
    <row r="18" customFormat="false" ht="12.75" hidden="false" customHeight="false" outlineLevel="0" collapsed="false">
      <c r="A18" s="94" t="n">
        <f aca="false">1+A17</f>
        <v>13</v>
      </c>
      <c r="B18" s="95" t="n">
        <f aca="false">'Base values'!B19-'Base values'!C19</f>
        <v>352048</v>
      </c>
      <c r="C18" s="95" t="n">
        <f aca="false">B18*(1-'Base values'!S$37)</f>
        <v>37901.7825831186</v>
      </c>
      <c r="D18" s="95" t="n">
        <f aca="false">B19*('Base values'!S$37-'Base values'!S$38)</f>
        <v>14123.5239924308</v>
      </c>
      <c r="E18" s="95" t="n">
        <f aca="false">B20*('Base values'!S$38-'Base values'!S$39)</f>
        <v>8213.11800435001</v>
      </c>
      <c r="F18" s="95" t="n">
        <f aca="false">B21*('Base values'!S$39-'Base values'!S$40)</f>
        <v>4170.59949435351</v>
      </c>
      <c r="G18" s="95" t="n">
        <f aca="false">B22*('Base values'!S$40-'Base values'!S$41)</f>
        <v>2892.44287716001</v>
      </c>
      <c r="H18" s="95" t="n">
        <f aca="false">B23*('Base values'!S$41-'Base values'!S$42)</f>
        <v>2797.98319627194</v>
      </c>
      <c r="I18" s="95" t="n">
        <f aca="false">SUM(C18:H18)</f>
        <v>70099.4501476849</v>
      </c>
    </row>
    <row r="19" customFormat="false" ht="12.75" hidden="false" customHeight="false" outlineLevel="0" collapsed="false">
      <c r="A19" s="94" t="n">
        <f aca="false">1+A18</f>
        <v>14</v>
      </c>
      <c r="B19" s="95" t="n">
        <f aca="false">'Base values'!B20-'Base values'!C20</f>
        <v>348353</v>
      </c>
      <c r="C19" s="95" t="n">
        <f aca="false">B19*(1-'Base values'!S$37)</f>
        <v>37503.9757878957</v>
      </c>
      <c r="D19" s="95" t="n">
        <f aca="false">B20*('Base values'!S$37-'Base values'!S$38)</f>
        <v>14103.1305048817</v>
      </c>
      <c r="E19" s="95" t="n">
        <f aca="false">B21*('Base values'!S$38-'Base values'!S$39)</f>
        <v>8230.56660059901</v>
      </c>
      <c r="F19" s="95" t="n">
        <f aca="false">B22*('Base values'!S$39-'Base values'!S$40)</f>
        <v>4191.78814834001</v>
      </c>
      <c r="G19" s="95" t="n">
        <f aca="false">B23*('Base values'!S$40-'Base values'!S$41)</f>
        <v>2900.26095971701</v>
      </c>
      <c r="H19" s="95" t="n">
        <f aca="false">B24*('Base values'!S$41-'Base values'!S$42)</f>
        <v>2776.17640622394</v>
      </c>
      <c r="I19" s="95" t="n">
        <f aca="false">SUM(C19:H19)</f>
        <v>69705.8984076574</v>
      </c>
    </row>
    <row r="20" customFormat="false" ht="12.75" hidden="false" customHeight="false" outlineLevel="0" collapsed="false">
      <c r="A20" s="94" t="n">
        <f aca="false">1+A19</f>
        <v>15</v>
      </c>
      <c r="B20" s="95" t="n">
        <f aca="false">'Base values'!B21-'Base values'!C21</f>
        <v>347850</v>
      </c>
      <c r="C20" s="95" t="n">
        <f aca="false">B20*(1-'Base values'!S$37)</f>
        <v>37449.8223865433</v>
      </c>
      <c r="D20" s="95" t="n">
        <f aca="false">B21*('Base values'!S$37-'Base values'!S$38)</f>
        <v>14133.0923086566</v>
      </c>
      <c r="E20" s="95" t="n">
        <f aca="false">B22*('Base values'!S$38-'Base values'!S$39)</f>
        <v>8272.38184276001</v>
      </c>
      <c r="F20" s="95" t="n">
        <f aca="false">B23*('Base values'!S$39-'Base values'!S$40)</f>
        <v>4203.11827557051</v>
      </c>
      <c r="G20" s="95" t="n">
        <f aca="false">B24*('Base values'!S$40-'Base values'!S$41)</f>
        <v>2877.65704203901</v>
      </c>
      <c r="H20" s="95" t="n">
        <f aca="false">B25*('Base values'!S$41-'Base values'!S$42)</f>
        <v>2726.89210497594</v>
      </c>
      <c r="I20" s="95" t="n">
        <f aca="false">SUM(C20:H20)</f>
        <v>69662.9639605454</v>
      </c>
    </row>
    <row r="21" customFormat="false" ht="12.75" hidden="false" customHeight="false" outlineLevel="0" collapsed="false">
      <c r="A21" s="94" t="n">
        <f aca="false">1+A20</f>
        <v>16</v>
      </c>
      <c r="B21" s="95" t="n">
        <f aca="false">'Base values'!B22-'Base values'!C22</f>
        <v>348589</v>
      </c>
      <c r="C21" s="95" t="n">
        <f aca="false">B21*(1-'Base values'!S$37)</f>
        <v>37529.3837455879</v>
      </c>
      <c r="D21" s="95" t="n">
        <f aca="false">B22*('Base values'!S$37-'Base values'!S$38)</f>
        <v>14204.8952240631</v>
      </c>
      <c r="E21" s="95" t="n">
        <f aca="false">B23*('Base values'!S$38-'Base values'!S$39)</f>
        <v>8294.74154593701</v>
      </c>
      <c r="F21" s="95" t="n">
        <f aca="false">B24*('Base values'!S$39-'Base values'!S$40)</f>
        <v>4170.36020972351</v>
      </c>
      <c r="G21" s="95" t="n">
        <f aca="false">B25*('Base values'!S$40-'Base values'!S$41)</f>
        <v>2826.57119741101</v>
      </c>
      <c r="H21" s="95" t="n">
        <f aca="false">B26*('Base values'!S$41-'Base values'!S$42)</f>
        <v>2653.01344007994</v>
      </c>
      <c r="I21" s="95" t="n">
        <f aca="false">SUM(C21:H21)</f>
        <v>69678.9653628025</v>
      </c>
    </row>
    <row r="22" customFormat="false" ht="12.75" hidden="false" customHeight="false" outlineLevel="0" collapsed="false">
      <c r="A22" s="94" t="n">
        <f aca="false">1+A21</f>
        <v>17</v>
      </c>
      <c r="B22" s="95" t="n">
        <f aca="false">'Base values'!B23-'Base values'!C23</f>
        <v>350360</v>
      </c>
      <c r="C22" s="95" t="n">
        <f aca="false">B22*(1-'Base values'!S$37)</f>
        <v>37720.0510891169</v>
      </c>
      <c r="D22" s="95" t="n">
        <f aca="false">B23*('Base values'!S$37-'Base values'!S$38)</f>
        <v>14243.2901201049</v>
      </c>
      <c r="E22" s="95" t="n">
        <f aca="false">B24*('Base values'!S$38-'Base values'!S$39)</f>
        <v>8230.09437877901</v>
      </c>
      <c r="F22" s="95" t="n">
        <f aca="false">B25*('Base values'!S$39-'Base values'!S$40)</f>
        <v>4096.32554520151</v>
      </c>
      <c r="G22" s="95" t="n">
        <f aca="false">B26*('Base values'!S$40-'Base values'!S$41)</f>
        <v>2749.99196425501</v>
      </c>
      <c r="H22" s="95" t="n">
        <f aca="false">B27*('Base values'!S$41-'Base values'!S$42)</f>
        <v>2565.66681244794</v>
      </c>
      <c r="I22" s="95" t="n">
        <f aca="false">SUM(C22:H22)</f>
        <v>69605.4199099052</v>
      </c>
    </row>
    <row r="23" customFormat="false" ht="12.75" hidden="false" customHeight="false" outlineLevel="0" collapsed="false">
      <c r="A23" s="94" t="n">
        <f aca="false">1+A22</f>
        <v>18</v>
      </c>
      <c r="B23" s="95" t="n">
        <f aca="false">'Base values'!B24-'Base values'!C24</f>
        <v>351307</v>
      </c>
      <c r="C23" s="95" t="n">
        <f aca="false">B23*(1-'Base values'!S$37)</f>
        <v>37822.0059023987</v>
      </c>
      <c r="D23" s="95" t="n">
        <f aca="false">B24*('Base values'!S$37-'Base values'!S$38)</f>
        <v>14132.2814344002</v>
      </c>
      <c r="E23" s="95" t="n">
        <f aca="false">B25*('Base values'!S$38-'Base values'!S$39)</f>
        <v>8083.98894767101</v>
      </c>
      <c r="F23" s="95" t="n">
        <f aca="false">B26*('Base values'!S$39-'Base values'!S$40)</f>
        <v>3985.34533380751</v>
      </c>
      <c r="G23" s="95" t="n">
        <f aca="false">B27*('Base values'!S$40-'Base values'!S$41)</f>
        <v>2659.45245907801</v>
      </c>
      <c r="H23" s="95" t="n">
        <f aca="false">B28*('Base values'!S$41-'Base values'!S$42)</f>
        <v>0</v>
      </c>
      <c r="I23" s="95" t="n">
        <f aca="false">SUM(C23:H23)</f>
        <v>66683.0740773554</v>
      </c>
    </row>
    <row r="24" customFormat="false" ht="12.75" hidden="false" customHeight="false" outlineLevel="0" collapsed="false">
      <c r="A24" s="94" t="n">
        <f aca="false">1+A23</f>
        <v>19</v>
      </c>
      <c r="B24" s="95" t="n">
        <f aca="false">'Base values'!B25-'Base values'!C25</f>
        <v>348569</v>
      </c>
      <c r="C24" s="95" t="n">
        <f aca="false">B24*(1-'Base values'!S$37)</f>
        <v>37527.2305288343</v>
      </c>
      <c r="D24" s="95" t="n">
        <f aca="false">B25*('Base values'!S$37-'Base values'!S$38)</f>
        <v>13881.3969394621</v>
      </c>
      <c r="E24" s="95" t="n">
        <f aca="false">B26*('Base values'!S$38-'Base values'!S$39)</f>
        <v>7864.97246755501</v>
      </c>
      <c r="F24" s="95" t="n">
        <f aca="false">B27*('Base values'!S$39-'Base values'!S$40)</f>
        <v>3854.13360694701</v>
      </c>
      <c r="G24" s="95" t="n">
        <f aca="false">B28*('Base values'!S$40-'Base values'!S$41)</f>
        <v>0</v>
      </c>
      <c r="H24" s="95" t="n">
        <f aca="false">B29*('Base values'!S$41-'Base values'!S$42)</f>
        <v>0</v>
      </c>
      <c r="I24" s="95" t="n">
        <f aca="false">SUM(C24:H24)</f>
        <v>63127.7335427985</v>
      </c>
    </row>
    <row r="25" customFormat="false" ht="12.75" hidden="false" customHeight="false" outlineLevel="0" collapsed="false">
      <c r="A25" s="94" t="n">
        <f aca="false">1+A24</f>
        <v>20</v>
      </c>
      <c r="B25" s="95" t="n">
        <f aca="false">'Base values'!B26-'Base values'!C26</f>
        <v>342381</v>
      </c>
      <c r="C25" s="95" t="n">
        <f aca="false">B25*(1-'Base values'!S$37)</f>
        <v>36861.0252652784</v>
      </c>
      <c r="D25" s="95" t="n">
        <f aca="false">B26*('Base values'!S$37-'Base values'!S$38)</f>
        <v>13505.313459332</v>
      </c>
      <c r="E25" s="95" t="n">
        <f aca="false">B27*('Base values'!S$38-'Base values'!S$39)</f>
        <v>7606.02963255801</v>
      </c>
      <c r="F25" s="95" t="n">
        <f aca="false">B28*('Base values'!S$39-'Base values'!S$40)</f>
        <v>0</v>
      </c>
      <c r="G25" s="95" t="n">
        <f aca="false">B29*('Base values'!S$40-'Base values'!S$41)</f>
        <v>0</v>
      </c>
      <c r="H25" s="95" t="n">
        <f aca="false">B30*('Base values'!S$41-'Base values'!S$42)</f>
        <v>0</v>
      </c>
      <c r="I25" s="95" t="n">
        <f aca="false">SUM(C25:H25)</f>
        <v>57972.3683571683</v>
      </c>
    </row>
    <row r="26" customFormat="false" ht="12.75" hidden="false" customHeight="false" outlineLevel="0" collapsed="false">
      <c r="A26" s="94" t="n">
        <f aca="false">1+A25</f>
        <v>21</v>
      </c>
      <c r="B26" s="95" t="n">
        <f aca="false">'Base values'!B27-'Base values'!C27</f>
        <v>333105</v>
      </c>
      <c r="C26" s="95" t="n">
        <f aca="false">B26*(1-'Base values'!S$37)</f>
        <v>35862.3633349706</v>
      </c>
      <c r="D26" s="95" t="n">
        <f aca="false">B27*('Base values'!S$37-'Base values'!S$38)</f>
        <v>13060.670560821</v>
      </c>
      <c r="E26" s="95" t="n">
        <f aca="false">B28*('Base values'!S$38-'Base values'!S$39)</f>
        <v>0</v>
      </c>
      <c r="F26" s="95" t="n">
        <f aca="false">B29*('Base values'!S$39-'Base values'!S$40)</f>
        <v>0</v>
      </c>
      <c r="G26" s="95" t="n">
        <f aca="false">B30*('Base values'!S$40-'Base values'!S$41)</f>
        <v>0</v>
      </c>
      <c r="H26" s="95" t="n">
        <f aca="false">B31*('Base values'!S$41-'Base values'!S$42)</f>
        <v>0</v>
      </c>
      <c r="I26" s="95" t="n">
        <f aca="false">SUM(C26:H26)</f>
        <v>48923.0338957916</v>
      </c>
    </row>
    <row r="27" customFormat="false" ht="12.75" hidden="false" customHeight="false" outlineLevel="0" collapsed="false">
      <c r="A27" s="94" t="n">
        <f aca="false">1+A26</f>
        <v>22</v>
      </c>
      <c r="B27" s="95" t="n">
        <f aca="false">'Base values'!B28-'Base values'!C28</f>
        <v>322138</v>
      </c>
      <c r="C27" s="95" t="n">
        <f aca="false">B27*(1-'Base values'!S$37)</f>
        <v>34681.646928148</v>
      </c>
      <c r="D27" s="95" t="n">
        <f aca="false">B28*('Base values'!S$37-'Base values'!S$38)</f>
        <v>0</v>
      </c>
      <c r="E27" s="95" t="n">
        <f aca="false">B29*('Base values'!S$38-'Base values'!S$39)</f>
        <v>0</v>
      </c>
      <c r="F27" s="95" t="n">
        <f aca="false">B30*('Base values'!S$39-'Base values'!S$40)</f>
        <v>0</v>
      </c>
      <c r="G27" s="95" t="n">
        <f aca="false">B31*('Base values'!S$40-'Base values'!S$41)</f>
        <v>0</v>
      </c>
      <c r="H27" s="95" t="n">
        <f aca="false">B32*('Base values'!S$41-'Base values'!S$42)</f>
        <v>0</v>
      </c>
      <c r="I27" s="95" t="n">
        <f aca="false">SUM(C27:H27)</f>
        <v>34681.646928148</v>
      </c>
    </row>
    <row r="29" customFormat="false" ht="12.75" hidden="false" customHeight="false" outlineLevel="0" collapsed="false">
      <c r="A29" s="6" t="s">
        <v>65</v>
      </c>
    </row>
    <row r="30" customFormat="false" ht="12.75" hidden="false" customHeight="false" outlineLevel="0" collapsed="false">
      <c r="A30" s="6" t="s">
        <v>66</v>
      </c>
    </row>
    <row r="31" customFormat="false" ht="12.75" hidden="false" customHeight="false" outlineLevel="0" collapsed="false">
      <c r="A31" s="6" t="s">
        <v>85</v>
      </c>
    </row>
  </sheetData>
  <mergeCells count="2">
    <mergeCell ref="A3:A4"/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30" activeCellId="0" sqref="A30"/>
    </sheetView>
  </sheetViews>
  <sheetFormatPr defaultColWidth="9.0546875" defaultRowHeight="12.75" zeroHeight="false" outlineLevelRow="0" outlineLevelCol="0"/>
  <cols>
    <col collapsed="false" customWidth="true" hidden="false" outlineLevel="0" max="10" min="10" style="0" width="12.28"/>
    <col collapsed="false" customWidth="true" hidden="false" outlineLevel="0" max="11" min="11" style="0" width="11.42"/>
    <col collapsed="false" customWidth="true" hidden="false" outlineLevel="0" max="12" min="12" style="0" width="12.28"/>
  </cols>
  <sheetData>
    <row r="1" customFormat="false" ht="15.75" hidden="false" customHeight="false" outlineLevel="0" collapsed="false">
      <c r="A1" s="38" t="s">
        <v>68</v>
      </c>
    </row>
    <row r="3" customFormat="false" ht="12.75" hidden="false" customHeight="false" outlineLevel="0" collapsed="false">
      <c r="A3" s="90" t="s">
        <v>20</v>
      </c>
      <c r="B3" s="93"/>
      <c r="C3" s="96" t="s">
        <v>61</v>
      </c>
      <c r="D3" s="96"/>
      <c r="E3" s="96"/>
      <c r="F3" s="96"/>
      <c r="G3" s="96"/>
      <c r="H3" s="96"/>
      <c r="I3" s="93" t="s">
        <v>62</v>
      </c>
      <c r="J3" s="97" t="s">
        <v>69</v>
      </c>
      <c r="K3" s="98" t="s">
        <v>64</v>
      </c>
      <c r="L3" s="98" t="s">
        <v>64</v>
      </c>
    </row>
    <row r="4" customFormat="false" ht="12.75" hidden="false" customHeight="false" outlineLevel="0" collapsed="false">
      <c r="A4" s="99" t="s">
        <v>70</v>
      </c>
      <c r="B4" s="93" t="s">
        <v>63</v>
      </c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3" t="s">
        <v>64</v>
      </c>
      <c r="J4" s="97" t="s">
        <v>71</v>
      </c>
      <c r="K4" s="98" t="s">
        <v>72</v>
      </c>
      <c r="L4" s="98" t="s">
        <v>73</v>
      </c>
    </row>
    <row r="5" customFormat="false" ht="12.75" hidden="false" customHeight="false" outlineLevel="0" collapsed="false">
      <c r="A5" s="94" t="n">
        <v>0</v>
      </c>
      <c r="B5" s="95" t="n">
        <f aca="false">'Base values'!C6-'Base values'!D6</f>
        <v>51586</v>
      </c>
      <c r="C5" s="95" t="n">
        <f aca="false">B5*(1-'Base values'!S$37)</f>
        <v>5553.79197249453</v>
      </c>
      <c r="D5" s="95" t="n">
        <f aca="false">B6*('Base values'!S$37-'Base values'!S$38)</f>
        <v>2065.70216824414</v>
      </c>
      <c r="E5" s="95" t="n">
        <f aca="false">B7*('Base values'!S$38-'Base values'!S$39)</f>
        <v>1186.150378567</v>
      </c>
      <c r="F5" s="95" t="n">
        <f aca="false">B8*('Base values'!S$39-'Base values'!S$40)</f>
        <v>589.214472912002</v>
      </c>
      <c r="G5" s="95" t="n">
        <f aca="false">B9*('Base values'!S$40-'Base values'!S$41)</f>
        <v>399.168014481002</v>
      </c>
      <c r="H5" s="95" t="n">
        <f aca="false">B10*('Base values'!S$41-'Base values'!S$42)</f>
        <v>382.152447071991</v>
      </c>
      <c r="I5" s="95" t="n">
        <f aca="false">SUM(C5:H5)</f>
        <v>10176.1794537707</v>
      </c>
      <c r="J5" s="100" t="n">
        <f aca="false">'Base values'!C54</f>
        <v>0</v>
      </c>
      <c r="K5" s="101" t="n">
        <f aca="false">C5*(1-J5)+D5*(1-J6)+E5*(1-J7)+F5*(1-J8)+G5*(1-J9)+H5*(1-J10)</f>
        <v>9493.28355487913</v>
      </c>
      <c r="L5" s="101" t="n">
        <f aca="false">I5-K5</f>
        <v>682.895898891538</v>
      </c>
    </row>
    <row r="6" customFormat="false" ht="12.75" hidden="false" customHeight="false" outlineLevel="0" collapsed="false">
      <c r="A6" s="94" t="n">
        <f aca="false">1+A5</f>
        <v>1</v>
      </c>
      <c r="B6" s="95" t="n">
        <f aca="false">'Base values'!C7-'Base values'!D7</f>
        <v>50950</v>
      </c>
      <c r="C6" s="95" t="n">
        <f aca="false">B6*(1-'Base values'!S$37)</f>
        <v>5485.31967973087</v>
      </c>
      <c r="D6" s="95" t="n">
        <f aca="false">B7*('Base values'!S$37-'Base values'!S$38)</f>
        <v>2036.79450100257</v>
      </c>
      <c r="E6" s="95" t="n">
        <f aca="false">B8*('Base values'!S$38-'Base values'!S$39)</f>
        <v>1162.799009568</v>
      </c>
      <c r="F6" s="95" t="n">
        <f aca="false">B9*('Base values'!S$39-'Base values'!S$40)</f>
        <v>578.482557256502</v>
      </c>
      <c r="G6" s="95" t="n">
        <f aca="false">B10*('Base values'!S$40-'Base values'!S$41)</f>
        <v>396.121686642002</v>
      </c>
      <c r="H6" s="95" t="n">
        <f aca="false">B11*('Base values'!S$41-'Base values'!S$42)</f>
        <v>381.579003359991</v>
      </c>
      <c r="I6" s="95" t="n">
        <f aca="false">SUM(C6:H6)</f>
        <v>10041.0964375599</v>
      </c>
      <c r="J6" s="100" t="n">
        <f aca="false">'Base values'!C55</f>
        <v>0.0543478260869565</v>
      </c>
      <c r="K6" s="101" t="n">
        <f aca="false">C6*(1-J6)+D6*(1-J7)+E6*(1-J8)+F6*(1-J9)+G6*(1-J10)+H6*(1-J11)</f>
        <v>8671.02878857991</v>
      </c>
      <c r="L6" s="101" t="n">
        <f aca="false">I6-K6</f>
        <v>1370.06764898002</v>
      </c>
    </row>
    <row r="7" customFormat="false" ht="12.75" hidden="false" customHeight="false" outlineLevel="0" collapsed="false">
      <c r="A7" s="94" t="n">
        <f aca="false">1+A6</f>
        <v>2</v>
      </c>
      <c r="B7" s="95" t="n">
        <f aca="false">'Base values'!C8-'Base values'!D8</f>
        <v>50237</v>
      </c>
      <c r="C7" s="95" t="n">
        <f aca="false">B7*(1-'Base values'!S$37)</f>
        <v>5408.55750246594</v>
      </c>
      <c r="D7" s="95" t="n">
        <f aca="false">B8*('Base values'!S$37-'Base values'!S$38)</f>
        <v>1996.69676902232</v>
      </c>
      <c r="E7" s="95" t="n">
        <f aca="false">B9*('Base values'!S$38-'Base values'!S$39)</f>
        <v>1141.619860941</v>
      </c>
      <c r="F7" s="95" t="n">
        <f aca="false">B10*('Base values'!S$39-'Base values'!S$40)</f>
        <v>574.067755833002</v>
      </c>
      <c r="G7" s="95" t="n">
        <f aca="false">B11*('Base values'!S$40-'Base values'!S$41)</f>
        <v>395.527281210002</v>
      </c>
      <c r="H7" s="95" t="n">
        <f aca="false">B12*('Base values'!S$41-'Base values'!S$42)</f>
        <v>381.387855455991</v>
      </c>
      <c r="I7" s="95" t="n">
        <f aca="false">SUM(C7:H7)</f>
        <v>9897.85702492825</v>
      </c>
      <c r="J7" s="100" t="n">
        <f aca="false">'Base values'!C56</f>
        <v>0.130434782608696</v>
      </c>
      <c r="K7" s="101" t="n">
        <f aca="false">C7*(1-J7)+D7*(1-J8)+E7*(1-J9)+F7*(1-J10)+G7*(1-J11)+H7*(1-J12)</f>
        <v>7704.01380481357</v>
      </c>
      <c r="L7" s="101" t="n">
        <f aca="false">I7-K7</f>
        <v>2193.84322011469</v>
      </c>
    </row>
    <row r="8" customFormat="false" ht="12.75" hidden="false" customHeight="false" outlineLevel="0" collapsed="false">
      <c r="A8" s="94" t="n">
        <f aca="false">1+A7</f>
        <v>3</v>
      </c>
      <c r="B8" s="95" t="n">
        <f aca="false">'Base values'!C9-'Base values'!D9</f>
        <v>49248</v>
      </c>
      <c r="C8" s="95" t="n">
        <f aca="false">B8*(1-'Base values'!S$37)</f>
        <v>5302.08093400168</v>
      </c>
      <c r="D8" s="95" t="n">
        <f aca="false">B9*('Base values'!S$37-'Base values'!S$38)</f>
        <v>1960.32905862163</v>
      </c>
      <c r="E8" s="95" t="n">
        <f aca="false">B10*('Base values'!S$38-'Base values'!S$39)</f>
        <v>1132.907368362</v>
      </c>
      <c r="F8" s="95" t="n">
        <f aca="false">B11*('Base values'!S$39-'Base values'!S$40)</f>
        <v>573.206331165002</v>
      </c>
      <c r="G8" s="95" t="n">
        <f aca="false">B12*('Base values'!S$40-'Base values'!S$41)</f>
        <v>395.329146066002</v>
      </c>
      <c r="H8" s="95" t="n">
        <f aca="false">B13*('Base values'!S$41-'Base values'!S$42)</f>
        <v>382.932967679991</v>
      </c>
      <c r="I8" s="95" t="n">
        <f aca="false">SUM(C8:H8)</f>
        <v>9746.78580589631</v>
      </c>
      <c r="J8" s="100" t="n">
        <f aca="false">'Base values'!C57</f>
        <v>0.217391304347826</v>
      </c>
      <c r="K8" s="101" t="n">
        <f aca="false">C8*(1-J8)+D8*(1-J9)+E8*(1-J10)+F8*(1-J11)+G8*(1-J12)+H8*(1-J13)</f>
        <v>6666.73879163575</v>
      </c>
      <c r="L8" s="101" t="n">
        <f aca="false">I8-K8</f>
        <v>3080.04701426056</v>
      </c>
    </row>
    <row r="9" customFormat="false" ht="12.75" hidden="false" customHeight="false" outlineLevel="0" collapsed="false">
      <c r="A9" s="94" t="n">
        <f aca="false">1+A8</f>
        <v>4</v>
      </c>
      <c r="B9" s="95" t="n">
        <f aca="false">'Base values'!C10-'Base values'!D10</f>
        <v>48351</v>
      </c>
      <c r="C9" s="95" t="n">
        <f aca="false">B9*(1-'Base values'!S$37)</f>
        <v>5205.50916260387</v>
      </c>
      <c r="D9" s="95" t="n">
        <f aca="false">B10*('Base values'!S$37-'Base values'!S$38)</f>
        <v>1945.36842859058</v>
      </c>
      <c r="E9" s="95" t="n">
        <f aca="false">B11*('Base values'!S$38-'Base values'!S$39)</f>
        <v>1131.20736981</v>
      </c>
      <c r="F9" s="95" t="n">
        <f aca="false">B12*('Base values'!S$39-'Base values'!S$40)</f>
        <v>572.919189609002</v>
      </c>
      <c r="G9" s="95" t="n">
        <f aca="false">B13*('Base values'!S$40-'Base values'!S$41)</f>
        <v>396.930738480002</v>
      </c>
      <c r="H9" s="95" t="n">
        <f aca="false">B14*('Base values'!S$41-'Base values'!S$42)</f>
        <v>386.238233519991</v>
      </c>
      <c r="I9" s="95" t="n">
        <f aca="false">SUM(C9:H9)</f>
        <v>9638.17312261345</v>
      </c>
      <c r="J9" s="100" t="n">
        <f aca="false">'Base values'!C58</f>
        <v>0.315217391304348</v>
      </c>
      <c r="K9" s="101" t="n">
        <f aca="false">C9*(1-J9)+D9*(1-J10)+E9*(1-J11)+F9*(1-J12)+G9*(1-J13)+H9*(1-J14)</f>
        <v>5613.5354425187</v>
      </c>
      <c r="L9" s="101" t="n">
        <f aca="false">I9-K9</f>
        <v>4024.63768009474</v>
      </c>
    </row>
    <row r="10" customFormat="false" ht="12.75" hidden="false" customHeight="false" outlineLevel="0" collapsed="false">
      <c r="A10" s="94" t="n">
        <f aca="false">1+A9</f>
        <v>5</v>
      </c>
      <c r="B10" s="95" t="n">
        <f aca="false">'Base values'!C11-'Base values'!D11</f>
        <v>47982</v>
      </c>
      <c r="C10" s="95" t="n">
        <f aca="false">B10*(1-'Base values'!S$37)</f>
        <v>5165.78231350042</v>
      </c>
      <c r="D10" s="95" t="n">
        <f aca="false">B11*('Base values'!S$37-'Base values'!S$38)</f>
        <v>1942.44928126745</v>
      </c>
      <c r="E10" s="95" t="n">
        <f aca="false">B12*('Base values'!S$38-'Base values'!S$39)</f>
        <v>1130.640703626</v>
      </c>
      <c r="F10" s="95" t="n">
        <f aca="false">B13*('Base values'!S$39-'Base values'!S$40)</f>
        <v>575.240250520002</v>
      </c>
      <c r="G10" s="95" t="n">
        <f aca="false">B14*('Base values'!S$40-'Base values'!S$41)</f>
        <v>400.356825345002</v>
      </c>
      <c r="H10" s="95" t="n">
        <f aca="false">B15*('Base values'!S$41-'Base values'!S$42)</f>
        <v>388.890410687991</v>
      </c>
      <c r="I10" s="95" t="n">
        <f aca="false">SUM(C10:H10)</f>
        <v>9603.35978494687</v>
      </c>
      <c r="J10" s="100" t="n">
        <f aca="false">'Base values'!C59</f>
        <v>0.423913043478261</v>
      </c>
      <c r="K10" s="101" t="n">
        <f aca="false">C10*(1-J10)+D10*(1-J11)+E10*(1-J12)+F10*(1-J13)+G10*(1-J14)+H10*(1-J15)</f>
        <v>4597.51967763022</v>
      </c>
      <c r="L10" s="101" t="n">
        <f aca="false">I10-K10</f>
        <v>5005.84010731664</v>
      </c>
    </row>
    <row r="11" customFormat="false" ht="12.75" hidden="false" customHeight="false" outlineLevel="0" collapsed="false">
      <c r="A11" s="94" t="n">
        <f aca="false">1+A10</f>
        <v>6</v>
      </c>
      <c r="B11" s="95" t="n">
        <f aca="false">'Base values'!C12-'Base values'!D12</f>
        <v>47910</v>
      </c>
      <c r="C11" s="95" t="n">
        <f aca="false">B11*(1-'Base values'!S$37)</f>
        <v>5158.03073318755</v>
      </c>
      <c r="D11" s="95" t="n">
        <f aca="false">B12*('Base values'!S$37-'Base values'!S$38)</f>
        <v>1941.47623215974</v>
      </c>
      <c r="E11" s="95" t="n">
        <f aca="false">B13*('Base values'!S$38-'Base values'!S$39)</f>
        <v>1135.22125528</v>
      </c>
      <c r="F11" s="95" t="n">
        <f aca="false">B14*('Base values'!S$39-'Base values'!S$40)</f>
        <v>580.205406592502</v>
      </c>
      <c r="G11" s="95" t="n">
        <f aca="false">B15*('Base values'!S$40-'Base values'!S$41)</f>
        <v>403.105950468002</v>
      </c>
      <c r="H11" s="95" t="n">
        <f aca="false">B16*('Base values'!S$41-'Base values'!S$42)</f>
        <v>389.973582143991</v>
      </c>
      <c r="I11" s="95" t="n">
        <f aca="false">SUM(C11:H11)</f>
        <v>9608.01315983179</v>
      </c>
      <c r="J11" s="100" t="n">
        <f aca="false">'Base values'!C60</f>
        <v>0.532608695652174</v>
      </c>
      <c r="K11" s="101" t="n">
        <f aca="false">C11*(1-J11)+D11*(1-J12)+E11*(1-J13)+F11*(1-J14)+G11*(1-J15)+H11*(1-J16)</f>
        <v>3653.53401510518</v>
      </c>
      <c r="L11" s="101" t="n">
        <f aca="false">I11-K11</f>
        <v>5954.47914472661</v>
      </c>
    </row>
    <row r="12" customFormat="false" ht="12.75" hidden="false" customHeight="false" outlineLevel="0" collapsed="false">
      <c r="A12" s="94" t="n">
        <f aca="false">1+A11</f>
        <v>7</v>
      </c>
      <c r="B12" s="95" t="n">
        <f aca="false">'Base values'!C13-'Base values'!D13</f>
        <v>47886</v>
      </c>
      <c r="C12" s="95" t="n">
        <f aca="false">B12*(1-'Base values'!S$37)</f>
        <v>5155.44687308326</v>
      </c>
      <c r="D12" s="95" t="n">
        <f aca="false">B13*('Base values'!S$37-'Base values'!S$38)</f>
        <v>1949.34171244707</v>
      </c>
      <c r="E12" s="95" t="n">
        <f aca="false">B14*('Base values'!S$38-'Base values'!S$39)</f>
        <v>1145.019858045</v>
      </c>
      <c r="F12" s="95" t="n">
        <f aca="false">B15*('Base values'!S$39-'Base values'!S$40)</f>
        <v>584.189495682002</v>
      </c>
      <c r="G12" s="95" t="n">
        <f aca="false">B16*('Base values'!S$40-'Base values'!S$41)</f>
        <v>404.228716284002</v>
      </c>
      <c r="H12" s="95" t="n">
        <f aca="false">B17*('Base values'!S$41-'Base values'!S$42)</f>
        <v>387.424943423991</v>
      </c>
      <c r="I12" s="95" t="n">
        <f aca="false">SUM(C12:H12)</f>
        <v>9625.65159896533</v>
      </c>
      <c r="J12" s="100" t="n">
        <f aca="false">'Base values'!C61</f>
        <v>0.630434782608696</v>
      </c>
      <c r="K12" s="101" t="n">
        <f aca="false">C12*(1-J12)+D12*(1-J13)+E12*(1-J14)+F12*(1-J15)+G12*(1-J16)+H12*(1-J17)</f>
        <v>2818.95492983177</v>
      </c>
      <c r="L12" s="101" t="n">
        <f aca="false">I12-K12</f>
        <v>6806.69666913356</v>
      </c>
    </row>
    <row r="13" customFormat="false" ht="12.75" hidden="false" customHeight="false" outlineLevel="0" collapsed="false">
      <c r="A13" s="94" t="n">
        <f aca="false">1+A12</f>
        <v>8</v>
      </c>
      <c r="B13" s="95" t="n">
        <f aca="false">'Base values'!C14-'Base values'!D14</f>
        <v>48080</v>
      </c>
      <c r="C13" s="95" t="n">
        <f aca="false">B13*(1-'Base values'!S$37)</f>
        <v>5176.33307559293</v>
      </c>
      <c r="D13" s="95" t="n">
        <f aca="false">B14*('Base values'!S$37-'Base values'!S$38)</f>
        <v>1966.1673532679</v>
      </c>
      <c r="E13" s="95" t="n">
        <f aca="false">B15*('Base values'!S$38-'Base values'!S$39)</f>
        <v>1152.882351348</v>
      </c>
      <c r="F13" s="95" t="n">
        <f aca="false">B16*('Base values'!S$39-'Base values'!S$40)</f>
        <v>585.816631166002</v>
      </c>
      <c r="G13" s="95" t="n">
        <f aca="false">B17*('Base values'!S$40-'Base values'!S$41)</f>
        <v>401.586914364002</v>
      </c>
      <c r="H13" s="95" t="n">
        <f aca="false">B18*('Base values'!S$41-'Base values'!S$42)</f>
        <v>375.605631359992</v>
      </c>
      <c r="I13" s="95" t="n">
        <f aca="false">SUM(C13:H13)</f>
        <v>9658.39195709883</v>
      </c>
      <c r="J13" s="100" t="n">
        <f aca="false">'Base values'!C62</f>
        <v>0.717391304347826</v>
      </c>
      <c r="K13" s="101" t="n">
        <f aca="false">C13*(1-J13)+D13*(1-J14)+E13*(1-J15)+F13*(1-J16)+G13*(1-J17)+H13*(1-J18)</f>
        <v>2095.48290659772</v>
      </c>
      <c r="L13" s="101" t="n">
        <f aca="false">I13-K13</f>
        <v>7562.9090505011</v>
      </c>
    </row>
    <row r="14" customFormat="false" ht="12.75" hidden="false" customHeight="false" outlineLevel="0" collapsed="false">
      <c r="A14" s="94" t="n">
        <f aca="false">1+A13</f>
        <v>9</v>
      </c>
      <c r="B14" s="95" t="n">
        <f aca="false">'Base values'!C15-'Base values'!D15</f>
        <v>48495</v>
      </c>
      <c r="C14" s="95" t="n">
        <f aca="false">B14*(1-'Base values'!S$37)</f>
        <v>5221.0123232296</v>
      </c>
      <c r="D14" s="95" t="n">
        <f aca="false">B15*('Base values'!S$37-'Base values'!S$38)</f>
        <v>1979.66840963738</v>
      </c>
      <c r="E14" s="95" t="n">
        <f aca="false">B16*('Base values'!S$38-'Base values'!S$39)</f>
        <v>1156.093459724</v>
      </c>
      <c r="F14" s="95" t="n">
        <f aca="false">B17*('Base values'!S$39-'Base values'!S$40)</f>
        <v>581.988077086002</v>
      </c>
      <c r="G14" s="95" t="n">
        <f aca="false">B18*('Base values'!S$40-'Base values'!S$41)</f>
        <v>389.335557960002</v>
      </c>
      <c r="H14" s="95" t="n">
        <f aca="false">B19*('Base values'!S$41-'Base values'!S$42)</f>
        <v>346.997161727992</v>
      </c>
      <c r="I14" s="95" t="n">
        <f aca="false">SUM(C14:H14)</f>
        <v>9675.09498936499</v>
      </c>
      <c r="J14" s="100" t="n">
        <f aca="false">'Base values'!C63</f>
        <v>0.804347826086957</v>
      </c>
      <c r="K14" s="101" t="n">
        <f aca="false">C14*(1-J14)+D14*(1-J15)+E14*(1-J16)+F14*(1-J17)+G14*(1-J18)+H14*(1-J19)</f>
        <v>1449.86525045923</v>
      </c>
      <c r="L14" s="101" t="n">
        <f aca="false">I14-K14</f>
        <v>8225.22973890576</v>
      </c>
    </row>
    <row r="15" customFormat="false" ht="12.75" hidden="false" customHeight="false" outlineLevel="0" collapsed="false">
      <c r="A15" s="94" t="n">
        <f aca="false">1+A14</f>
        <v>10</v>
      </c>
      <c r="B15" s="95" t="n">
        <f aca="false">'Base values'!C16-'Base values'!D16</f>
        <v>48828</v>
      </c>
      <c r="C15" s="95" t="n">
        <f aca="false">B15*(1-'Base values'!S$37)</f>
        <v>5256.86338217662</v>
      </c>
      <c r="D15" s="95" t="n">
        <f aca="false">B16*('Base values'!S$37-'Base values'!S$38)</f>
        <v>1985.18235458108</v>
      </c>
      <c r="E15" s="95" t="n">
        <f aca="false">B17*('Base values'!S$38-'Base values'!S$39)</f>
        <v>1148.537910604</v>
      </c>
      <c r="F15" s="95" t="n">
        <f aca="false">B18*('Base values'!S$39-'Base values'!S$40)</f>
        <v>564.233157540002</v>
      </c>
      <c r="G15" s="95" t="n">
        <f aca="false">B19*('Base values'!S$40-'Base values'!S$41)</f>
        <v>359.681331408002</v>
      </c>
      <c r="H15" s="95" t="n">
        <f aca="false">B20*('Base values'!S$41-'Base values'!S$42)</f>
        <v>297.274813199993</v>
      </c>
      <c r="I15" s="95" t="n">
        <f aca="false">SUM(C15:H15)</f>
        <v>9611.77294950969</v>
      </c>
      <c r="J15" s="100" t="n">
        <f aca="false">'Base values'!C64</f>
        <v>0.858695652173913</v>
      </c>
      <c r="K15" s="101" t="n">
        <f aca="false">C15*(1-J15)+D15*(1-J16)+E15*(1-J17)+F15*(1-J18)+G15*(1-J19)+H15*(1-J20)</f>
        <v>1000.17123002166</v>
      </c>
      <c r="L15" s="101" t="n">
        <f aca="false">I15-K15</f>
        <v>8611.60171948804</v>
      </c>
    </row>
    <row r="16" customFormat="false" ht="12.75" hidden="false" customHeight="false" outlineLevel="0" collapsed="false">
      <c r="A16" s="94" t="n">
        <f aca="false">1+A15</f>
        <v>11</v>
      </c>
      <c r="B16" s="95" t="n">
        <f aca="false">'Base values'!C17-'Base values'!D17</f>
        <v>48964</v>
      </c>
      <c r="C16" s="95" t="n">
        <f aca="false">B16*(1-'Base values'!S$37)</f>
        <v>5271.50525610092</v>
      </c>
      <c r="D16" s="95" t="n">
        <f aca="false">B17*('Base values'!S$37-'Base values'!S$38)</f>
        <v>1972.20836647827</v>
      </c>
      <c r="E16" s="95" t="n">
        <f aca="false">B18*('Base values'!S$38-'Base values'!S$39)</f>
        <v>1113.49905156</v>
      </c>
      <c r="F16" s="95" t="n">
        <f aca="false">B19*('Base values'!S$39-'Base values'!S$40)</f>
        <v>521.257637992002</v>
      </c>
      <c r="G16" s="95" t="n">
        <f aca="false">B20*('Base values'!S$40-'Base values'!S$41)</f>
        <v>308.141427075002</v>
      </c>
      <c r="H16" s="95" t="n">
        <f aca="false">B21*('Base values'!S$41-'Base values'!S$42)</f>
        <v>231.328786319995</v>
      </c>
      <c r="I16" s="95" t="n">
        <f aca="false">SUM(C16:H16)</f>
        <v>9417.94052552619</v>
      </c>
      <c r="J16" s="100" t="n">
        <f aca="false">'Base values'!C65</f>
        <v>0.91304347826087</v>
      </c>
      <c r="K16" s="101" t="n">
        <f aca="false">C16*(1-J16)+D16*(1-J17)+E16*(1-J18)+F16*(1-J19)+G16*(1-J20)+H16*(1-J21)</f>
        <v>607.552594281203</v>
      </c>
      <c r="L16" s="101" t="n">
        <f aca="false">I16-K16</f>
        <v>8810.38793124499</v>
      </c>
    </row>
    <row r="17" customFormat="false" ht="12.75" hidden="false" customHeight="false" outlineLevel="0" collapsed="false">
      <c r="A17" s="94" t="n">
        <f aca="false">1+A16</f>
        <v>12</v>
      </c>
      <c r="B17" s="95" t="n">
        <f aca="false">'Base values'!C18-'Base values'!D18</f>
        <v>48644</v>
      </c>
      <c r="C17" s="95" t="n">
        <f aca="false">B17*(1-'Base values'!S$37)</f>
        <v>5237.05378804373</v>
      </c>
      <c r="D17" s="95" t="n">
        <f aca="false">B18*('Base values'!S$37-'Base values'!S$38)</f>
        <v>1912.04149665149</v>
      </c>
      <c r="E17" s="95" t="n">
        <f aca="false">B19*('Base values'!S$38-'Base values'!S$39)</f>
        <v>1028.688012688</v>
      </c>
      <c r="F17" s="95" t="n">
        <f aca="false">B20*('Base values'!S$39-'Base values'!S$40)</f>
        <v>446.564940737501</v>
      </c>
      <c r="G17" s="95" t="n">
        <f aca="false">B21*('Base values'!S$40-'Base values'!S$41)</f>
        <v>239.784802395001</v>
      </c>
      <c r="H17" s="95" t="n">
        <f aca="false">B22*('Base values'!S$41-'Base values'!S$42)</f>
        <v>162.372179951996</v>
      </c>
      <c r="I17" s="95" t="n">
        <f aca="false">SUM(C17:H17)</f>
        <v>9026.50522046773</v>
      </c>
      <c r="J17" s="100" t="n">
        <f aca="false">'Base values'!C66</f>
        <v>0.945652173913044</v>
      </c>
      <c r="K17" s="101" t="n">
        <f aca="false">C17*(1-J17)+D17*(1-J18)+E17*(1-J19)+F17*(1-J20)+G17*(1-J21)+H17*(1-J22)</f>
        <v>358.153059161534</v>
      </c>
      <c r="L17" s="101" t="n">
        <f aca="false">I17-K17</f>
        <v>8668.35216130619</v>
      </c>
    </row>
    <row r="18" customFormat="false" ht="12.75" hidden="false" customHeight="false" outlineLevel="0" collapsed="false">
      <c r="A18" s="94" t="n">
        <f aca="false">1+A17</f>
        <v>13</v>
      </c>
      <c r="B18" s="95" t="n">
        <f aca="false">'Base values'!C19-'Base values'!D19</f>
        <v>47160</v>
      </c>
      <c r="C18" s="95" t="n">
        <f aca="false">B18*(1-'Base values'!S$37)</f>
        <v>5077.28510492851</v>
      </c>
      <c r="D18" s="95" t="n">
        <f aca="false">B19*('Base values'!S$37-'Base values'!S$38)</f>
        <v>1766.40848019746</v>
      </c>
      <c r="E18" s="95" t="n">
        <f aca="false">B20*('Base values'!S$38-'Base values'!S$39)</f>
        <v>881.283971575001</v>
      </c>
      <c r="F18" s="95" t="n">
        <f aca="false">B21*('Base values'!S$39-'Base values'!S$40)</f>
        <v>347.501103917501</v>
      </c>
      <c r="G18" s="95" t="n">
        <f aca="false">B22*('Base values'!S$40-'Base values'!S$41)</f>
        <v>168.307549197001</v>
      </c>
      <c r="H18" s="95" t="n">
        <f aca="false">B23*('Base values'!S$41-'Base values'!S$42)</f>
        <v>102.383596079998</v>
      </c>
      <c r="I18" s="95" t="n">
        <f aca="false">SUM(C18:H18)</f>
        <v>8343.16980589547</v>
      </c>
      <c r="J18" s="100" t="n">
        <f aca="false">'Base values'!C67</f>
        <v>0.967391304347826</v>
      </c>
      <c r="K18" s="101" t="n">
        <f aca="false">C18*(1-J18)+D18*(1-J19)+E18*(1-J20)+F18*(1-J21)+G18*(1-J22)+H18*(1-J23)</f>
        <v>184.763736901989</v>
      </c>
      <c r="L18" s="101" t="n">
        <f aca="false">I18-K18</f>
        <v>8158.40606899348</v>
      </c>
    </row>
    <row r="19" customFormat="false" ht="12.75" hidden="false" customHeight="false" outlineLevel="0" collapsed="false">
      <c r="A19" s="94" t="n">
        <f aca="false">1+A18</f>
        <v>14</v>
      </c>
      <c r="B19" s="95" t="n">
        <f aca="false">'Base values'!C20-'Base values'!D20</f>
        <v>43568</v>
      </c>
      <c r="C19" s="95" t="n">
        <f aca="false">B19*(1-'Base values'!S$37)</f>
        <v>4690.56737598654</v>
      </c>
      <c r="D19" s="95" t="n">
        <f aca="false">B20*('Base values'!S$37-'Base values'!S$38)</f>
        <v>1513.29408105422</v>
      </c>
      <c r="E19" s="95" t="n">
        <f aca="false">B21*('Base values'!S$38-'Base values'!S$39)</f>
        <v>685.784138095001</v>
      </c>
      <c r="F19" s="95" t="n">
        <f aca="false">B22*('Base values'!S$39-'Base values'!S$40)</f>
        <v>243.914787590501</v>
      </c>
      <c r="G19" s="95" t="n">
        <f aca="false">B23*('Base values'!S$40-'Base values'!S$41)</f>
        <v>106.126136505001</v>
      </c>
      <c r="H19" s="95" t="n">
        <f aca="false">B24*('Base values'!S$41-'Base values'!S$42)</f>
        <v>58.7620514879987</v>
      </c>
      <c r="I19" s="95" t="n">
        <f aca="false">SUM(C19:H19)</f>
        <v>7298.44857071926</v>
      </c>
      <c r="J19" s="100" t="n">
        <f aca="false">'Base values'!C68</f>
        <v>0.989130434782609</v>
      </c>
      <c r="K19" s="101" t="n">
        <f aca="false">C19*(1-J19)+D19*(1-J20)+E19*(1-J21)+F19*(1-J22)+G19*(1-J23)+H19*(1-J24)</f>
        <v>50.984427999854</v>
      </c>
      <c r="L19" s="101" t="n">
        <f aca="false">I19-K19</f>
        <v>7247.46414271941</v>
      </c>
    </row>
    <row r="20" customFormat="false" ht="12.75" hidden="false" customHeight="false" outlineLevel="0" collapsed="false">
      <c r="A20" s="94" t="n">
        <f aca="false">1+A19</f>
        <v>15</v>
      </c>
      <c r="B20" s="95" t="n">
        <f aca="false">'Base values'!C21-'Base values'!D21</f>
        <v>37325</v>
      </c>
      <c r="C20" s="95" t="n">
        <f aca="false">B20*(1-'Base values'!S$37)</f>
        <v>4018.44076635828</v>
      </c>
      <c r="D20" s="95" t="n">
        <f aca="false">B21*('Base values'!S$37-'Base values'!S$38)</f>
        <v>1177.59213889403</v>
      </c>
      <c r="E20" s="95" t="n">
        <f aca="false">B22*('Base values'!S$38-'Base values'!S$39)</f>
        <v>481.359312217001</v>
      </c>
      <c r="F20" s="95" t="n">
        <f aca="false">B23*('Base values'!S$39-'Base values'!S$40)</f>
        <v>153.8001959325</v>
      </c>
      <c r="G20" s="95" t="n">
        <f aca="false">B24*('Base values'!S$40-'Base values'!S$41)</f>
        <v>60.9100455180003</v>
      </c>
      <c r="H20" s="95" t="n">
        <f aca="false">B25*('Base values'!S$41-'Base values'!S$42)</f>
        <v>31.3004692799993</v>
      </c>
      <c r="I20" s="95" t="n">
        <f aca="false">SUM(C20:H20)</f>
        <v>5923.40292819982</v>
      </c>
      <c r="J20" s="100" t="n">
        <f aca="false">'Base values'!C69</f>
        <v>1</v>
      </c>
      <c r="K20" s="101" t="n">
        <f aca="false">C20*(1-J20)+D20*(1-J21)+E20*(1-J22)+F20*(1-J23)+G20*(1-J24)+H20*(1-J25)</f>
        <v>0</v>
      </c>
      <c r="L20" s="101" t="n">
        <f aca="false">I20-K20</f>
        <v>5923.40292819982</v>
      </c>
    </row>
    <row r="21" customFormat="false" ht="12.75" hidden="false" customHeight="false" outlineLevel="0" collapsed="false">
      <c r="A21" s="94" t="n">
        <f aca="false">1+A20</f>
        <v>16</v>
      </c>
      <c r="B21" s="95" t="n">
        <f aca="false">'Base values'!C22-'Base values'!D22</f>
        <v>29045</v>
      </c>
      <c r="C21" s="95" t="n">
        <f aca="false">B21*(1-'Base values'!S$37)</f>
        <v>3127.00903037847</v>
      </c>
      <c r="D21" s="95" t="n">
        <f aca="false">B22*('Base values'!S$37-'Base values'!S$38)</f>
        <v>826.564673287404</v>
      </c>
      <c r="E21" s="95" t="n">
        <f aca="false">B23*('Base values'!S$38-'Base values'!S$39)</f>
        <v>303.520574805</v>
      </c>
      <c r="F21" s="95" t="n">
        <f aca="false">B24*('Base values'!S$39-'Base values'!S$40)</f>
        <v>88.2721000070003</v>
      </c>
      <c r="G21" s="95" t="n">
        <f aca="false">B25*('Base values'!S$40-'Base values'!S$41)</f>
        <v>32.4446298300002</v>
      </c>
      <c r="H21" s="95" t="n">
        <f aca="false">B26*('Base values'!S$41-'Base values'!S$42)</f>
        <v>15.8254535519996</v>
      </c>
      <c r="I21" s="95" t="n">
        <f aca="false">SUM(C21:H21)</f>
        <v>4393.63646185987</v>
      </c>
      <c r="J21" s="100" t="n">
        <f aca="false">'Base values'!C70</f>
        <v>1</v>
      </c>
      <c r="K21" s="101" t="n">
        <f aca="false">C21*(1-J21)+D21*(1-J22)+E21*(1-J23)+F21*(1-J24)+G21*(1-J25)+H21*(1-J26)</f>
        <v>0</v>
      </c>
      <c r="L21" s="101" t="n">
        <f aca="false">I21-K21</f>
        <v>4393.63646185987</v>
      </c>
    </row>
    <row r="22" customFormat="false" ht="12.75" hidden="false" customHeight="false" outlineLevel="0" collapsed="false">
      <c r="A22" s="94" t="n">
        <f aca="false">1+A21</f>
        <v>17</v>
      </c>
      <c r="B22" s="95" t="n">
        <f aca="false">'Base values'!C23-'Base values'!D23</f>
        <v>20387</v>
      </c>
      <c r="C22" s="95" t="n">
        <f aca="false">B22*(1-'Base values'!S$37)</f>
        <v>2194.8814977561</v>
      </c>
      <c r="D22" s="95" t="n">
        <f aca="false">B23*('Base values'!S$37-'Base values'!S$38)</f>
        <v>521.189428317534</v>
      </c>
      <c r="E22" s="95" t="n">
        <f aca="false">B24*('Base values'!S$38-'Base values'!S$39)</f>
        <v>174.202629398</v>
      </c>
      <c r="F22" s="95" t="n">
        <f aca="false">B25*('Base values'!S$39-'Base values'!S$40)</f>
        <v>47.0194297950001</v>
      </c>
      <c r="G22" s="95" t="n">
        <f aca="false">B26*('Base values'!S$40-'Base values'!S$41)</f>
        <v>16.4039387970001</v>
      </c>
      <c r="H22" s="95" t="n">
        <f aca="false">B27*('Base values'!S$41-'Base values'!S$42)</f>
        <v>7.77334809599983</v>
      </c>
      <c r="I22" s="95" t="n">
        <f aca="false">SUM(C22:H22)</f>
        <v>2961.47027215963</v>
      </c>
      <c r="J22" s="100" t="n">
        <f aca="false">'Base values'!C71</f>
        <v>1</v>
      </c>
      <c r="K22" s="101" t="n">
        <f aca="false">C22*(1-J22)+D22*(1-J23)+E22*(1-J24)+F22*(1-J25)+G22*(1-J26)+H22*(1-J27)</f>
        <v>0</v>
      </c>
      <c r="L22" s="101" t="n">
        <f aca="false">I22-K22</f>
        <v>2961.47027215963</v>
      </c>
    </row>
    <row r="23" customFormat="false" ht="12.75" hidden="false" customHeight="false" outlineLevel="0" collapsed="false">
      <c r="A23" s="94" t="n">
        <f aca="false">1+A22</f>
        <v>18</v>
      </c>
      <c r="B23" s="95" t="n">
        <f aca="false">'Base values'!C24-'Base values'!D24</f>
        <v>12855</v>
      </c>
      <c r="C23" s="95" t="n">
        <f aca="false">B23*(1-'Base values'!S$37)</f>
        <v>1383.98006835997</v>
      </c>
      <c r="D23" s="95" t="n">
        <f aca="false">B24*('Base values'!S$37-'Base values'!S$38)</f>
        <v>299.131513195392</v>
      </c>
      <c r="E23" s="95" t="n">
        <f aca="false">B25*('Base values'!S$38-'Base values'!S$39)</f>
        <v>92.7915876300001</v>
      </c>
      <c r="F23" s="95" t="n">
        <f aca="false">B26*('Base values'!S$39-'Base values'!S$40)</f>
        <v>23.7729279905001</v>
      </c>
      <c r="G23" s="95" t="n">
        <f aca="false">B27*('Base values'!S$40-'Base values'!S$41)</f>
        <v>8.05749585600004</v>
      </c>
      <c r="H23" s="95" t="n">
        <f aca="false">B28*('Base values'!S$41-'Base values'!S$42)</f>
        <v>0</v>
      </c>
      <c r="I23" s="95" t="n">
        <f aca="false">SUM(C23:H23)</f>
        <v>1807.73359303186</v>
      </c>
      <c r="J23" s="100" t="n">
        <f aca="false">'Base values'!C72</f>
        <v>1</v>
      </c>
      <c r="K23" s="101" t="n">
        <f aca="false">C23*(1-J23)+D23*(1-J24)+E23*(1-J25)+F23*(1-J26)+G23*(1-J27)+H23*(1-J28)</f>
        <v>0</v>
      </c>
      <c r="L23" s="101" t="n">
        <f aca="false">I23-K23</f>
        <v>1807.73359303186</v>
      </c>
    </row>
    <row r="24" customFormat="false" ht="12.75" hidden="false" customHeight="false" outlineLevel="0" collapsed="false">
      <c r="A24" s="94" t="n">
        <f aca="false">1+A23</f>
        <v>19</v>
      </c>
      <c r="B24" s="95" t="n">
        <f aca="false">'Base values'!C25-'Base values'!D25</f>
        <v>7378</v>
      </c>
      <c r="C24" s="95" t="n">
        <f aca="false">B24*(1-'Base values'!S$37)</f>
        <v>794.321660393608</v>
      </c>
      <c r="D24" s="95" t="n">
        <f aca="false">B25*('Base values'!S$37-'Base values'!S$38)</f>
        <v>159.336791387624</v>
      </c>
      <c r="E24" s="95" t="n">
        <f aca="false">B26*('Base values'!S$38-'Base values'!S$39)</f>
        <v>46.9152378170001</v>
      </c>
      <c r="F24" s="95" t="n">
        <f aca="false">B27*('Base values'!S$39-'Base values'!S$40)</f>
        <v>11.677089944</v>
      </c>
      <c r="G24" s="95" t="n">
        <f aca="false">B28*('Base values'!S$40-'Base values'!S$41)</f>
        <v>0</v>
      </c>
      <c r="H24" s="95" t="n">
        <f aca="false">B29*('Base values'!S$41-'Base values'!S$42)</f>
        <v>0</v>
      </c>
      <c r="I24" s="95" t="n">
        <f aca="false">SUM(C24:H24)</f>
        <v>1012.25077954223</v>
      </c>
      <c r="J24" s="100" t="n">
        <f aca="false">'Base values'!C73</f>
        <v>1</v>
      </c>
      <c r="K24" s="101" t="n">
        <f aca="false">C24*(1-J24)+D24*(1-J25)+E24*(1-J26)+F24*(1-J27)+G24*(1-J28)+H24*(1-J29)</f>
        <v>0</v>
      </c>
      <c r="L24" s="101" t="n">
        <f aca="false">I24-K24</f>
        <v>1012.25077954223</v>
      </c>
    </row>
    <row r="25" customFormat="false" ht="12.75" hidden="false" customHeight="false" outlineLevel="0" collapsed="false">
      <c r="A25" s="94" t="n">
        <f aca="false">1+A24</f>
        <v>20</v>
      </c>
      <c r="B25" s="95" t="n">
        <f aca="false">'Base values'!C26-'Base values'!D26</f>
        <v>3930</v>
      </c>
      <c r="C25" s="95" t="n">
        <f aca="false">B25*(1-'Base values'!S$37)</f>
        <v>423.107092077376</v>
      </c>
      <c r="D25" s="95" t="n">
        <f aca="false">B26*('Base values'!S$37-'Base values'!S$38)</f>
        <v>80.5603573758803</v>
      </c>
      <c r="E25" s="95" t="n">
        <f aca="false">B27*('Base values'!S$38-'Base values'!S$39)</f>
        <v>23.044424816</v>
      </c>
      <c r="F25" s="95" t="n">
        <f aca="false">B28*('Base values'!S$39-'Base values'!S$40)</f>
        <v>0</v>
      </c>
      <c r="G25" s="95" t="n">
        <f aca="false">B29*('Base values'!S$40-'Base values'!S$41)</f>
        <v>0</v>
      </c>
      <c r="H25" s="95" t="e">
        <f aca="false">#REF!*('Base values'!S$41-'Base values'!S$42)</f>
        <v>#VALUE!</v>
      </c>
      <c r="I25" s="95" t="e">
        <f aca="false">SUM(C25:H25)</f>
        <v>#VALUE!</v>
      </c>
      <c r="J25" s="100" t="n">
        <f aca="false">'Base values'!C74</f>
        <v>1</v>
      </c>
      <c r="K25" s="101" t="e">
        <f aca="false">C25*(1-J25)+D25*(1-J26)+E25*(1-J27)+F25*(1-J28)+G25*(1-J29)+H25*(1-#REF!)</f>
        <v>#VALUE!</v>
      </c>
      <c r="L25" s="101" t="e">
        <f aca="false">I25-K25</f>
        <v>#VALUE!</v>
      </c>
    </row>
    <row r="26" customFormat="false" ht="12.75" hidden="false" customHeight="false" outlineLevel="0" collapsed="false">
      <c r="A26" s="94" t="n">
        <f aca="false">1+A25</f>
        <v>21</v>
      </c>
      <c r="B26" s="95" t="n">
        <f aca="false">'Base values'!C27-'Base values'!D27</f>
        <v>1987</v>
      </c>
      <c r="C26" s="95" t="n">
        <f aca="false">B26*(1-'Base values'!S$37)</f>
        <v>213.92208446762</v>
      </c>
      <c r="D26" s="95" t="n">
        <f aca="false">B27*('Base values'!S$37-'Base values'!S$38)</f>
        <v>39.5706637135678</v>
      </c>
      <c r="E26" s="95" t="n">
        <f aca="false">B28*('Base values'!S$38-'Base values'!S$39)</f>
        <v>0</v>
      </c>
      <c r="F26" s="95" t="n">
        <f aca="false">B29*('Base values'!S$39-'Base values'!S$40)</f>
        <v>0</v>
      </c>
      <c r="G26" s="95" t="e">
        <f aca="false">#REF!*('Base values'!S$40-'Base values'!S$41)</f>
        <v>#VALUE!</v>
      </c>
      <c r="H26" s="95" t="n">
        <f aca="false">B30*('Base values'!S$41-'Base values'!S$42)</f>
        <v>0</v>
      </c>
      <c r="I26" s="95" t="e">
        <f aca="false">SUM(C26:H26)</f>
        <v>#VALUE!</v>
      </c>
      <c r="J26" s="100" t="n">
        <f aca="false">'Base values'!C75</f>
        <v>1</v>
      </c>
      <c r="K26" s="101" t="e">
        <f aca="false">C26*(1-J26)+D26*(1-J27)+E26*(1-J28)+F26*(1-J29)+G26*(1-#REF!)+H26*(1-J30)</f>
        <v>#VALUE!</v>
      </c>
      <c r="L26" s="101" t="e">
        <f aca="false">I26-K26</f>
        <v>#VALUE!</v>
      </c>
    </row>
    <row r="27" customFormat="false" ht="12.75" hidden="false" customHeight="false" outlineLevel="0" collapsed="false">
      <c r="A27" s="94" t="n">
        <f aca="false">1+A26</f>
        <v>22</v>
      </c>
      <c r="B27" s="95" t="n">
        <f aca="false">'Base values'!C28-'Base values'!D28</f>
        <v>976</v>
      </c>
      <c r="C27" s="95" t="n">
        <f aca="false">B27*(1-'Base values'!S$37)</f>
        <v>105.076977574432</v>
      </c>
      <c r="D27" s="95" t="n">
        <f aca="false">B28*('Base values'!S$37-'Base values'!S$38)</f>
        <v>0</v>
      </c>
      <c r="E27" s="95" t="n">
        <f aca="false">B29*('Base values'!S$38-'Base values'!S$39)</f>
        <v>0</v>
      </c>
      <c r="F27" s="95" t="e">
        <f aca="false">#REF!*('Base values'!S$39-'Base values'!S$40)</f>
        <v>#VALUE!</v>
      </c>
      <c r="G27" s="95" t="n">
        <f aca="false">B30*('Base values'!S$40-'Base values'!S$41)</f>
        <v>0</v>
      </c>
      <c r="H27" s="95" t="n">
        <f aca="false">B31*('Base values'!S$41-'Base values'!S$42)</f>
        <v>0</v>
      </c>
      <c r="I27" s="95" t="e">
        <f aca="false">SUM(C27:H27)</f>
        <v>#VALUE!</v>
      </c>
      <c r="J27" s="100" t="n">
        <f aca="false">'Base values'!C76</f>
        <v>1</v>
      </c>
      <c r="K27" s="101" t="e">
        <f aca="false">C27*(1-J27)+D27*(1-J28)+E27*(1-J29)+F27*(1-#REF!)+G27*(1-J30)+H27*(1-J31)</f>
        <v>#VALUE!</v>
      </c>
      <c r="L27" s="101" t="e">
        <f aca="false">I27-K27</f>
        <v>#VALUE!</v>
      </c>
    </row>
    <row r="29" customFormat="false" ht="12.75" hidden="false" customHeight="false" outlineLevel="0" collapsed="false">
      <c r="A29" s="6" t="s">
        <v>74</v>
      </c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29" activeCellId="0" sqref="A29:F30"/>
    </sheetView>
  </sheetViews>
  <sheetFormatPr defaultColWidth="9.0546875" defaultRowHeight="12.75" zeroHeight="false" outlineLevelRow="0" outlineLevelCol="0"/>
  <cols>
    <col collapsed="false" customWidth="true" hidden="false" outlineLevel="0" max="11" min="11" style="0" width="13.99"/>
    <col collapsed="false" customWidth="true" hidden="false" outlineLevel="0" max="12" min="12" style="0" width="14.56"/>
  </cols>
  <sheetData>
    <row r="1" customFormat="false" ht="15.75" hidden="false" customHeight="false" outlineLevel="0" collapsed="false">
      <c r="A1" s="38" t="s">
        <v>75</v>
      </c>
    </row>
    <row r="2" customFormat="false" ht="12.75" hidden="false" customHeight="false" outlineLevel="0" collapsed="false">
      <c r="A2" s="103"/>
    </row>
    <row r="3" customFormat="false" ht="12.75" hidden="false" customHeight="false" outlineLevel="0" collapsed="false">
      <c r="A3" s="90" t="s">
        <v>20</v>
      </c>
      <c r="B3" s="93"/>
      <c r="C3" s="96" t="s">
        <v>61</v>
      </c>
      <c r="D3" s="96"/>
      <c r="E3" s="96"/>
      <c r="F3" s="96"/>
      <c r="G3" s="96"/>
      <c r="H3" s="96"/>
      <c r="I3" s="93" t="s">
        <v>62</v>
      </c>
      <c r="J3" s="104" t="s">
        <v>69</v>
      </c>
      <c r="K3" s="98" t="s">
        <v>64</v>
      </c>
      <c r="L3" s="98" t="s">
        <v>64</v>
      </c>
    </row>
    <row r="4" customFormat="false" ht="12.75" hidden="false" customHeight="false" outlineLevel="0" collapsed="false">
      <c r="A4" s="99" t="s">
        <v>70</v>
      </c>
      <c r="B4" s="93" t="s">
        <v>63</v>
      </c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3" t="s">
        <v>64</v>
      </c>
      <c r="J4" s="104" t="s">
        <v>71</v>
      </c>
      <c r="K4" s="98" t="s">
        <v>72</v>
      </c>
      <c r="L4" s="98" t="s">
        <v>73</v>
      </c>
    </row>
    <row r="5" customFormat="false" ht="12.75" hidden="false" customHeight="false" outlineLevel="0" collapsed="false">
      <c r="A5" s="94" t="n">
        <v>0</v>
      </c>
      <c r="B5" s="95" t="n">
        <f aca="false">'Base values'!D6</f>
        <v>21769</v>
      </c>
      <c r="C5" s="95" t="n">
        <f aca="false">B5*(1-'Base values'!$G$51)</f>
        <v>4092.572</v>
      </c>
      <c r="D5" s="95" t="n">
        <f aca="false">B6*('Base values'!$G$51-'Base values'!$G$52)</f>
        <v>5388.217</v>
      </c>
      <c r="E5" s="95" t="n">
        <f aca="false">B7*('Base values'!$G$52-'Base values'!$G$53)</f>
        <v>1958.04</v>
      </c>
      <c r="F5" s="95" t="n">
        <f aca="false">B8*('Base values'!$G$53-'Base values'!$G$54)</f>
        <v>957.96</v>
      </c>
      <c r="G5" s="95" t="n">
        <f aca="false">B9*('Base values'!$G$54-'Base values'!$G$55)</f>
        <v>587.702499999999</v>
      </c>
      <c r="H5" s="95" t="n">
        <f aca="false">B10*('Base values'!$G$55-'Base values'!$G$56)</f>
        <v>444.885</v>
      </c>
      <c r="I5" s="95" t="n">
        <f aca="false">SUM(C5:H5)</f>
        <v>13429.3765</v>
      </c>
      <c r="J5" s="79" t="n">
        <f aca="false">'Base values'!C54</f>
        <v>0</v>
      </c>
      <c r="K5" s="101" t="n">
        <f aca="false">C5*(1-J5)+D5*(1-J6)+E5*(1-J7)+F5*(1-J8)+G5*(1-J9)+H5*(1-J10)</f>
        <v>12299.0433206522</v>
      </c>
      <c r="L5" s="101" t="n">
        <f aca="false">I5-K5</f>
        <v>1130.33317934783</v>
      </c>
      <c r="N5" s="106" t="n">
        <f aca="false">B5+'HIV Pos Neg U5MR 200'!B5+'HIV Neg U5MR 200'!B5</f>
        <v>511451</v>
      </c>
    </row>
    <row r="6" customFormat="false" ht="12.75" hidden="false" customHeight="false" outlineLevel="0" collapsed="false">
      <c r="A6" s="94" t="n">
        <v>1</v>
      </c>
      <c r="B6" s="95" t="n">
        <f aca="false">'Base values'!D7</f>
        <v>21467</v>
      </c>
      <c r="C6" s="95" t="n">
        <f aca="false">B6*(1-'Base values'!$G$51)</f>
        <v>4035.796</v>
      </c>
      <c r="D6" s="95" t="n">
        <f aca="false">B7*('Base values'!$G$51-'Base values'!$G$52)</f>
        <v>5313.168</v>
      </c>
      <c r="E6" s="95" t="n">
        <f aca="false">B8*('Base values'!$G$52-'Base values'!$G$53)</f>
        <v>1969.14</v>
      </c>
      <c r="F6" s="95" t="n">
        <f aca="false">B9*('Base values'!$G$53-'Base values'!$G$54)</f>
        <v>961.695</v>
      </c>
      <c r="G6" s="95" t="n">
        <f aca="false">B10*('Base values'!$G$54-'Base values'!$G$55)</f>
        <v>582.587499999999</v>
      </c>
      <c r="H6" s="95" t="n">
        <f aca="false">B11*('Base values'!$G$55-'Base values'!$G$56)</f>
        <v>443.835</v>
      </c>
      <c r="I6" s="95" t="n">
        <f aca="false">SUM(C6:H6)</f>
        <v>13306.2215</v>
      </c>
      <c r="J6" s="79" t="n">
        <f aca="false">'Base values'!C55</f>
        <v>0.0543478260869565</v>
      </c>
      <c r="K6" s="101" t="n">
        <f aca="false">C6*(1-J6)+D6*(1-J7)+E6*(1-J8)+F6*(1-J9)+G6*(1-J10)+H6*(1-J11)</f>
        <v>11179.289125</v>
      </c>
      <c r="L6" s="101" t="n">
        <f aca="false">I6-K6</f>
        <v>2126.932375</v>
      </c>
    </row>
    <row r="7" customFormat="false" ht="12.75" hidden="false" customHeight="false" outlineLevel="0" collapsed="false">
      <c r="A7" s="94" t="n">
        <v>2</v>
      </c>
      <c r="B7" s="95" t="n">
        <f aca="false">'Base values'!D8</f>
        <v>21168</v>
      </c>
      <c r="C7" s="95" t="n">
        <f aca="false">B7*(1-'Base values'!$G$51)</f>
        <v>3979.584</v>
      </c>
      <c r="D7" s="95" t="n">
        <f aca="false">B8*('Base values'!$G$51-'Base values'!$G$52)</f>
        <v>5343.288</v>
      </c>
      <c r="E7" s="95" t="n">
        <f aca="false">B9*('Base values'!$G$52-'Base values'!$G$53)</f>
        <v>1976.8175</v>
      </c>
      <c r="F7" s="95" t="n">
        <f aca="false">B10*('Base values'!$G$53-'Base values'!$G$54)</f>
        <v>953.325</v>
      </c>
      <c r="G7" s="95" t="n">
        <f aca="false">B11*('Base values'!$G$54-'Base values'!$G$55)</f>
        <v>581.212499999999</v>
      </c>
      <c r="H7" s="95" t="n">
        <f aca="false">B12*('Base values'!$G$55-'Base values'!$G$56)</f>
        <v>441.567</v>
      </c>
      <c r="I7" s="95" t="n">
        <f aca="false">SUM(C7:H7)</f>
        <v>13275.794</v>
      </c>
      <c r="J7" s="79" t="n">
        <f aca="false">'Base values'!C56</f>
        <v>0.130434782608696</v>
      </c>
      <c r="K7" s="101" t="n">
        <f aca="false">C7*(1-J7)+D7*(1-J8)+E7*(1-J9)+F7*(1-J10)+G7*(1-J11)+H7*(1-J12)</f>
        <v>9979.94129347826</v>
      </c>
      <c r="L7" s="101" t="n">
        <f aca="false">I7-K7</f>
        <v>3295.85270652174</v>
      </c>
    </row>
    <row r="8" customFormat="false" ht="12.75" hidden="false" customHeight="false" outlineLevel="0" collapsed="false">
      <c r="A8" s="94" t="n">
        <v>3</v>
      </c>
      <c r="B8" s="95" t="n">
        <f aca="false">'Base values'!D9</f>
        <v>21288</v>
      </c>
      <c r="C8" s="95" t="n">
        <f aca="false">B8*(1-'Base values'!$G$51)</f>
        <v>4002.144</v>
      </c>
      <c r="D8" s="95" t="n">
        <f aca="false">B9*('Base values'!$G$51-'Base values'!$G$52)</f>
        <v>5364.121</v>
      </c>
      <c r="E8" s="95" t="n">
        <f aca="false">B10*('Base values'!$G$52-'Base values'!$G$53)</f>
        <v>1959.6125</v>
      </c>
      <c r="F8" s="95" t="n">
        <f aca="false">B11*('Base values'!$G$53-'Base values'!$G$54)</f>
        <v>951.075</v>
      </c>
      <c r="G8" s="95" t="n">
        <f aca="false">B12*('Base values'!$G$54-'Base values'!$G$55)</f>
        <v>578.242499999999</v>
      </c>
      <c r="H8" s="95" t="n">
        <f aca="false">B13*('Base values'!$G$55-'Base values'!$G$56)</f>
        <v>440.034</v>
      </c>
      <c r="I8" s="95" t="n">
        <f aca="false">SUM(C8:H8)</f>
        <v>13295.229</v>
      </c>
      <c r="J8" s="79" t="n">
        <f aca="false">'Base values'!C57</f>
        <v>0.217391304347826</v>
      </c>
      <c r="K8" s="101" t="n">
        <f aca="false">C8*(1-J8)+D8*(1-J9)+E8*(1-J10)+F8*(1-J11)+G8*(1-J12)+H8*(1-J13)</f>
        <v>8716.85660326087</v>
      </c>
      <c r="L8" s="101" t="n">
        <f aca="false">I8-K8</f>
        <v>4578.37239673913</v>
      </c>
    </row>
    <row r="9" customFormat="false" ht="12.75" hidden="false" customHeight="false" outlineLevel="0" collapsed="false">
      <c r="A9" s="94" t="n">
        <v>4</v>
      </c>
      <c r="B9" s="95" t="n">
        <f aca="false">'Base values'!D10</f>
        <v>21371</v>
      </c>
      <c r="C9" s="95" t="n">
        <f aca="false">B9*(1-'Base values'!$G$51)</f>
        <v>4017.748</v>
      </c>
      <c r="D9" s="95" t="n">
        <f aca="false">B10*('Base values'!$G$51-'Base values'!$G$52)</f>
        <v>5317.435</v>
      </c>
      <c r="E9" s="95" t="n">
        <f aca="false">B11*('Base values'!$G$52-'Base values'!$G$53)</f>
        <v>1954.9875</v>
      </c>
      <c r="F9" s="95" t="n">
        <f aca="false">B12*('Base values'!$G$53-'Base values'!$G$54)</f>
        <v>946.215</v>
      </c>
      <c r="G9" s="95" t="n">
        <f aca="false">B13*('Base values'!$G$54-'Base values'!$G$55)</f>
        <v>576.234999999999</v>
      </c>
      <c r="H9" s="95" t="n">
        <f aca="false">B14*('Base values'!$G$55-'Base values'!$G$56)</f>
        <v>439.341</v>
      </c>
      <c r="I9" s="95" t="n">
        <f aca="false">SUM(C9:H9)</f>
        <v>13251.9615</v>
      </c>
      <c r="J9" s="79" t="n">
        <f aca="false">'Base values'!C58</f>
        <v>0.315217391304348</v>
      </c>
      <c r="K9" s="101" t="n">
        <f aca="false">C9*(1-J9)+D9*(1-J10)+E9*(1-J11)+F9*(1-J12)+G9*(1-J13)+H9*(1-J14)</f>
        <v>7326.82825543478</v>
      </c>
      <c r="L9" s="101" t="n">
        <f aca="false">I9-K9</f>
        <v>5925.13324456522</v>
      </c>
    </row>
    <row r="10" customFormat="false" ht="12.75" hidden="false" customHeight="false" outlineLevel="0" collapsed="false">
      <c r="A10" s="94" t="n">
        <v>5</v>
      </c>
      <c r="B10" s="95" t="n">
        <f aca="false">'Base values'!D11</f>
        <v>21185</v>
      </c>
      <c r="C10" s="95" t="n">
        <f aca="false">B10*(1-'Base values'!$G$51)</f>
        <v>3982.78</v>
      </c>
      <c r="D10" s="95" t="n">
        <f aca="false">B11*('Base values'!$G$51-'Base values'!$G$52)</f>
        <v>5304.885</v>
      </c>
      <c r="E10" s="95" t="n">
        <f aca="false">B12*('Base values'!$G$52-'Base values'!$G$53)</f>
        <v>1944.9975</v>
      </c>
      <c r="F10" s="95" t="n">
        <f aca="false">B13*('Base values'!$G$53-'Base values'!$G$54)</f>
        <v>942.93</v>
      </c>
      <c r="G10" s="95" t="n">
        <f aca="false">B14*('Base values'!$G$54-'Base values'!$G$55)</f>
        <v>575.327499999999</v>
      </c>
      <c r="H10" s="95" t="n">
        <f aca="false">B15*('Base values'!$G$55-'Base values'!$G$56)</f>
        <v>436.464</v>
      </c>
      <c r="I10" s="95" t="n">
        <f aca="false">SUM(C10:H10)</f>
        <v>13187.384</v>
      </c>
      <c r="J10" s="79" t="n">
        <f aca="false">'Base values'!C59</f>
        <v>0.423913043478261</v>
      </c>
      <c r="K10" s="101" t="n">
        <f aca="false">C10*(1-J10)+D10*(1-J11)+E10*(1-J12)+F10*(1-J13)+G10*(1-J14)+H10*(1-J15)</f>
        <v>5933.40670652174</v>
      </c>
      <c r="L10" s="101" t="n">
        <f aca="false">I10-K10</f>
        <v>7253.97729347826</v>
      </c>
    </row>
    <row r="11" customFormat="false" ht="12.75" hidden="false" customHeight="false" outlineLevel="0" collapsed="false">
      <c r="A11" s="94" t="n">
        <v>6</v>
      </c>
      <c r="B11" s="95" t="n">
        <f aca="false">'Base values'!D12</f>
        <v>21135</v>
      </c>
      <c r="C11" s="95" t="n">
        <f aca="false">B11*(1-'Base values'!$G$51)</f>
        <v>3973.38</v>
      </c>
      <c r="D11" s="95" t="n">
        <f aca="false">B12*('Base values'!$G$51-'Base values'!$G$52)</f>
        <v>5277.777</v>
      </c>
      <c r="E11" s="95" t="n">
        <f aca="false">B13*('Base values'!$G$52-'Base values'!$G$53)</f>
        <v>1938.245</v>
      </c>
      <c r="F11" s="95" t="n">
        <f aca="false">B14*('Base values'!$G$53-'Base values'!$G$54)</f>
        <v>941.445</v>
      </c>
      <c r="G11" s="95" t="n">
        <f aca="false">B15*('Base values'!$G$54-'Base values'!$G$55)</f>
        <v>571.559999999999</v>
      </c>
      <c r="H11" s="95" t="n">
        <f aca="false">B16*('Base values'!$G$55-'Base values'!$G$56)</f>
        <v>431.109</v>
      </c>
      <c r="I11" s="95" t="n">
        <f aca="false">SUM(C11:H11)</f>
        <v>13133.516</v>
      </c>
      <c r="J11" s="79" t="n">
        <f aca="false">'Base values'!C60</f>
        <v>0.532608695652174</v>
      </c>
      <c r="K11" s="101" t="n">
        <f aca="false">C11*(1-J11)+D11*(1-J12)+E11*(1-J13)+F11*(1-J14)+G11*(1-J15)+H11*(1-J16)</f>
        <v>4657.81836956522</v>
      </c>
      <c r="L11" s="101" t="n">
        <f aca="false">I11-K11</f>
        <v>8475.69763043479</v>
      </c>
    </row>
    <row r="12" customFormat="false" ht="12.75" hidden="false" customHeight="false" outlineLevel="0" collapsed="false">
      <c r="A12" s="94" t="n">
        <v>7</v>
      </c>
      <c r="B12" s="95" t="n">
        <f aca="false">'Base values'!D13</f>
        <v>21027</v>
      </c>
      <c r="C12" s="95" t="n">
        <f aca="false">B12*(1-'Base values'!$G$51)</f>
        <v>3953.076</v>
      </c>
      <c r="D12" s="95" t="n">
        <f aca="false">B13*('Base values'!$G$51-'Base values'!$G$52)</f>
        <v>5259.454</v>
      </c>
      <c r="E12" s="95" t="n">
        <f aca="false">B14*('Base values'!$G$52-'Base values'!$G$53)</f>
        <v>1935.1925</v>
      </c>
      <c r="F12" s="95" t="n">
        <f aca="false">B15*('Base values'!$G$53-'Base values'!$G$54)</f>
        <v>935.28</v>
      </c>
      <c r="G12" s="95" t="n">
        <f aca="false">B16*('Base values'!$G$54-'Base values'!$G$55)</f>
        <v>564.547499999999</v>
      </c>
      <c r="H12" s="95" t="n">
        <f aca="false">B17*('Base values'!$G$55-'Base values'!$G$56)</f>
        <v>421.827</v>
      </c>
      <c r="I12" s="95" t="n">
        <f aca="false">SUM(C12:H12)</f>
        <v>13069.377</v>
      </c>
      <c r="J12" s="79" t="n">
        <f aca="false">'Base values'!C61</f>
        <v>0.630434782608696</v>
      </c>
      <c r="K12" s="101" t="n">
        <f aca="false">C12*(1-J12)+D12*(1-J13)+E12*(1-J14)+F12*(1-J15)+G12*(1-J16)+H12*(1-J17)</f>
        <v>3530.08704347826</v>
      </c>
      <c r="L12" s="101" t="n">
        <f aca="false">I12-K12</f>
        <v>9539.28995652174</v>
      </c>
    </row>
    <row r="13" customFormat="false" ht="12.75" hidden="false" customHeight="false" outlineLevel="0" collapsed="false">
      <c r="A13" s="94" t="n">
        <v>8</v>
      </c>
      <c r="B13" s="95" t="n">
        <f aca="false">'Base values'!D14</f>
        <v>20954</v>
      </c>
      <c r="C13" s="95" t="n">
        <f aca="false">B13*(1-'Base values'!$G$51)</f>
        <v>3939.352</v>
      </c>
      <c r="D13" s="95" t="n">
        <f aca="false">B14*('Base values'!$G$51-'Base values'!$G$52)</f>
        <v>5251.171</v>
      </c>
      <c r="E13" s="95" t="n">
        <f aca="false">B15*('Base values'!$G$52-'Base values'!$G$53)</f>
        <v>1922.52</v>
      </c>
      <c r="F13" s="95" t="n">
        <f aca="false">B16*('Base values'!$G$53-'Base values'!$G$54)</f>
        <v>923.805</v>
      </c>
      <c r="G13" s="95" t="n">
        <f aca="false">B17*('Base values'!$G$54-'Base values'!$G$55)</f>
        <v>552.392499999999</v>
      </c>
      <c r="H13" s="95" t="n">
        <f aca="false">B18*('Base values'!$G$55-'Base values'!$G$56)</f>
        <v>401.94</v>
      </c>
      <c r="I13" s="95" t="n">
        <f aca="false">SUM(C13:H13)</f>
        <v>12991.1805</v>
      </c>
      <c r="J13" s="79" t="n">
        <f aca="false">'Base values'!C62</f>
        <v>0.717391304347826</v>
      </c>
      <c r="K13" s="101" t="n">
        <f aca="false">C13*(1-J13)+D13*(1-J14)+E13*(1-J15)+F13*(1-J16)+G13*(1-J17)+H13*(1-J18)</f>
        <v>2535.81752717391</v>
      </c>
      <c r="L13" s="101" t="n">
        <f aca="false">I13-K13</f>
        <v>10455.3629728261</v>
      </c>
    </row>
    <row r="14" customFormat="false" ht="12.75" hidden="false" customHeight="false" outlineLevel="0" collapsed="false">
      <c r="A14" s="94" t="n">
        <v>9</v>
      </c>
      <c r="B14" s="95" t="n">
        <f aca="false">'Base values'!D15</f>
        <v>20921</v>
      </c>
      <c r="C14" s="95" t="n">
        <f aca="false">B14*(1-'Base values'!$G$51)</f>
        <v>3933.148</v>
      </c>
      <c r="D14" s="95" t="n">
        <f aca="false">B15*('Base values'!$G$51-'Base values'!$G$52)</f>
        <v>5216.784</v>
      </c>
      <c r="E14" s="95" t="n">
        <f aca="false">B16*('Base values'!$G$52-'Base values'!$G$53)</f>
        <v>1898.9325</v>
      </c>
      <c r="F14" s="95" t="n">
        <f aca="false">B17*('Base values'!$G$53-'Base values'!$G$54)</f>
        <v>903.915</v>
      </c>
      <c r="G14" s="95" t="n">
        <f aca="false">B18*('Base values'!$G$54-'Base values'!$G$55)</f>
        <v>526.35</v>
      </c>
      <c r="H14" s="95" t="n">
        <f aca="false">B19*('Base values'!$G$55-'Base values'!$G$56)</f>
        <v>364.098</v>
      </c>
      <c r="I14" s="95" t="n">
        <f aca="false">SUM(C14:H14)</f>
        <v>12843.2275</v>
      </c>
      <c r="J14" s="79" t="n">
        <f aca="false">'Base values'!C63</f>
        <v>0.804347826086957</v>
      </c>
      <c r="K14" s="101" t="n">
        <f aca="false">C14*(1-J14)+D14*(1-J15)+E14*(1-J16)+F14*(1-J17)+G14*(1-J18)+H14*(1-J19)</f>
        <v>1742.05477173913</v>
      </c>
      <c r="L14" s="101" t="n">
        <f aca="false">I14-K14</f>
        <v>11101.1727282609</v>
      </c>
    </row>
    <row r="15" customFormat="false" ht="12.75" hidden="false" customHeight="false" outlineLevel="0" collapsed="false">
      <c r="A15" s="94" t="n">
        <v>10</v>
      </c>
      <c r="B15" s="95" t="n">
        <f aca="false">'Base values'!D16</f>
        <v>20784</v>
      </c>
      <c r="C15" s="95" t="n">
        <f aca="false">B15*(1-'Base values'!$G$51)</f>
        <v>3907.392</v>
      </c>
      <c r="D15" s="95" t="n">
        <f aca="false">B16*('Base values'!$G$51-'Base values'!$G$52)</f>
        <v>5152.779</v>
      </c>
      <c r="E15" s="95" t="n">
        <f aca="false">B17*('Base values'!$G$52-'Base values'!$G$53)</f>
        <v>1858.0475</v>
      </c>
      <c r="F15" s="95" t="n">
        <f aca="false">B18*('Base values'!$G$53-'Base values'!$G$54)</f>
        <v>861.3</v>
      </c>
      <c r="G15" s="95" t="n">
        <f aca="false">B19*('Base values'!$G$54-'Base values'!$G$55)</f>
        <v>476.794999999999</v>
      </c>
      <c r="H15" s="95" t="n">
        <f aca="false">B20*('Base values'!$G$55-'Base values'!$G$56)</f>
        <v>307.419</v>
      </c>
      <c r="I15" s="95" t="n">
        <f aca="false">SUM(C15:H15)</f>
        <v>12563.7325</v>
      </c>
      <c r="J15" s="79" t="n">
        <f aca="false">'Base values'!C64</f>
        <v>0.858695652173913</v>
      </c>
      <c r="K15" s="101" t="n">
        <f aca="false">C15*(1-J15)+D15*(1-J16)+E15*(1-J17)+F15*(1-J18)+G15*(1-J19)+H15*(1-J20)</f>
        <v>1134.44848369565</v>
      </c>
      <c r="L15" s="101" t="n">
        <f aca="false">I15-K15</f>
        <v>11429.2840163044</v>
      </c>
      <c r="N15" s="106" t="n">
        <f aca="false">B15+'HIV Pos Neg U5MR 200'!B15+'HIV Neg U5MR 200'!B15</f>
        <v>441863</v>
      </c>
    </row>
    <row r="16" customFormat="false" ht="12.75" hidden="false" customHeight="false" outlineLevel="0" collapsed="false">
      <c r="A16" s="94" t="n">
        <v>11</v>
      </c>
      <c r="B16" s="95" t="n">
        <f aca="false">'Base values'!D17</f>
        <v>20529</v>
      </c>
      <c r="C16" s="95" t="n">
        <f aca="false">B16*(1-'Base values'!$G$51)</f>
        <v>3859.452</v>
      </c>
      <c r="D16" s="95" t="n">
        <f aca="false">B17*('Base values'!$G$51-'Base values'!$G$52)</f>
        <v>5041.837</v>
      </c>
      <c r="E16" s="95" t="n">
        <f aca="false">B18*('Base values'!$G$52-'Base values'!$G$53)</f>
        <v>1770.45</v>
      </c>
      <c r="F16" s="95" t="n">
        <f aca="false">B19*('Base values'!$G$53-'Base values'!$G$54)</f>
        <v>780.21</v>
      </c>
      <c r="G16" s="95" t="n">
        <f aca="false">B20*('Base values'!$G$54-'Base values'!$G$55)</f>
        <v>402.5725</v>
      </c>
      <c r="H16" s="95" t="n">
        <f aca="false">B21*('Base values'!$G$55-'Base values'!$G$56)</f>
        <v>235.326</v>
      </c>
      <c r="I16" s="95" t="n">
        <f aca="false">SUM(C16:H16)</f>
        <v>12089.8475</v>
      </c>
      <c r="J16" s="79" t="n">
        <f aca="false">'Base values'!C65</f>
        <v>0.91304347826087</v>
      </c>
      <c r="K16" s="101" t="n">
        <f aca="false">C16*(1-J16)+D16*(1-J17)+E16*(1-J18)+F16*(1-J19)+G16*(1-J20)+H16*(1-J21)</f>
        <v>675.830010869565</v>
      </c>
      <c r="L16" s="101" t="n">
        <f aca="false">I16-K16</f>
        <v>11414.0174891304</v>
      </c>
    </row>
    <row r="17" customFormat="false" ht="12.75" hidden="false" customHeight="false" outlineLevel="0" collapsed="false">
      <c r="A17" s="94" t="n">
        <v>12</v>
      </c>
      <c r="B17" s="95" t="n">
        <f aca="false">'Base values'!D18</f>
        <v>20087</v>
      </c>
      <c r="C17" s="95" t="n">
        <f aca="false">B17*(1-'Base values'!$G$51)</f>
        <v>3776.356</v>
      </c>
      <c r="D17" s="95" t="n">
        <f aca="false">B18*('Base values'!$G$51-'Base values'!$G$52)</f>
        <v>4804.14</v>
      </c>
      <c r="E17" s="95" t="n">
        <f aca="false">B19*('Base values'!$G$52-'Base values'!$G$53)</f>
        <v>1603.765</v>
      </c>
      <c r="F17" s="95" t="n">
        <f aca="false">B20*('Base values'!$G$53-'Base values'!$G$54)</f>
        <v>658.755</v>
      </c>
      <c r="G17" s="95" t="n">
        <f aca="false">B21*('Base values'!$G$54-'Base values'!$G$55)</f>
        <v>308.165</v>
      </c>
      <c r="H17" s="95" t="n">
        <f aca="false">B22*('Base values'!$G$55-'Base values'!$G$56)</f>
        <v>161.973</v>
      </c>
      <c r="I17" s="95" t="n">
        <f aca="false">SUM(C17:H17)</f>
        <v>11313.154</v>
      </c>
      <c r="J17" s="79" t="n">
        <f aca="false">'Base values'!C66</f>
        <v>0.945652173913044</v>
      </c>
      <c r="K17" s="101" t="n">
        <f aca="false">C17*(1-J17)+D17*(1-J18)+E17*(1-J19)+F17*(1-J20)+G17*(1-J21)+H17*(1-J22)</f>
        <v>379.325706521739</v>
      </c>
      <c r="L17" s="101" t="n">
        <f aca="false">I17-K17</f>
        <v>10933.8282934783</v>
      </c>
    </row>
    <row r="18" customFormat="false" ht="12.75" hidden="false" customHeight="false" outlineLevel="0" collapsed="false">
      <c r="A18" s="94" t="n">
        <v>13</v>
      </c>
      <c r="B18" s="95" t="n">
        <f aca="false">'Base values'!D19</f>
        <v>19140</v>
      </c>
      <c r="C18" s="95" t="n">
        <f aca="false">B18*(1-'Base values'!$G$51)</f>
        <v>3598.32</v>
      </c>
      <c r="D18" s="95" t="n">
        <f aca="false">B19*('Base values'!$G$51-'Base values'!$G$52)</f>
        <v>4351.838</v>
      </c>
      <c r="E18" s="95" t="n">
        <f aca="false">B20*('Base values'!$G$52-'Base values'!$G$53)</f>
        <v>1354.1075</v>
      </c>
      <c r="F18" s="95" t="n">
        <f aca="false">B21*('Base values'!$G$53-'Base values'!$G$54)</f>
        <v>504.27</v>
      </c>
      <c r="G18" s="95" t="n">
        <f aca="false">B22*('Base values'!$G$54-'Base values'!$G$55)</f>
        <v>212.1075</v>
      </c>
      <c r="H18" s="95" t="n">
        <f aca="false">B23*('Base values'!$G$55-'Base values'!$G$56)</f>
        <v>100.275</v>
      </c>
      <c r="I18" s="95" t="n">
        <f aca="false">SUM(C18:H18)</f>
        <v>10120.918</v>
      </c>
      <c r="J18" s="79" t="n">
        <f aca="false">'Base values'!C67</f>
        <v>0.967391304347826</v>
      </c>
      <c r="K18" s="101" t="n">
        <f aca="false">C18*(1-J18)+D18*(1-J19)+E18*(1-J20)+F18*(1-J21)+G18*(1-J22)+H18*(1-J23)</f>
        <v>164.639108695652</v>
      </c>
      <c r="L18" s="101" t="n">
        <f aca="false">I18-K18</f>
        <v>9956.27889130435</v>
      </c>
    </row>
    <row r="19" customFormat="false" ht="12.75" hidden="false" customHeight="false" outlineLevel="0" collapsed="false">
      <c r="A19" s="94" t="n">
        <v>14</v>
      </c>
      <c r="B19" s="95" t="n">
        <f aca="false">'Base values'!D20</f>
        <v>17338</v>
      </c>
      <c r="C19" s="95" t="n">
        <f aca="false">B19*(1-'Base values'!$G$51)</f>
        <v>3259.544</v>
      </c>
      <c r="D19" s="95" t="n">
        <f aca="false">B20*('Base values'!$G$51-'Base values'!$G$52)</f>
        <v>3674.389</v>
      </c>
      <c r="E19" s="95" t="n">
        <f aca="false">B21*('Base values'!$G$52-'Base values'!$G$53)</f>
        <v>1036.555</v>
      </c>
      <c r="F19" s="95" t="n">
        <f aca="false">B22*('Base values'!$G$53-'Base values'!$G$54)</f>
        <v>347.085</v>
      </c>
      <c r="G19" s="95" t="n">
        <f aca="false">B23*('Base values'!$G$54-'Base values'!$G$55)</f>
        <v>131.3125</v>
      </c>
      <c r="H19" s="95" t="n">
        <f aca="false">B24*('Base values'!$G$55-'Base values'!$G$56)</f>
        <v>56.2170000000001</v>
      </c>
      <c r="I19" s="95" t="n">
        <f aca="false">SUM(C19:H19)</f>
        <v>8505.1025</v>
      </c>
      <c r="J19" s="79" t="n">
        <f aca="false">'Base values'!C68</f>
        <v>0.989130434782609</v>
      </c>
      <c r="K19" s="101" t="n">
        <f aca="false">C19*(1-J19)+D19*(1-J20)+E19*(1-J21)+F19*(1-J22)+G19*(1-J23)+H19*(1-J24)</f>
        <v>35.4298260869567</v>
      </c>
      <c r="L19" s="101" t="n">
        <f aca="false">I19-K19</f>
        <v>8469.67267391304</v>
      </c>
    </row>
    <row r="20" customFormat="false" ht="12.75" hidden="false" customHeight="false" outlineLevel="0" collapsed="false">
      <c r="A20" s="94" t="n">
        <v>15</v>
      </c>
      <c r="B20" s="95" t="n">
        <f aca="false">'Base values'!D21</f>
        <v>14639</v>
      </c>
      <c r="C20" s="95" t="n">
        <f aca="false">B20*(1-'Base values'!$G$51)</f>
        <v>2752.132</v>
      </c>
      <c r="D20" s="95" t="n">
        <f aca="false">B21*('Base values'!$G$51-'Base values'!$G$52)</f>
        <v>2812.706</v>
      </c>
      <c r="E20" s="95" t="n">
        <f aca="false">B22*('Base values'!$G$52-'Base values'!$G$53)</f>
        <v>713.4525</v>
      </c>
      <c r="F20" s="95" t="n">
        <f aca="false">B23*('Base values'!$G$53-'Base values'!$G$54)</f>
        <v>214.875</v>
      </c>
      <c r="G20" s="95" t="n">
        <f aca="false">B24*('Base values'!$G$54-'Base values'!$G$55)</f>
        <v>73.6174999999999</v>
      </c>
      <c r="H20" s="95" t="n">
        <f aca="false">B25*('Base values'!$G$55-'Base values'!$G$56)</f>
        <v>29.253</v>
      </c>
      <c r="I20" s="95" t="n">
        <f aca="false">SUM(C20:H20)</f>
        <v>6596.036</v>
      </c>
      <c r="J20" s="79" t="n">
        <f aca="false">'Base values'!C69</f>
        <v>1</v>
      </c>
      <c r="K20" s="101" t="n">
        <f aca="false">C20*(1-J20)+D20*(1-J21)+E20*(1-J22)+F20*(1-J23)+G20*(1-J24)+H20*(1-J25)</f>
        <v>0</v>
      </c>
      <c r="L20" s="101" t="n">
        <f aca="false">I20-K20</f>
        <v>6596.036</v>
      </c>
    </row>
    <row r="21" customFormat="false" ht="12.75" hidden="false" customHeight="false" outlineLevel="0" collapsed="false">
      <c r="A21" s="94" t="n">
        <v>16</v>
      </c>
      <c r="B21" s="95" t="n">
        <f aca="false">'Base values'!D22</f>
        <v>11206</v>
      </c>
      <c r="C21" s="95" t="n">
        <f aca="false">B21*(1-'Base values'!$G$51)</f>
        <v>2106.728</v>
      </c>
      <c r="D21" s="95" t="n">
        <f aca="false">B22*('Base values'!$G$51-'Base values'!$G$52)</f>
        <v>1935.963</v>
      </c>
      <c r="E21" s="95" t="n">
        <f aca="false">B23*('Base values'!$G$52-'Base values'!$G$53)</f>
        <v>441.6875</v>
      </c>
      <c r="F21" s="95" t="n">
        <f aca="false">B24*('Base values'!$G$53-'Base values'!$G$54)</f>
        <v>120.465</v>
      </c>
      <c r="G21" s="95" t="n">
        <f aca="false">B25*('Base values'!$G$54-'Base values'!$G$55)</f>
        <v>38.3075</v>
      </c>
      <c r="H21" s="95" t="n">
        <f aca="false">B26*('Base values'!$G$55-'Base values'!$G$56)</f>
        <v>14.322</v>
      </c>
      <c r="I21" s="95" t="n">
        <f aca="false">SUM(C21:H21)</f>
        <v>4657.473</v>
      </c>
      <c r="J21" s="79" t="n">
        <f aca="false">'Base values'!C70</f>
        <v>1</v>
      </c>
      <c r="K21" s="101" t="n">
        <f aca="false">C21*(1-J21)+D21*(1-J22)+E21*(1-J23)+F21*(1-J24)+G21*(1-J25)+H21*(1-J26)</f>
        <v>0</v>
      </c>
      <c r="L21" s="101" t="n">
        <f aca="false">I21-K21</f>
        <v>4657.473</v>
      </c>
    </row>
    <row r="22" customFormat="false" ht="12.75" hidden="false" customHeight="false" outlineLevel="0" collapsed="false">
      <c r="A22" s="94" t="n">
        <v>17</v>
      </c>
      <c r="B22" s="95" t="n">
        <f aca="false">'Base values'!D23</f>
        <v>7713</v>
      </c>
      <c r="C22" s="95" t="n">
        <f aca="false">B22*(1-'Base values'!$G$51)</f>
        <v>1450.044</v>
      </c>
      <c r="D22" s="95" t="n">
        <f aca="false">B23*('Base values'!$G$51-'Base values'!$G$52)</f>
        <v>1198.525</v>
      </c>
      <c r="E22" s="95" t="n">
        <f aca="false">B24*('Base values'!$G$52-'Base values'!$G$53)</f>
        <v>247.6225</v>
      </c>
      <c r="F22" s="95" t="n">
        <f aca="false">B25*('Base values'!$G$53-'Base values'!$G$54)</f>
        <v>62.685</v>
      </c>
      <c r="G22" s="95" t="n">
        <f aca="false">B26*('Base values'!$G$54-'Base values'!$G$55)</f>
        <v>18.755</v>
      </c>
      <c r="H22" s="95" t="n">
        <f aca="false">B27*('Base values'!$G$55-'Base values'!$G$56)</f>
        <v>6.76200000000001</v>
      </c>
      <c r="I22" s="95" t="n">
        <f aca="false">SUM(C22:H22)</f>
        <v>2984.3935</v>
      </c>
      <c r="J22" s="79" t="n">
        <f aca="false">'Base values'!C71</f>
        <v>1</v>
      </c>
      <c r="K22" s="101" t="n">
        <f aca="false">C22*(1-J22)+D22*(1-J23)+E22*(1-J24)+F22*(1-J25)+G22*(1-J26)+H22*(1-J27)</f>
        <v>0</v>
      </c>
      <c r="L22" s="101" t="n">
        <f aca="false">I22-K22</f>
        <v>2984.3935</v>
      </c>
    </row>
    <row r="23" customFormat="false" ht="12.75" hidden="false" customHeight="false" outlineLevel="0" collapsed="false">
      <c r="A23" s="94" t="n">
        <v>18</v>
      </c>
      <c r="B23" s="95" t="n">
        <f aca="false">'Base values'!D24</f>
        <v>4775</v>
      </c>
      <c r="C23" s="95" t="n">
        <f aca="false">B23*(1-'Base values'!$G$51)</f>
        <v>897.7</v>
      </c>
      <c r="D23" s="95" t="n">
        <f aca="false">B24*('Base values'!$G$51-'Base values'!$G$52)</f>
        <v>671.927</v>
      </c>
      <c r="E23" s="95" t="n">
        <f aca="false">B25*('Base values'!$G$52-'Base values'!$G$53)</f>
        <v>128.8525</v>
      </c>
      <c r="F23" s="95" t="n">
        <f aca="false">B26*('Base values'!$G$53-'Base values'!$G$54)</f>
        <v>30.69</v>
      </c>
      <c r="G23" s="95" t="n">
        <f aca="false">B27*('Base values'!$G$54-'Base values'!$G$55)</f>
        <v>8.85499999999999</v>
      </c>
      <c r="H23" s="95" t="n">
        <f aca="false">B28*('Base values'!$G$55-'Base values'!$G$56)</f>
        <v>0</v>
      </c>
      <c r="I23" s="95" t="n">
        <f aca="false">SUM(C23:H23)</f>
        <v>1738.0245</v>
      </c>
      <c r="J23" s="79" t="n">
        <f aca="false">'Base values'!C72</f>
        <v>1</v>
      </c>
      <c r="K23" s="101" t="n">
        <f aca="false">C23*(1-J23)+D23*(1-J24)+E23*(1-J25)+F23*(1-J26)+G23*(1-J27)+H23*(1-J28)</f>
        <v>0</v>
      </c>
      <c r="L23" s="101" t="n">
        <f aca="false">I23-K23</f>
        <v>1738.0245</v>
      </c>
    </row>
    <row r="24" customFormat="false" ht="12.75" hidden="false" customHeight="false" outlineLevel="0" collapsed="false">
      <c r="A24" s="94" t="n">
        <v>19</v>
      </c>
      <c r="B24" s="95" t="n">
        <f aca="false">'Base values'!D25</f>
        <v>2677</v>
      </c>
      <c r="C24" s="95" t="n">
        <f aca="false">B24*(1-'Base values'!$G$51)</f>
        <v>503.276</v>
      </c>
      <c r="D24" s="95" t="n">
        <f aca="false">B25*('Base values'!$G$51-'Base values'!$G$52)</f>
        <v>349.643</v>
      </c>
      <c r="E24" s="95" t="n">
        <f aca="false">B26*('Base values'!$G$52-'Base values'!$G$53)</f>
        <v>63.085</v>
      </c>
      <c r="F24" s="95" t="n">
        <f aca="false">B27*('Base values'!$G$53-'Base values'!$G$54)</f>
        <v>14.49</v>
      </c>
      <c r="G24" s="95" t="n">
        <f aca="false">B28*('Base values'!$G$54-'Base values'!$G$55)</f>
        <v>0</v>
      </c>
      <c r="H24" s="95" t="n">
        <f aca="false">B29*('Base values'!$G$55-'Base values'!$G$56)</f>
        <v>0</v>
      </c>
      <c r="I24" s="95" t="n">
        <f aca="false">SUM(C24:H24)</f>
        <v>930.494</v>
      </c>
      <c r="J24" s="79" t="n">
        <f aca="false">'Base values'!C73</f>
        <v>1</v>
      </c>
      <c r="K24" s="101" t="n">
        <f aca="false">C24*(1-J24)+D24*(1-J25)+E24*(1-J26)+F24*(1-J27)+G24*(1-J28)+H24*(1-J29)</f>
        <v>0</v>
      </c>
      <c r="L24" s="101" t="n">
        <f aca="false">I24-K24</f>
        <v>930.494</v>
      </c>
    </row>
    <row r="25" customFormat="false" ht="12.75" hidden="false" customHeight="false" outlineLevel="0" collapsed="false">
      <c r="A25" s="94" t="n">
        <v>20</v>
      </c>
      <c r="B25" s="95" t="n">
        <f aca="false">'Base values'!D26</f>
        <v>1393</v>
      </c>
      <c r="C25" s="95" t="n">
        <f aca="false">B25*(1-'Base values'!$G$51)</f>
        <v>261.884</v>
      </c>
      <c r="D25" s="95" t="n">
        <f aca="false">B26*('Base values'!$G$51-'Base values'!$G$52)</f>
        <v>171.182</v>
      </c>
      <c r="E25" s="95" t="n">
        <f aca="false">B27*('Base values'!$G$52-'Base values'!$G$53)</f>
        <v>29.785</v>
      </c>
      <c r="F25" s="95" t="n">
        <f aca="false">B28*('Base values'!$G$53-'Base values'!$G$54)</f>
        <v>0</v>
      </c>
      <c r="G25" s="95" t="n">
        <f aca="false">B29*('Base values'!$G$54-'Base values'!$G$55)</f>
        <v>0</v>
      </c>
      <c r="H25" s="95" t="n">
        <f aca="false">B30*('Base values'!$G$55-'Base values'!$G$56)</f>
        <v>0</v>
      </c>
      <c r="I25" s="95" t="n">
        <f aca="false">SUM(C25:H25)</f>
        <v>462.851</v>
      </c>
      <c r="J25" s="79" t="n">
        <f aca="false">'Base values'!C74</f>
        <v>1</v>
      </c>
      <c r="K25" s="101" t="n">
        <f aca="false">C25*(1-J25)+D25*(1-J26)+E25*(1-J27)+F25*(1-J28)+G25*(1-J29)+H25*(1-J30)</f>
        <v>0</v>
      </c>
      <c r="L25" s="101" t="n">
        <f aca="false">I25-K25</f>
        <v>462.851</v>
      </c>
      <c r="N25" s="106" t="n">
        <f aca="false">B25+'HIV Pos Neg U5MR 200'!B25+'HIV Neg U5MR 200'!B25</f>
        <v>347704</v>
      </c>
    </row>
    <row r="26" customFormat="false" ht="12.75" hidden="false" customHeight="false" outlineLevel="0" collapsed="false">
      <c r="A26" s="94" t="n">
        <v>21</v>
      </c>
      <c r="B26" s="95" t="n">
        <f aca="false">'Base values'!D27</f>
        <v>682</v>
      </c>
      <c r="C26" s="95" t="n">
        <f aca="false">B26*(1-'Base values'!$G$51)</f>
        <v>128.216</v>
      </c>
      <c r="D26" s="95" t="n">
        <f aca="false">B27*('Base values'!$G$51-'Base values'!$G$52)</f>
        <v>80.822</v>
      </c>
      <c r="E26" s="95" t="n">
        <f aca="false">B28*('Base values'!$G$52-'Base values'!$G$53)</f>
        <v>0</v>
      </c>
      <c r="F26" s="95" t="n">
        <f aca="false">B29*('Base values'!$G$53-'Base values'!$G$54)</f>
        <v>0</v>
      </c>
      <c r="G26" s="95" t="n">
        <f aca="false">B30*('Base values'!$G$54-'Base values'!$G$55)</f>
        <v>0</v>
      </c>
      <c r="H26" s="95" t="n">
        <f aca="false">B31*('Base values'!$G$55-'Base values'!$G$56)</f>
        <v>0</v>
      </c>
      <c r="I26" s="95" t="n">
        <f aca="false">SUM(C26:H26)</f>
        <v>209.038</v>
      </c>
      <c r="J26" s="79" t="n">
        <f aca="false">'Base values'!C75</f>
        <v>1</v>
      </c>
      <c r="K26" s="101" t="n">
        <f aca="false">C26*(1-J26)+D26*(1-J27)+E26*(1-J28)+F26*(1-J29)+G26*(1-J30)+H26*(1-J31)</f>
        <v>0</v>
      </c>
      <c r="L26" s="101" t="n">
        <f aca="false">I26-K26</f>
        <v>209.038</v>
      </c>
    </row>
    <row r="27" customFormat="false" ht="12.75" hidden="false" customHeight="false" outlineLevel="0" collapsed="false">
      <c r="A27" s="94" t="n">
        <v>22</v>
      </c>
      <c r="B27" s="95" t="n">
        <f aca="false">'Base values'!D28</f>
        <v>322</v>
      </c>
      <c r="C27" s="95" t="n">
        <f aca="false">B27*(1-'Base values'!$G$51)</f>
        <v>60.536</v>
      </c>
      <c r="D27" s="95" t="n">
        <f aca="false">B28*('Base values'!$G$51-'Base values'!$G$52)</f>
        <v>0</v>
      </c>
      <c r="E27" s="95" t="n">
        <f aca="false">B29*('Base values'!$G$52-'Base values'!$G$53)</f>
        <v>0</v>
      </c>
      <c r="F27" s="95" t="n">
        <f aca="false">B30*('Base values'!$G$53-'Base values'!$G$54)</f>
        <v>0</v>
      </c>
      <c r="G27" s="95" t="n">
        <f aca="false">B31*('Base values'!$G$54-'Base values'!$G$55)</f>
        <v>0</v>
      </c>
      <c r="H27" s="95" t="n">
        <f aca="false">B32*('Base values'!$G$55-'Base values'!$G$56)</f>
        <v>0</v>
      </c>
      <c r="I27" s="95" t="n">
        <f aca="false">SUM(C27:H27)</f>
        <v>60.536</v>
      </c>
      <c r="J27" s="79" t="n">
        <f aca="false">'Base values'!C76</f>
        <v>1</v>
      </c>
      <c r="K27" s="101" t="n">
        <f aca="false">C27*(1-J27)+D27*(1-J28)+E27*(1-J29)+F27*(1-J30)+G27*(1-J31)+H27*(1-J32)</f>
        <v>0</v>
      </c>
      <c r="L27" s="101" t="n">
        <f aca="false">I27-K27</f>
        <v>60.536</v>
      </c>
    </row>
    <row r="28" customFormat="false" ht="12.75" hidden="false" customHeight="false" outlineLevel="0" collapsed="false">
      <c r="G28" s="106"/>
      <c r="K28" s="107"/>
      <c r="L28" s="107"/>
    </row>
    <row r="29" customFormat="false" ht="12.75" hidden="false" customHeight="false" outlineLevel="0" collapsed="false">
      <c r="A29" s="6" t="s">
        <v>76</v>
      </c>
    </row>
    <row r="30" customFormat="false" ht="15.75" hidden="false" customHeight="false" outlineLevel="0" collapsed="false">
      <c r="A30" s="102"/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P2" activeCellId="0" sqref="P2:P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56"/>
    <col collapsed="false" customWidth="true" hidden="false" outlineLevel="0" max="13" min="13" style="0" width="12.28"/>
    <col collapsed="false" customWidth="true" hidden="false" outlineLevel="0" max="14" min="14" style="0" width="13.14"/>
    <col collapsed="false" customWidth="true" hidden="false" outlineLevel="0" max="15" min="15" style="0" width="14.41"/>
    <col collapsed="false" customWidth="true" hidden="false" outlineLevel="0" max="16" min="16" style="0" width="11.99"/>
  </cols>
  <sheetData>
    <row r="1" customFormat="false" ht="13.5" hidden="false" customHeight="false" outlineLevel="0" collapsed="false"/>
    <row r="2" customFormat="false" ht="12.75" hidden="false" customHeight="true" outlineLevel="0" collapsed="false">
      <c r="A2" s="108" t="str">
        <f aca="false">'HIV Neg U5MR 50'!A3</f>
        <v>Year before survey</v>
      </c>
      <c r="B2" s="109" t="s">
        <v>77</v>
      </c>
      <c r="C2" s="109"/>
      <c r="D2" s="109"/>
      <c r="E2" s="110" t="s">
        <v>78</v>
      </c>
      <c r="F2" s="110"/>
      <c r="G2" s="110"/>
      <c r="H2" s="111" t="s">
        <v>79</v>
      </c>
      <c r="I2" s="111"/>
      <c r="J2" s="111"/>
      <c r="K2" s="112" t="s">
        <v>63</v>
      </c>
      <c r="L2" s="112"/>
      <c r="M2" s="113" t="s">
        <v>80</v>
      </c>
      <c r="N2" s="113"/>
      <c r="O2" s="114" t="s">
        <v>81</v>
      </c>
      <c r="P2" s="115" t="s">
        <v>82</v>
      </c>
    </row>
    <row r="3" customFormat="false" ht="38.25" hidden="false" customHeight="false" outlineLevel="0" collapsed="false">
      <c r="A3" s="116"/>
      <c r="B3" s="117" t="s">
        <v>63</v>
      </c>
      <c r="C3" s="117" t="s">
        <v>83</v>
      </c>
      <c r="D3" s="117" t="s">
        <v>84</v>
      </c>
      <c r="E3" s="118" t="s">
        <v>63</v>
      </c>
      <c r="F3" s="118" t="s">
        <v>83</v>
      </c>
      <c r="G3" s="118" t="s">
        <v>84</v>
      </c>
      <c r="H3" s="119" t="s">
        <v>63</v>
      </c>
      <c r="I3" s="119" t="s">
        <v>83</v>
      </c>
      <c r="J3" s="119" t="s">
        <v>84</v>
      </c>
      <c r="K3" s="120" t="s">
        <v>72</v>
      </c>
      <c r="L3" s="120" t="s">
        <v>73</v>
      </c>
      <c r="M3" s="71" t="s">
        <v>72</v>
      </c>
      <c r="N3" s="121" t="s">
        <v>73</v>
      </c>
      <c r="O3" s="114"/>
      <c r="P3" s="115"/>
    </row>
    <row r="4" customFormat="false" ht="12.75" hidden="false" customHeight="false" outlineLevel="0" collapsed="false">
      <c r="A4" s="123" t="n">
        <f aca="false">'HIV Neg U5MR 50'!A5</f>
        <v>0</v>
      </c>
      <c r="B4" s="95" t="n">
        <f aca="false">'HIV Neg U5MR 50'!B5</f>
        <v>438096</v>
      </c>
      <c r="C4" s="95" t="n">
        <f aca="false">'HIV Neg U5MR 200'!I5</f>
        <v>86581.1769768481</v>
      </c>
      <c r="D4" s="75" t="n">
        <v>0</v>
      </c>
      <c r="E4" s="95" t="n">
        <f aca="false">'HIV Pos Neg U5MR 50'!B5</f>
        <v>51586</v>
      </c>
      <c r="F4" s="95" t="n">
        <f aca="false">'HIV Pos Neg U5MR 200'!I5</f>
        <v>10176.1794537707</v>
      </c>
      <c r="G4" s="79" t="n">
        <f aca="false">'Base values'!C54</f>
        <v>0</v>
      </c>
      <c r="H4" s="95" t="n">
        <f aca="false">'HIV Pos Pos U5MR 50'!B5</f>
        <v>21769</v>
      </c>
      <c r="I4" s="95" t="n">
        <f aca="false">'HIV Pos Pos U5MR 200'!I5</f>
        <v>13429.3765</v>
      </c>
      <c r="J4" s="79" t="n">
        <f aca="false">'Base values'!C54</f>
        <v>0</v>
      </c>
      <c r="K4" s="95" t="n">
        <f aca="false">B4*(1-D4)+E4*(1-G4)+H4*(1-J4)</f>
        <v>511451</v>
      </c>
      <c r="L4" s="95" t="n">
        <f aca="false">E4*G4+H4*J4</f>
        <v>0</v>
      </c>
      <c r="M4" s="95" t="n">
        <f aca="false">C4+'HIV Pos Neg U5MR 200'!K5+'HIV Pos Pos U5MR 200'!K5</f>
        <v>108373.503852379</v>
      </c>
      <c r="N4" s="124" t="n">
        <f aca="false">'HIV Pos Neg U5MR 200'!L5+'HIV Pos Pos U5MR 200'!L5</f>
        <v>1813.22907823937</v>
      </c>
      <c r="O4" s="125"/>
      <c r="P4" s="126"/>
    </row>
    <row r="5" customFormat="false" ht="12.75" hidden="false" customHeight="false" outlineLevel="0" collapsed="false">
      <c r="A5" s="123" t="n">
        <f aca="false">'HIV Neg U5MR 50'!A6</f>
        <v>1</v>
      </c>
      <c r="B5" s="95" t="n">
        <f aca="false">'HIV Neg U5MR 50'!B6</f>
        <v>432374</v>
      </c>
      <c r="C5" s="95" t="n">
        <f aca="false">'HIV Neg U5MR 200'!I6</f>
        <v>85496.4280506926</v>
      </c>
      <c r="D5" s="75" t="n">
        <v>0</v>
      </c>
      <c r="E5" s="95" t="n">
        <f aca="false">'HIV Pos Neg U5MR 50'!B6</f>
        <v>50950</v>
      </c>
      <c r="F5" s="95" t="n">
        <f aca="false">'HIV Pos Neg U5MR 200'!I6</f>
        <v>10041.0964375599</v>
      </c>
      <c r="G5" s="79" t="n">
        <f aca="false">'Base values'!C55</f>
        <v>0.0543478260869565</v>
      </c>
      <c r="H5" s="95" t="n">
        <f aca="false">'HIV Pos Pos U5MR 50'!B6</f>
        <v>21467</v>
      </c>
      <c r="I5" s="95" t="n">
        <f aca="false">'HIV Pos Pos U5MR 200'!I6</f>
        <v>13306.2215</v>
      </c>
      <c r="J5" s="79" t="n">
        <f aca="false">'Base values'!C55</f>
        <v>0.0543478260869565</v>
      </c>
      <c r="K5" s="95" t="n">
        <f aca="false">B5*(1-D5)+E5*(1-G5)+H5*(1-J5)</f>
        <v>500855.293478261</v>
      </c>
      <c r="L5" s="95" t="n">
        <f aca="false">E5*G5+H5*J5</f>
        <v>3935.70652173913</v>
      </c>
      <c r="M5" s="95" t="n">
        <f aca="false">C5+'HIV Pos Neg U5MR 200'!K6+'HIV Pos Pos U5MR 200'!K6</f>
        <v>105346.745964272</v>
      </c>
      <c r="N5" s="124" t="n">
        <f aca="false">'HIV Pos Neg U5MR 200'!L6+'HIV Pos Pos U5MR 200'!L6</f>
        <v>3497.00002398002</v>
      </c>
      <c r="O5" s="125"/>
      <c r="P5" s="126"/>
    </row>
    <row r="6" customFormat="false" ht="12.75" hidden="false" customHeight="false" outlineLevel="0" collapsed="false">
      <c r="A6" s="123" t="n">
        <f aca="false">'HIV Neg U5MR 50'!A7</f>
        <v>2</v>
      </c>
      <c r="B6" s="95" t="n">
        <f aca="false">'HIV Neg U5MR 50'!B7</f>
        <v>427349</v>
      </c>
      <c r="C6" s="95" t="n">
        <f aca="false">'HIV Neg U5MR 200'!I7</f>
        <v>84469.632881396</v>
      </c>
      <c r="D6" s="75" t="n">
        <v>0</v>
      </c>
      <c r="E6" s="95" t="n">
        <f aca="false">'HIV Pos Neg U5MR 50'!B7</f>
        <v>50237</v>
      </c>
      <c r="F6" s="95" t="n">
        <f aca="false">'HIV Pos Neg U5MR 200'!I7</f>
        <v>9897.85702492825</v>
      </c>
      <c r="G6" s="79" t="n">
        <f aca="false">'Base values'!C56</f>
        <v>0.130434782608696</v>
      </c>
      <c r="H6" s="95" t="n">
        <f aca="false">'HIV Pos Pos U5MR 50'!B7</f>
        <v>21168</v>
      </c>
      <c r="I6" s="95" t="n">
        <f aca="false">'HIV Pos Pos U5MR 200'!I7</f>
        <v>13275.794</v>
      </c>
      <c r="J6" s="79" t="n">
        <f aca="false">'Base values'!C56</f>
        <v>0.130434782608696</v>
      </c>
      <c r="K6" s="95" t="n">
        <f aca="false">B6*(1-D6)+E6*(1-G6)+H6*(1-J6)</f>
        <v>489440.304347826</v>
      </c>
      <c r="L6" s="95" t="n">
        <f aca="false">E6*G6+H6*J6</f>
        <v>9313.69565217391</v>
      </c>
      <c r="M6" s="95" t="n">
        <f aca="false">C6+'HIV Pos Neg U5MR 200'!K7+'HIV Pos Pos U5MR 200'!K7</f>
        <v>102153.587979688</v>
      </c>
      <c r="N6" s="124" t="n">
        <f aca="false">'HIV Pos Neg U5MR 200'!L7+'HIV Pos Pos U5MR 200'!L7</f>
        <v>5489.69592663643</v>
      </c>
      <c r="O6" s="125"/>
      <c r="P6" s="126"/>
    </row>
    <row r="7" customFormat="false" ht="12.75" hidden="false" customHeight="false" outlineLevel="0" collapsed="false">
      <c r="A7" s="123" t="n">
        <f aca="false">'HIV Neg U5MR 50'!A8</f>
        <v>3</v>
      </c>
      <c r="B7" s="95" t="n">
        <f aca="false">'HIV Neg U5MR 50'!B8</f>
        <v>423077</v>
      </c>
      <c r="C7" s="95" t="n">
        <f aca="false">'HIV Neg U5MR 200'!I8</f>
        <v>83448.9395640261</v>
      </c>
      <c r="D7" s="75" t="n">
        <v>0</v>
      </c>
      <c r="E7" s="95" t="n">
        <f aca="false">'HIV Pos Neg U5MR 50'!B8</f>
        <v>49248</v>
      </c>
      <c r="F7" s="95" t="n">
        <f aca="false">'HIV Pos Neg U5MR 200'!I8</f>
        <v>9746.78580589631</v>
      </c>
      <c r="G7" s="79" t="n">
        <f aca="false">'Base values'!C57</f>
        <v>0.217391304347826</v>
      </c>
      <c r="H7" s="95" t="n">
        <f aca="false">'HIV Pos Pos U5MR 50'!B8</f>
        <v>21288</v>
      </c>
      <c r="I7" s="95" t="n">
        <f aca="false">'HIV Pos Pos U5MR 200'!I8</f>
        <v>13295.229</v>
      </c>
      <c r="J7" s="79" t="n">
        <f aca="false">'Base values'!C57</f>
        <v>0.217391304347826</v>
      </c>
      <c r="K7" s="95" t="n">
        <f aca="false">B7*(1-D7)+E7*(1-G7)+H7*(1-J7)</f>
        <v>478279.086956522</v>
      </c>
      <c r="L7" s="95" t="n">
        <f aca="false">E7*G7+H7*J7</f>
        <v>15333.9130434783</v>
      </c>
      <c r="M7" s="95" t="n">
        <f aca="false">C7+'HIV Pos Neg U5MR 200'!K8+'HIV Pos Pos U5MR 200'!K8</f>
        <v>98832.5349589227</v>
      </c>
      <c r="N7" s="124" t="n">
        <f aca="false">'HIV Pos Neg U5MR 200'!L8+'HIV Pos Pos U5MR 200'!L8</f>
        <v>7658.41941099969</v>
      </c>
      <c r="O7" s="125"/>
      <c r="P7" s="126"/>
    </row>
    <row r="8" customFormat="false" ht="12.75" hidden="false" customHeight="false" outlineLevel="0" collapsed="false">
      <c r="A8" s="123" t="n">
        <f aca="false">'HIV Neg U5MR 50'!A9</f>
        <v>4</v>
      </c>
      <c r="B8" s="95" t="n">
        <f aca="false">'HIV Neg U5MR 50'!B9</f>
        <v>418161</v>
      </c>
      <c r="C8" s="95" t="n">
        <f aca="false">'HIV Neg U5MR 200'!I9</f>
        <v>82277.3420123085</v>
      </c>
      <c r="D8" s="75" t="n">
        <v>0</v>
      </c>
      <c r="E8" s="95" t="n">
        <f aca="false">'HIV Pos Neg U5MR 50'!B9</f>
        <v>48351</v>
      </c>
      <c r="F8" s="95" t="n">
        <f aca="false">'HIV Pos Neg U5MR 200'!I9</f>
        <v>9638.17312261345</v>
      </c>
      <c r="G8" s="79" t="n">
        <f aca="false">'Base values'!C58</f>
        <v>0.315217391304348</v>
      </c>
      <c r="H8" s="95" t="n">
        <f aca="false">'HIV Pos Pos U5MR 50'!B9</f>
        <v>21371</v>
      </c>
      <c r="I8" s="95" t="n">
        <f aca="false">'HIV Pos Pos U5MR 200'!I9</f>
        <v>13251.9615</v>
      </c>
      <c r="J8" s="79" t="n">
        <f aca="false">'Base values'!C58</f>
        <v>0.315217391304348</v>
      </c>
      <c r="K8" s="95" t="n">
        <f aca="false">B8*(1-D8)+E8*(1-G8)+H8*(1-J8)</f>
        <v>465905.413043478</v>
      </c>
      <c r="L8" s="95" t="n">
        <f aca="false">E8*G8+H8*J8</f>
        <v>21977.5869565217</v>
      </c>
      <c r="M8" s="95" t="n">
        <f aca="false">C8+'HIV Pos Neg U5MR 200'!K9+'HIV Pos Pos U5MR 200'!K9</f>
        <v>95217.705710262</v>
      </c>
      <c r="N8" s="124" t="n">
        <f aca="false">'HIV Pos Neg U5MR 200'!L9+'HIV Pos Pos U5MR 200'!L9</f>
        <v>9949.77092465996</v>
      </c>
      <c r="O8" s="127" t="n">
        <f aca="false">(SUM(M4:M8)/SUM(K4:K8))/(SUM(M4:N8)/SUM(K4:L8))</f>
        <v>0.966809984871535</v>
      </c>
      <c r="P8" s="128" t="n">
        <f aca="false">1-O8</f>
        <v>0.0331900151284653</v>
      </c>
    </row>
    <row r="9" customFormat="false" ht="12.75" hidden="false" customHeight="false" outlineLevel="0" collapsed="false">
      <c r="A9" s="123" t="n">
        <f aca="false">'HIV Neg U5MR 50'!A10</f>
        <v>5</v>
      </c>
      <c r="B9" s="95" t="n">
        <f aca="false">'HIV Neg U5MR 50'!B10</f>
        <v>411978</v>
      </c>
      <c r="C9" s="95" t="n">
        <f aca="false">'HIV Neg U5MR 200'!I10</f>
        <v>80907.9840898074</v>
      </c>
      <c r="D9" s="75" t="n">
        <v>0</v>
      </c>
      <c r="E9" s="95" t="n">
        <f aca="false">'HIV Pos Neg U5MR 50'!B10</f>
        <v>47982</v>
      </c>
      <c r="F9" s="95" t="n">
        <f aca="false">'HIV Pos Neg U5MR 200'!I10</f>
        <v>9603.35978494687</v>
      </c>
      <c r="G9" s="79" t="n">
        <f aca="false">'Base values'!C59</f>
        <v>0.423913043478261</v>
      </c>
      <c r="H9" s="95" t="n">
        <f aca="false">'HIV Pos Pos U5MR 50'!B10</f>
        <v>21185</v>
      </c>
      <c r="I9" s="95" t="n">
        <f aca="false">'HIV Pos Pos U5MR 200'!I10</f>
        <v>13187.384</v>
      </c>
      <c r="J9" s="79" t="n">
        <f aca="false">'Base values'!C59</f>
        <v>0.423913043478261</v>
      </c>
      <c r="K9" s="95" t="n">
        <f aca="false">B9*(1-D9)+E9*(1-G9)+H9*(1-J9)</f>
        <v>451824.206521739</v>
      </c>
      <c r="L9" s="95" t="n">
        <f aca="false">E9*G9+H9*J9</f>
        <v>29320.7934782609</v>
      </c>
      <c r="M9" s="95" t="n">
        <f aca="false">C9+'HIV Pos Neg U5MR 200'!K10+'HIV Pos Pos U5MR 200'!K10</f>
        <v>91438.9104739594</v>
      </c>
      <c r="N9" s="124" t="n">
        <f aca="false">'HIV Pos Neg U5MR 200'!L10+'HIV Pos Pos U5MR 200'!L10</f>
        <v>12259.8174007949</v>
      </c>
      <c r="O9" s="127" t="n">
        <f aca="false">(SUM(M5:M9)/SUM(K5:K9))/(SUM(M5:N9)/SUM(K5:L9))</f>
        <v>0.957972939661055</v>
      </c>
      <c r="P9" s="128" t="n">
        <f aca="false">1-O9</f>
        <v>0.042027060338945</v>
      </c>
    </row>
    <row r="10" customFormat="false" ht="12.75" hidden="false" customHeight="false" outlineLevel="0" collapsed="false">
      <c r="A10" s="123" t="n">
        <f aca="false">'HIV Neg U5MR 50'!A11</f>
        <v>6</v>
      </c>
      <c r="B10" s="95" t="n">
        <f aca="false">'HIV Neg U5MR 50'!B11</f>
        <v>405166</v>
      </c>
      <c r="C10" s="95" t="n">
        <f aca="false">'HIV Neg U5MR 200'!I11</f>
        <v>79416.062177579</v>
      </c>
      <c r="D10" s="75" t="n">
        <v>0</v>
      </c>
      <c r="E10" s="95" t="n">
        <f aca="false">'HIV Pos Neg U5MR 50'!B11</f>
        <v>47910</v>
      </c>
      <c r="F10" s="95" t="n">
        <f aca="false">'HIV Pos Neg U5MR 200'!I11</f>
        <v>9608.01315983179</v>
      </c>
      <c r="G10" s="79" t="n">
        <f aca="false">'Base values'!C60</f>
        <v>0.532608695652174</v>
      </c>
      <c r="H10" s="95" t="n">
        <f aca="false">'HIV Pos Pos U5MR 50'!B11</f>
        <v>21135</v>
      </c>
      <c r="I10" s="95" t="n">
        <f aca="false">'HIV Pos Pos U5MR 200'!I11</f>
        <v>13133.516</v>
      </c>
      <c r="J10" s="79" t="n">
        <f aca="false">'Base values'!C60</f>
        <v>0.532608695652174</v>
      </c>
      <c r="K10" s="95" t="n">
        <f aca="false">B10*(1-D10)+E10*(1-G10)+H10*(1-J10)</f>
        <v>437437.032608696</v>
      </c>
      <c r="L10" s="95" t="n">
        <f aca="false">E10*G10+H10*J10</f>
        <v>36773.9673913044</v>
      </c>
      <c r="M10" s="95" t="n">
        <f aca="false">C10+'HIV Pos Neg U5MR 200'!K11+'HIV Pos Pos U5MR 200'!K11</f>
        <v>87727.4145622494</v>
      </c>
      <c r="N10" s="124" t="n">
        <f aca="false">'HIV Pos Neg U5MR 200'!L11+'HIV Pos Pos U5MR 200'!L11</f>
        <v>14430.1767751614</v>
      </c>
      <c r="O10" s="129"/>
      <c r="P10" s="128"/>
    </row>
    <row r="11" customFormat="false" ht="12.75" hidden="false" customHeight="false" outlineLevel="0" collapsed="false">
      <c r="A11" s="123" t="n">
        <f aca="false">'HIV Neg U5MR 50'!A12</f>
        <v>7</v>
      </c>
      <c r="B11" s="95" t="n">
        <f aca="false">'HIV Neg U5MR 50'!B12</f>
        <v>396840</v>
      </c>
      <c r="C11" s="95" t="n">
        <f aca="false">'HIV Neg U5MR 200'!I12</f>
        <v>77780.0005101752</v>
      </c>
      <c r="D11" s="75" t="n">
        <v>0</v>
      </c>
      <c r="E11" s="95" t="n">
        <f aca="false">'HIV Pos Neg U5MR 50'!B12</f>
        <v>47886</v>
      </c>
      <c r="F11" s="95" t="n">
        <f aca="false">'HIV Pos Neg U5MR 200'!I12</f>
        <v>9625.65159896533</v>
      </c>
      <c r="G11" s="79" t="n">
        <f aca="false">'Base values'!C61</f>
        <v>0.630434782608696</v>
      </c>
      <c r="H11" s="95" t="n">
        <f aca="false">'HIV Pos Pos U5MR 50'!B12</f>
        <v>21027</v>
      </c>
      <c r="I11" s="95" t="n">
        <f aca="false">'HIV Pos Pos U5MR 200'!I12</f>
        <v>13069.377</v>
      </c>
      <c r="J11" s="79" t="n">
        <f aca="false">'Base values'!C61</f>
        <v>0.630434782608696</v>
      </c>
      <c r="K11" s="95" t="n">
        <f aca="false">B11*(1-D11)+E11*(1-G11)+H11*(1-J11)</f>
        <v>422307.847826087</v>
      </c>
      <c r="L11" s="95" t="n">
        <f aca="false">E11*G11+H11*J11</f>
        <v>43445.1521739131</v>
      </c>
      <c r="M11" s="95" t="n">
        <f aca="false">C11+'HIV Pos Neg U5MR 200'!K12+'HIV Pos Pos U5MR 200'!K12</f>
        <v>84129.0424834853</v>
      </c>
      <c r="N11" s="124" t="n">
        <f aca="false">'HIV Pos Neg U5MR 200'!L12+'HIV Pos Pos U5MR 200'!L12</f>
        <v>16345.9866256553</v>
      </c>
      <c r="O11" s="129"/>
      <c r="P11" s="128"/>
    </row>
    <row r="12" customFormat="false" ht="12.75" hidden="false" customHeight="false" outlineLevel="0" collapsed="false">
      <c r="A12" s="123" t="n">
        <f aca="false">'HIV Neg U5MR 50'!A13</f>
        <v>8</v>
      </c>
      <c r="B12" s="95" t="n">
        <f aca="false">'HIV Neg U5MR 50'!B13</f>
        <v>388650</v>
      </c>
      <c r="C12" s="95" t="n">
        <f aca="false">'HIV Neg U5MR 200'!I13</f>
        <v>76181.5679813334</v>
      </c>
      <c r="D12" s="75" t="n">
        <v>0</v>
      </c>
      <c r="E12" s="95" t="n">
        <f aca="false">'HIV Pos Neg U5MR 50'!B13</f>
        <v>48080</v>
      </c>
      <c r="F12" s="95" t="n">
        <f aca="false">'HIV Pos Neg U5MR 200'!I13</f>
        <v>9658.39195709883</v>
      </c>
      <c r="G12" s="79" t="n">
        <f aca="false">'Base values'!C62</f>
        <v>0.717391304347826</v>
      </c>
      <c r="H12" s="95" t="n">
        <f aca="false">'HIV Pos Pos U5MR 50'!B13</f>
        <v>20954</v>
      </c>
      <c r="I12" s="95" t="n">
        <f aca="false">'HIV Pos Pos U5MR 200'!I13</f>
        <v>12991.1805</v>
      </c>
      <c r="J12" s="79" t="n">
        <f aca="false">'Base values'!C62</f>
        <v>0.717391304347826</v>
      </c>
      <c r="K12" s="95" t="n">
        <f aca="false">B12*(1-D12)+E12*(1-G12)+H12*(1-J12)</f>
        <v>408159.608695652</v>
      </c>
      <c r="L12" s="95" t="n">
        <f aca="false">E12*G12+H12*J12</f>
        <v>49524.3913043478</v>
      </c>
      <c r="M12" s="95" t="n">
        <f aca="false">C12+'HIV Pos Neg U5MR 200'!K13+'HIV Pos Pos U5MR 200'!K13</f>
        <v>80812.868415105</v>
      </c>
      <c r="N12" s="124" t="n">
        <f aca="false">'HIV Pos Neg U5MR 200'!L13+'HIV Pos Pos U5MR 200'!L13</f>
        <v>18018.2720233272</v>
      </c>
      <c r="O12" s="129"/>
      <c r="P12" s="128"/>
    </row>
    <row r="13" customFormat="false" ht="12.75" hidden="false" customHeight="false" outlineLevel="0" collapsed="false">
      <c r="A13" s="123" t="n">
        <f aca="false">'HIV Neg U5MR 50'!A14</f>
        <v>9</v>
      </c>
      <c r="B13" s="95" t="n">
        <f aca="false">'HIV Neg U5MR 50'!B14</f>
        <v>380666</v>
      </c>
      <c r="C13" s="95" t="n">
        <f aca="false">'HIV Neg U5MR 200'!I14</f>
        <v>74638.9843473409</v>
      </c>
      <c r="D13" s="75" t="n">
        <v>0</v>
      </c>
      <c r="E13" s="95" t="n">
        <f aca="false">'HIV Pos Neg U5MR 50'!B14</f>
        <v>48495</v>
      </c>
      <c r="F13" s="95" t="n">
        <f aca="false">'HIV Pos Neg U5MR 200'!I14</f>
        <v>9675.09498936499</v>
      </c>
      <c r="G13" s="79" t="n">
        <f aca="false">'Base values'!C63</f>
        <v>0.804347826086957</v>
      </c>
      <c r="H13" s="95" t="n">
        <f aca="false">'HIV Pos Pos U5MR 50'!B14</f>
        <v>20921</v>
      </c>
      <c r="I13" s="95" t="n">
        <f aca="false">'HIV Pos Pos U5MR 200'!I14</f>
        <v>12843.2275</v>
      </c>
      <c r="J13" s="79" t="n">
        <f aca="false">'Base values'!C63</f>
        <v>0.804347826086957</v>
      </c>
      <c r="K13" s="95" t="n">
        <f aca="false">B13*(1-D13)+E13*(1-G13)+H13*(1-J13)</f>
        <v>394247.391304348</v>
      </c>
      <c r="L13" s="95" t="n">
        <f aca="false">E13*G13+H13*J13</f>
        <v>55834.6086956522</v>
      </c>
      <c r="M13" s="95" t="n">
        <f aca="false">C13+'HIV Pos Neg U5MR 200'!K14+'HIV Pos Pos U5MR 200'!K14</f>
        <v>77830.9043695393</v>
      </c>
      <c r="N13" s="124" t="n">
        <f aca="false">'HIV Pos Neg U5MR 200'!L14+'HIV Pos Pos U5MR 200'!L14</f>
        <v>19326.4024671666</v>
      </c>
      <c r="O13" s="127" t="n">
        <f aca="false">(SUM(M9:M13)/SUM(K9:K13))/(SUM(M9:N13)/SUM(K9:L13))</f>
        <v>0.925370454019223</v>
      </c>
      <c r="P13" s="128" t="n">
        <f aca="false">1-O13</f>
        <v>0.0746295459807768</v>
      </c>
    </row>
    <row r="14" customFormat="false" ht="12.75" hidden="false" customHeight="false" outlineLevel="0" collapsed="false">
      <c r="A14" s="123" t="n">
        <f aca="false">'HIV Neg U5MR 50'!A15</f>
        <v>10</v>
      </c>
      <c r="B14" s="95" t="n">
        <f aca="false">'HIV Neg U5MR 50'!B15</f>
        <v>372251</v>
      </c>
      <c r="C14" s="95" t="n">
        <f aca="false">'HIV Neg U5MR 200'!I15</f>
        <v>73153.8577716432</v>
      </c>
      <c r="D14" s="75" t="n">
        <v>0</v>
      </c>
      <c r="E14" s="95" t="n">
        <f aca="false">'HIV Pos Neg U5MR 50'!B15</f>
        <v>48828</v>
      </c>
      <c r="F14" s="95" t="n">
        <f aca="false">'HIV Pos Neg U5MR 200'!I15</f>
        <v>9611.77294950969</v>
      </c>
      <c r="G14" s="79" t="n">
        <f aca="false">'Base values'!C64</f>
        <v>0.858695652173913</v>
      </c>
      <c r="H14" s="95" t="n">
        <f aca="false">'HIV Pos Pos U5MR 50'!B15</f>
        <v>20784</v>
      </c>
      <c r="I14" s="95" t="n">
        <f aca="false">'HIV Pos Pos U5MR 200'!I15</f>
        <v>12563.7325</v>
      </c>
      <c r="J14" s="79" t="n">
        <f aca="false">'Base values'!C64</f>
        <v>0.858695652173913</v>
      </c>
      <c r="K14" s="95" t="n">
        <f aca="false">B14*(1-D14)+E14*(1-G14)+H14*(1-J14)</f>
        <v>382087.47826087</v>
      </c>
      <c r="L14" s="95" t="n">
        <f aca="false">E14*G14+H14*J14</f>
        <v>59775.5217391305</v>
      </c>
      <c r="M14" s="95" t="n">
        <f aca="false">C14+'HIV Pos Neg U5MR 200'!K15+'HIV Pos Pos U5MR 200'!K15</f>
        <v>75288.4774853606</v>
      </c>
      <c r="N14" s="124" t="n">
        <f aca="false">'HIV Pos Neg U5MR 200'!L15+'HIV Pos Pos U5MR 200'!L15</f>
        <v>20040.8857357924</v>
      </c>
      <c r="O14" s="127" t="n">
        <f aca="false">(SUM(M10:M14)/SUM(K10:K14))/(SUM(M10:N14)/SUM(K10:L14))</f>
        <v>0.920117161875886</v>
      </c>
      <c r="P14" s="128" t="n">
        <f aca="false">1-O14</f>
        <v>0.0798828381241145</v>
      </c>
    </row>
    <row r="15" customFormat="false" ht="12.75" hidden="false" customHeight="false" outlineLevel="0" collapsed="false">
      <c r="A15" s="123" t="n">
        <f aca="false">'HIV Neg U5MR 50'!A16</f>
        <v>11</v>
      </c>
      <c r="B15" s="95" t="n">
        <f aca="false">'HIV Neg U5MR 50'!B16</f>
        <v>364391</v>
      </c>
      <c r="C15" s="95" t="n">
        <f aca="false">'HIV Neg U5MR 200'!I16</f>
        <v>71859.8992195295</v>
      </c>
      <c r="D15" s="75" t="n">
        <v>0</v>
      </c>
      <c r="E15" s="95" t="n">
        <f aca="false">'HIV Pos Neg U5MR 50'!B16</f>
        <v>48964</v>
      </c>
      <c r="F15" s="95" t="n">
        <f aca="false">'HIV Pos Neg U5MR 200'!I16</f>
        <v>9417.94052552619</v>
      </c>
      <c r="G15" s="79" t="n">
        <f aca="false">'Base values'!C65</f>
        <v>0.91304347826087</v>
      </c>
      <c r="H15" s="95" t="n">
        <f aca="false">'HIV Pos Pos U5MR 50'!B16</f>
        <v>20529</v>
      </c>
      <c r="I15" s="95" t="n">
        <f aca="false">'HIV Pos Pos U5MR 200'!I16</f>
        <v>12089.8475</v>
      </c>
      <c r="J15" s="79" t="n">
        <f aca="false">'Base values'!C65</f>
        <v>0.91304347826087</v>
      </c>
      <c r="K15" s="95" t="n">
        <f aca="false">B15*(1-D15)+E15*(1-G15)+H15*(1-J15)</f>
        <v>370433.869565217</v>
      </c>
      <c r="L15" s="95" t="n">
        <f aca="false">E15*G15+H15*J15</f>
        <v>63450.1304347826</v>
      </c>
      <c r="M15" s="95" t="n">
        <f aca="false">C15+'HIV Pos Neg U5MR 200'!K16+'HIV Pos Pos U5MR 200'!K16</f>
        <v>73143.2818246803</v>
      </c>
      <c r="N15" s="124" t="n">
        <f aca="false">'HIV Pos Neg U5MR 200'!L16+'HIV Pos Pos U5MR 200'!L16</f>
        <v>20224.4054203754</v>
      </c>
      <c r="O15" s="129"/>
      <c r="P15" s="128"/>
    </row>
    <row r="16" customFormat="false" ht="12.75" hidden="false" customHeight="false" outlineLevel="0" collapsed="false">
      <c r="A16" s="123" t="n">
        <f aca="false">'HIV Neg U5MR 50'!A17</f>
        <v>12</v>
      </c>
      <c r="B16" s="95" t="n">
        <f aca="false">'HIV Neg U5MR 50'!B17</f>
        <v>357668</v>
      </c>
      <c r="C16" s="95" t="n">
        <f aca="false">'HIV Neg U5MR 200'!I17</f>
        <v>70835.1847857954</v>
      </c>
      <c r="D16" s="75" t="n">
        <v>0</v>
      </c>
      <c r="E16" s="95" t="n">
        <f aca="false">'HIV Pos Neg U5MR 50'!B17</f>
        <v>48644</v>
      </c>
      <c r="F16" s="95" t="n">
        <f aca="false">'HIV Pos Neg U5MR 200'!I17</f>
        <v>9026.50522046773</v>
      </c>
      <c r="G16" s="79" t="n">
        <f aca="false">'Base values'!C66</f>
        <v>0.945652173913044</v>
      </c>
      <c r="H16" s="95" t="n">
        <f aca="false">'HIV Pos Pos U5MR 50'!B17</f>
        <v>20087</v>
      </c>
      <c r="I16" s="95" t="n">
        <f aca="false">'HIV Pos Pos U5MR 200'!I17</f>
        <v>11313.154</v>
      </c>
      <c r="J16" s="79" t="n">
        <f aca="false">'Base values'!C66</f>
        <v>0.945652173913044</v>
      </c>
      <c r="K16" s="95" t="n">
        <f aca="false">B16*(1-D16)+E16*(1-G16)+H16*(1-J16)</f>
        <v>361403.380434783</v>
      </c>
      <c r="L16" s="95" t="n">
        <f aca="false">E16*G16+H16*J16</f>
        <v>64995.6195652174</v>
      </c>
      <c r="M16" s="95" t="n">
        <f aca="false">C16+'HIV Pos Neg U5MR 200'!K17+'HIV Pos Pos U5MR 200'!K17</f>
        <v>71572.6635514787</v>
      </c>
      <c r="N16" s="124" t="n">
        <f aca="false">'HIV Pos Neg U5MR 200'!L17+'HIV Pos Pos U5MR 200'!L17</f>
        <v>19602.1804547845</v>
      </c>
      <c r="O16" s="129"/>
      <c r="P16" s="128"/>
    </row>
    <row r="17" customFormat="false" ht="12.75" hidden="false" customHeight="false" outlineLevel="0" collapsed="false">
      <c r="A17" s="123" t="n">
        <f aca="false">'HIV Neg U5MR 50'!A18</f>
        <v>13</v>
      </c>
      <c r="B17" s="95" t="n">
        <f aca="false">'HIV Neg U5MR 50'!B18</f>
        <v>352048</v>
      </c>
      <c r="C17" s="95" t="n">
        <f aca="false">'HIV Neg U5MR 200'!I18</f>
        <v>70099.4501476849</v>
      </c>
      <c r="D17" s="75" t="n">
        <v>0</v>
      </c>
      <c r="E17" s="95" t="n">
        <f aca="false">'HIV Pos Neg U5MR 50'!B18</f>
        <v>47160</v>
      </c>
      <c r="F17" s="95" t="n">
        <f aca="false">'HIV Pos Neg U5MR 200'!I18</f>
        <v>8343.16980589547</v>
      </c>
      <c r="G17" s="79" t="n">
        <f aca="false">'Base values'!C67</f>
        <v>0.967391304347826</v>
      </c>
      <c r="H17" s="95" t="n">
        <f aca="false">'HIV Pos Pos U5MR 50'!B18</f>
        <v>19140</v>
      </c>
      <c r="I17" s="95" t="n">
        <f aca="false">'HIV Pos Pos U5MR 200'!I18</f>
        <v>10120.918</v>
      </c>
      <c r="J17" s="79" t="n">
        <f aca="false">'Base values'!C67</f>
        <v>0.967391304347826</v>
      </c>
      <c r="K17" s="95" t="n">
        <f aca="false">B17*(1-D17)+E17*(1-G17)+H17*(1-J17)</f>
        <v>354209.956521739</v>
      </c>
      <c r="L17" s="95" t="n">
        <f aca="false">E17*G17+H17*J17</f>
        <v>64138.0434782609</v>
      </c>
      <c r="M17" s="95" t="n">
        <f aca="false">C17+'HIV Pos Neg U5MR 200'!K18+'HIV Pos Pos U5MR 200'!K18</f>
        <v>70448.8529932825</v>
      </c>
      <c r="N17" s="124" t="n">
        <f aca="false">'HIV Pos Neg U5MR 200'!L18+'HIV Pos Pos U5MR 200'!L18</f>
        <v>18114.6849602978</v>
      </c>
      <c r="O17" s="129"/>
      <c r="P17" s="128"/>
    </row>
    <row r="18" customFormat="false" ht="12.75" hidden="false" customHeight="false" outlineLevel="0" collapsed="false">
      <c r="A18" s="123" t="n">
        <f aca="false">'HIV Neg U5MR 50'!A19</f>
        <v>14</v>
      </c>
      <c r="B18" s="95" t="n">
        <f aca="false">'HIV Neg U5MR 50'!B19</f>
        <v>348353</v>
      </c>
      <c r="C18" s="95" t="n">
        <f aca="false">'HIV Neg U5MR 200'!I19</f>
        <v>69705.8984076574</v>
      </c>
      <c r="D18" s="75" t="n">
        <v>0</v>
      </c>
      <c r="E18" s="95" t="n">
        <f aca="false">'HIV Pos Neg U5MR 50'!B19</f>
        <v>43568</v>
      </c>
      <c r="F18" s="95" t="n">
        <f aca="false">'HIV Pos Neg U5MR 200'!I19</f>
        <v>7298.44857071926</v>
      </c>
      <c r="G18" s="79" t="n">
        <f aca="false">'Base values'!C68</f>
        <v>0.989130434782609</v>
      </c>
      <c r="H18" s="95" t="n">
        <f aca="false">'HIV Pos Pos U5MR 50'!B19</f>
        <v>17338</v>
      </c>
      <c r="I18" s="95" t="n">
        <f aca="false">'HIV Pos Pos U5MR 200'!I19</f>
        <v>8505.1025</v>
      </c>
      <c r="J18" s="79" t="n">
        <f aca="false">'Base values'!C68</f>
        <v>0.989130434782609</v>
      </c>
      <c r="K18" s="95" t="n">
        <f aca="false">B18*(1-D18)+E18*(1-G18)+H18*(1-J18)</f>
        <v>349015.02173913</v>
      </c>
      <c r="L18" s="95" t="n">
        <f aca="false">E18*G18+H18*J18</f>
        <v>60243.9782608696</v>
      </c>
      <c r="M18" s="95" t="n">
        <f aca="false">C18+'HIV Pos Neg U5MR 200'!K19+'HIV Pos Pos U5MR 200'!K19</f>
        <v>69792.3126617442</v>
      </c>
      <c r="N18" s="124" t="n">
        <f aca="false">'HIV Pos Neg U5MR 200'!L19+'HIV Pos Pos U5MR 200'!L19</f>
        <v>15717.1368166325</v>
      </c>
      <c r="O18" s="127" t="n">
        <f aca="false">(SUM(M14:M18)/SUM(K14:K18))/(SUM(M14:N18)/SUM(K14:L18))</f>
        <v>0.930109494640714</v>
      </c>
      <c r="P18" s="128" t="n">
        <f aca="false">1-O18</f>
        <v>0.0698905053592858</v>
      </c>
    </row>
    <row r="19" customFormat="false" ht="12.75" hidden="false" customHeight="false" outlineLevel="0" collapsed="false">
      <c r="A19" s="123" t="n">
        <f aca="false">'HIV Neg U5MR 50'!A20</f>
        <v>15</v>
      </c>
      <c r="B19" s="95" t="n">
        <f aca="false">'HIV Neg U5MR 50'!B20</f>
        <v>347850</v>
      </c>
      <c r="C19" s="95" t="n">
        <f aca="false">'HIV Neg U5MR 200'!I20</f>
        <v>69662.9639605454</v>
      </c>
      <c r="D19" s="75" t="n">
        <v>0</v>
      </c>
      <c r="E19" s="95" t="n">
        <f aca="false">'HIV Pos Neg U5MR 50'!B20</f>
        <v>37325</v>
      </c>
      <c r="F19" s="95" t="n">
        <f aca="false">'HIV Pos Neg U5MR 200'!I20</f>
        <v>5923.40292819982</v>
      </c>
      <c r="G19" s="79" t="n">
        <f aca="false">'Base values'!C69</f>
        <v>1</v>
      </c>
      <c r="H19" s="95" t="n">
        <f aca="false">'HIV Pos Pos U5MR 50'!B20</f>
        <v>14639</v>
      </c>
      <c r="I19" s="95" t="n">
        <f aca="false">'HIV Pos Pos U5MR 200'!I20</f>
        <v>6596.036</v>
      </c>
      <c r="J19" s="79" t="n">
        <f aca="false">'Base values'!C69</f>
        <v>1</v>
      </c>
      <c r="K19" s="95" t="n">
        <f aca="false">B19*(1-D19)+E19*(1-G19)+H19*(1-J19)</f>
        <v>347850</v>
      </c>
      <c r="L19" s="95" t="n">
        <f aca="false">E19*G19+H19*J19</f>
        <v>51964</v>
      </c>
      <c r="M19" s="95" t="n">
        <f aca="false">C19+'HIV Pos Neg U5MR 200'!K20+'HIV Pos Pos U5MR 200'!K20</f>
        <v>69662.9639605454</v>
      </c>
      <c r="N19" s="124" t="n">
        <f aca="false">'HIV Pos Neg U5MR 200'!L20+'HIV Pos Pos U5MR 200'!L20</f>
        <v>12519.4389281998</v>
      </c>
      <c r="O19" s="127" t="n">
        <f aca="false">(SUM(M15:M19)/SUM(K15:K19))/(SUM(M15:N19)/SUM(K15:L19))</f>
        <v>0.942025673291301</v>
      </c>
      <c r="P19" s="128" t="n">
        <f aca="false">1-O19</f>
        <v>0.0579743267086995</v>
      </c>
    </row>
    <row r="20" customFormat="false" ht="12.75" hidden="false" customHeight="false" outlineLevel="0" collapsed="false">
      <c r="A20" s="123" t="n">
        <f aca="false">'HIV Neg U5MR 50'!A21</f>
        <v>16</v>
      </c>
      <c r="B20" s="95" t="n">
        <f aca="false">'HIV Neg U5MR 50'!B21</f>
        <v>348589</v>
      </c>
      <c r="C20" s="95" t="n">
        <f aca="false">'HIV Neg U5MR 200'!I21</f>
        <v>69678.9653628025</v>
      </c>
      <c r="D20" s="75" t="n">
        <v>0</v>
      </c>
      <c r="E20" s="95" t="n">
        <f aca="false">'HIV Pos Neg U5MR 50'!B21</f>
        <v>29045</v>
      </c>
      <c r="F20" s="95" t="n">
        <f aca="false">'HIV Pos Neg U5MR 200'!I21</f>
        <v>4393.63646185987</v>
      </c>
      <c r="G20" s="79" t="n">
        <f aca="false">'Base values'!C70</f>
        <v>1</v>
      </c>
      <c r="H20" s="95" t="n">
        <f aca="false">'HIV Pos Pos U5MR 50'!B21</f>
        <v>11206</v>
      </c>
      <c r="I20" s="95" t="n">
        <f aca="false">'HIV Pos Pos U5MR 200'!I21</f>
        <v>4657.473</v>
      </c>
      <c r="J20" s="79" t="n">
        <f aca="false">'Base values'!C70</f>
        <v>1</v>
      </c>
      <c r="K20" s="95" t="n">
        <f aca="false">B20*(1-D20)+E20*(1-G20)+H20*(1-J20)</f>
        <v>348589</v>
      </c>
      <c r="L20" s="95" t="n">
        <f aca="false">E20*G20+H20*J20</f>
        <v>40251</v>
      </c>
      <c r="M20" s="95" t="n">
        <f aca="false">C20+'HIV Pos Neg U5MR 200'!K21+'HIV Pos Pos U5MR 200'!K21</f>
        <v>69678.9653628025</v>
      </c>
      <c r="N20" s="124" t="n">
        <f aca="false">'HIV Pos Neg U5MR 200'!L21+'HIV Pos Pos U5MR 200'!L21</f>
        <v>9051.10946185987</v>
      </c>
      <c r="O20" s="129"/>
      <c r="P20" s="128"/>
    </row>
    <row r="21" customFormat="false" ht="12.75" hidden="false" customHeight="false" outlineLevel="0" collapsed="false">
      <c r="A21" s="123" t="n">
        <f aca="false">'HIV Neg U5MR 50'!A22</f>
        <v>17</v>
      </c>
      <c r="B21" s="95" t="n">
        <f aca="false">'HIV Neg U5MR 50'!B22</f>
        <v>350360</v>
      </c>
      <c r="C21" s="95" t="n">
        <f aca="false">'HIV Neg U5MR 200'!I22</f>
        <v>69605.4199099052</v>
      </c>
      <c r="D21" s="75" t="n">
        <v>0</v>
      </c>
      <c r="E21" s="95" t="n">
        <f aca="false">'HIV Pos Neg U5MR 50'!B22</f>
        <v>20387</v>
      </c>
      <c r="F21" s="95" t="n">
        <f aca="false">'HIV Pos Neg U5MR 200'!I22</f>
        <v>2961.47027215963</v>
      </c>
      <c r="G21" s="79" t="n">
        <f aca="false">'Base values'!C71</f>
        <v>1</v>
      </c>
      <c r="H21" s="95" t="n">
        <f aca="false">'HIV Pos Pos U5MR 50'!B22</f>
        <v>7713</v>
      </c>
      <c r="I21" s="95" t="n">
        <f aca="false">'HIV Pos Pos U5MR 200'!I22</f>
        <v>2984.3935</v>
      </c>
      <c r="J21" s="79" t="n">
        <f aca="false">'Base values'!C71</f>
        <v>1</v>
      </c>
      <c r="K21" s="95" t="n">
        <f aca="false">B21*(1-D21)+E21*(1-G21)+H21*(1-J21)</f>
        <v>350360</v>
      </c>
      <c r="L21" s="95" t="n">
        <f aca="false">E21*G21+H21*J21</f>
        <v>28100</v>
      </c>
      <c r="M21" s="95" t="n">
        <f aca="false">C21+'HIV Pos Neg U5MR 200'!K22+'HIV Pos Pos U5MR 200'!K22</f>
        <v>69605.4199099052</v>
      </c>
      <c r="N21" s="124" t="n">
        <f aca="false">'HIV Pos Neg U5MR 200'!L22+'HIV Pos Pos U5MR 200'!L22</f>
        <v>5945.86377215963</v>
      </c>
      <c r="O21" s="129"/>
      <c r="P21" s="128"/>
    </row>
    <row r="22" customFormat="false" ht="12.75" hidden="false" customHeight="false" outlineLevel="0" collapsed="false">
      <c r="A22" s="123" t="n">
        <f aca="false">'HIV Neg U5MR 50'!A23</f>
        <v>18</v>
      </c>
      <c r="B22" s="95" t="n">
        <f aca="false">'HIV Neg U5MR 50'!B23</f>
        <v>351307</v>
      </c>
      <c r="C22" s="95" t="n">
        <f aca="false">'HIV Neg U5MR 200'!I23</f>
        <v>66683.0740773554</v>
      </c>
      <c r="D22" s="75" t="n">
        <v>0</v>
      </c>
      <c r="E22" s="95" t="n">
        <f aca="false">'HIV Pos Neg U5MR 50'!B23</f>
        <v>12855</v>
      </c>
      <c r="F22" s="95" t="n">
        <f aca="false">'HIV Pos Neg U5MR 200'!I23</f>
        <v>1807.73359303186</v>
      </c>
      <c r="G22" s="79" t="n">
        <f aca="false">'Base values'!C72</f>
        <v>1</v>
      </c>
      <c r="H22" s="95" t="n">
        <f aca="false">'HIV Pos Pos U5MR 50'!B23</f>
        <v>4775</v>
      </c>
      <c r="I22" s="95" t="n">
        <f aca="false">'HIV Pos Pos U5MR 200'!I23</f>
        <v>1738.0245</v>
      </c>
      <c r="J22" s="79" t="n">
        <f aca="false">'Base values'!C72</f>
        <v>1</v>
      </c>
      <c r="K22" s="95" t="n">
        <f aca="false">B22*(1-D22)+E22*(1-G22)+H22*(1-J22)</f>
        <v>351307</v>
      </c>
      <c r="L22" s="95" t="n">
        <f aca="false">E22*G22+H22*J22</f>
        <v>17630</v>
      </c>
      <c r="M22" s="95" t="n">
        <f aca="false">C22+'HIV Pos Neg U5MR 200'!K23+'HIV Pos Pos U5MR 200'!K23</f>
        <v>66683.0740773554</v>
      </c>
      <c r="N22" s="124" t="n">
        <f aca="false">'HIV Pos Neg U5MR 200'!L23+'HIV Pos Pos U5MR 200'!L23</f>
        <v>3545.75809303186</v>
      </c>
      <c r="O22" s="129"/>
      <c r="P22" s="128"/>
    </row>
    <row r="23" customFormat="false" ht="12.75" hidden="false" customHeight="false" outlineLevel="0" collapsed="false">
      <c r="A23" s="123" t="n">
        <f aca="false">'HIV Neg U5MR 50'!A24</f>
        <v>19</v>
      </c>
      <c r="B23" s="95" t="n">
        <f aca="false">'HIV Neg U5MR 50'!B24</f>
        <v>348569</v>
      </c>
      <c r="C23" s="95" t="n">
        <f aca="false">'HIV Neg U5MR 200'!I24</f>
        <v>63127.7335427985</v>
      </c>
      <c r="D23" s="75" t="n">
        <v>0</v>
      </c>
      <c r="E23" s="95" t="n">
        <f aca="false">'HIV Pos Neg U5MR 50'!B24</f>
        <v>7378</v>
      </c>
      <c r="F23" s="95" t="n">
        <f aca="false">'HIV Pos Neg U5MR 200'!I24</f>
        <v>1012.25077954223</v>
      </c>
      <c r="G23" s="79" t="n">
        <f aca="false">'Base values'!C73</f>
        <v>1</v>
      </c>
      <c r="H23" s="95" t="n">
        <f aca="false">'HIV Pos Pos U5MR 50'!B24</f>
        <v>2677</v>
      </c>
      <c r="I23" s="95" t="n">
        <f aca="false">'HIV Pos Pos U5MR 200'!I24</f>
        <v>930.494</v>
      </c>
      <c r="J23" s="79" t="n">
        <f aca="false">'Base values'!C73</f>
        <v>1</v>
      </c>
      <c r="K23" s="95" t="n">
        <f aca="false">B23*(1-D23)+E23*(1-G23)+H23*(1-J23)</f>
        <v>348569</v>
      </c>
      <c r="L23" s="95" t="n">
        <f aca="false">E23*G23+H23*J23</f>
        <v>10055</v>
      </c>
      <c r="M23" s="95" t="n">
        <f aca="false">C23+'HIV Pos Neg U5MR 200'!K24+'HIV Pos Pos U5MR 200'!K24</f>
        <v>63127.7335427985</v>
      </c>
      <c r="N23" s="124" t="n">
        <f aca="false">'HIV Pos Neg U5MR 200'!L24+'HIV Pos Pos U5MR 200'!L24</f>
        <v>1942.74477954223</v>
      </c>
      <c r="O23" s="130" t="n">
        <f aca="false">(SUM(M19:M23)/SUM(K19:K23))/(SUM(M19:N23)/SUM(K19:L23))</f>
        <v>0.988430490068541</v>
      </c>
      <c r="P23" s="131" t="n">
        <f aca="false">1-O23</f>
        <v>0.0115695099314586</v>
      </c>
    </row>
    <row r="24" customFormat="false" ht="12.75" hidden="false" customHeight="false" outlineLevel="0" collapsed="false">
      <c r="A24" s="123" t="n">
        <f aca="false">'HIV Neg U5MR 50'!A25</f>
        <v>20</v>
      </c>
      <c r="B24" s="95" t="n">
        <f aca="false">'HIV Neg U5MR 50'!B25</f>
        <v>342381</v>
      </c>
      <c r="C24" s="95" t="n">
        <f aca="false">'HIV Neg U5MR 200'!I25</f>
        <v>57972.3683571683</v>
      </c>
      <c r="D24" s="75" t="n">
        <v>0</v>
      </c>
      <c r="E24" s="95" t="n">
        <f aca="false">'HIV Pos Neg U5MR 50'!B25</f>
        <v>3930</v>
      </c>
      <c r="F24" s="95" t="e">
        <f aca="false">'HIV Pos Neg U5MR 200'!I25</f>
        <v>#VALUE!</v>
      </c>
      <c r="G24" s="79" t="n">
        <f aca="false">'Base values'!C74</f>
        <v>1</v>
      </c>
      <c r="H24" s="95" t="n">
        <f aca="false">'HIV Pos Pos U5MR 50'!B25</f>
        <v>1393</v>
      </c>
      <c r="I24" s="95" t="n">
        <f aca="false">'HIV Pos Pos U5MR 200'!I25</f>
        <v>462.851</v>
      </c>
      <c r="J24" s="79" t="n">
        <f aca="false">'Base values'!C74</f>
        <v>1</v>
      </c>
      <c r="K24" s="95" t="n">
        <f aca="false">B24*(1-D24)+E24*(1-G24)+H24*(1-J24)</f>
        <v>342381</v>
      </c>
      <c r="L24" s="95" t="n">
        <f aca="false">E24*G24+H24*J24</f>
        <v>5323</v>
      </c>
      <c r="M24" s="95" t="e">
        <f aca="false">C24+'HIV Pos Neg U5MR 200'!K25+'HIV Pos Pos U5MR 200'!K25</f>
        <v>#VALUE!</v>
      </c>
      <c r="N24" s="124" t="e">
        <f aca="false">'HIV Pos Neg U5MR 200'!L25+'HIV Pos Pos U5MR 200'!L25</f>
        <v>#VALUE!</v>
      </c>
      <c r="O24" s="130" t="e">
        <f aca="false">(SUM(M20:M24)/SUM(K20:K24))/(SUM(M20:N24)/SUM(K20:L24))</f>
        <v>#VALUE!</v>
      </c>
      <c r="P24" s="131" t="e">
        <f aca="false">1-O24</f>
        <v>#VALUE!</v>
      </c>
    </row>
    <row r="25" customFormat="false" ht="12.75" hidden="false" customHeight="false" outlineLevel="0" collapsed="false">
      <c r="A25" s="123" t="n">
        <f aca="false">'HIV Neg U5MR 50'!A26</f>
        <v>21</v>
      </c>
      <c r="B25" s="95" t="n">
        <f aca="false">'HIV Neg U5MR 50'!B26</f>
        <v>333105</v>
      </c>
      <c r="C25" s="95" t="n">
        <f aca="false">'HIV Neg U5MR 200'!I26</f>
        <v>48923.0338957916</v>
      </c>
      <c r="D25" s="75" t="n">
        <v>0</v>
      </c>
      <c r="E25" s="95" t="n">
        <f aca="false">'HIV Pos Neg U5MR 50'!B26</f>
        <v>1987</v>
      </c>
      <c r="F25" s="95" t="e">
        <f aca="false">'HIV Pos Neg U5MR 200'!I26</f>
        <v>#VALUE!</v>
      </c>
      <c r="G25" s="79" t="n">
        <f aca="false">'Base values'!C75</f>
        <v>1</v>
      </c>
      <c r="H25" s="95" t="n">
        <f aca="false">'HIV Pos Pos U5MR 50'!B26</f>
        <v>682</v>
      </c>
      <c r="I25" s="95" t="n">
        <f aca="false">'HIV Pos Pos U5MR 200'!I26</f>
        <v>209.038</v>
      </c>
      <c r="J25" s="79" t="n">
        <f aca="false">'Base values'!C75</f>
        <v>1</v>
      </c>
      <c r="K25" s="95" t="n">
        <f aca="false">B25*(1-D25)+E25*(1-G25)+H25*(1-J25)</f>
        <v>333105</v>
      </c>
      <c r="L25" s="95" t="n">
        <f aca="false">E25*G25+H25*J25</f>
        <v>2669</v>
      </c>
      <c r="M25" s="95" t="e">
        <f aca="false">C25+'HIV Pos Neg U5MR 200'!K26+'HIV Pos Pos U5MR 200'!K26</f>
        <v>#VALUE!</v>
      </c>
      <c r="N25" s="124" t="e">
        <f aca="false">'HIV Pos Neg U5MR 200'!L26+'HIV Pos Pos U5MR 200'!L26</f>
        <v>#VALUE!</v>
      </c>
      <c r="O25" s="132"/>
      <c r="P25" s="133"/>
    </row>
    <row r="26" customFormat="false" ht="13.5" hidden="false" customHeight="false" outlineLevel="0" collapsed="false">
      <c r="A26" s="134" t="n">
        <f aca="false">'HIV Neg U5MR 50'!A27</f>
        <v>22</v>
      </c>
      <c r="B26" s="135" t="n">
        <f aca="false">'HIV Neg U5MR 50'!B27</f>
        <v>322138</v>
      </c>
      <c r="C26" s="135" t="n">
        <f aca="false">'HIV Neg U5MR 200'!I27</f>
        <v>34681.646928148</v>
      </c>
      <c r="D26" s="136" t="n">
        <v>0</v>
      </c>
      <c r="E26" s="135" t="n">
        <f aca="false">'HIV Pos Neg U5MR 50'!B27</f>
        <v>976</v>
      </c>
      <c r="F26" s="135" t="e">
        <f aca="false">'HIV Pos Neg U5MR 200'!I27</f>
        <v>#VALUE!</v>
      </c>
      <c r="G26" s="137" t="n">
        <f aca="false">'Base values'!C76</f>
        <v>1</v>
      </c>
      <c r="H26" s="135" t="n">
        <f aca="false">'HIV Pos Pos U5MR 50'!B27</f>
        <v>322</v>
      </c>
      <c r="I26" s="135" t="n">
        <f aca="false">'HIV Pos Pos U5MR 200'!I27</f>
        <v>60.536</v>
      </c>
      <c r="J26" s="137" t="n">
        <f aca="false">'Base values'!C76</f>
        <v>1</v>
      </c>
      <c r="K26" s="135" t="n">
        <f aca="false">B26*(1-D26)+E26*(1-G26)+H26*(1-J26)</f>
        <v>322138</v>
      </c>
      <c r="L26" s="135" t="n">
        <f aca="false">E26*G26+H26*J26</f>
        <v>1298</v>
      </c>
      <c r="M26" s="135" t="e">
        <f aca="false">C26+'HIV Pos Neg U5MR 200'!K27+'HIV Pos Pos U5MR 200'!K27</f>
        <v>#VALUE!</v>
      </c>
      <c r="N26" s="138" t="e">
        <f aca="false">'HIV Pos Neg U5MR 200'!L27+'HIV Pos Pos U5MR 200'!L27</f>
        <v>#VALUE!</v>
      </c>
      <c r="O26" s="139"/>
      <c r="P26" s="140"/>
    </row>
  </sheetData>
  <mergeCells count="7">
    <mergeCell ref="B2:D2"/>
    <mergeCell ref="E2:G2"/>
    <mergeCell ref="H2:J2"/>
    <mergeCell ref="K2:L2"/>
    <mergeCell ref="M2:N2"/>
    <mergeCell ref="O2:O3"/>
    <mergeCell ref="P2:P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I31" activeCellId="0" sqref="I31"/>
    </sheetView>
  </sheetViews>
  <sheetFormatPr defaultColWidth="9.0546875" defaultRowHeight="12.75" zeroHeight="false" outlineLevelRow="0" outlineLevelCol="0"/>
  <cols>
    <col collapsed="false" customWidth="true" hidden="false" outlineLevel="0" max="9" min="9" style="0" width="13.99"/>
  </cols>
  <sheetData>
    <row r="1" customFormat="false" ht="15.75" hidden="false" customHeight="false" outlineLevel="0" collapsed="false">
      <c r="A1" s="38" t="s">
        <v>59</v>
      </c>
    </row>
    <row r="2" customFormat="false" ht="15.75" hidden="false" customHeight="false" outlineLevel="0" collapsed="false">
      <c r="A2" s="38"/>
    </row>
    <row r="3" customFormat="false" ht="12.75" hidden="false" customHeight="true" outlineLevel="0" collapsed="false">
      <c r="A3" s="90" t="s">
        <v>60</v>
      </c>
      <c r="B3" s="91"/>
      <c r="C3" s="44" t="s">
        <v>61</v>
      </c>
      <c r="D3" s="44"/>
      <c r="E3" s="44"/>
      <c r="F3" s="44"/>
      <c r="G3" s="44"/>
      <c r="H3" s="44"/>
      <c r="I3" s="92" t="s">
        <v>62</v>
      </c>
    </row>
    <row r="4" customFormat="false" ht="12.75" hidden="false" customHeight="false" outlineLevel="0" collapsed="false">
      <c r="A4" s="90"/>
      <c r="B4" s="92" t="s">
        <v>63</v>
      </c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2" t="s">
        <v>64</v>
      </c>
    </row>
    <row r="5" customFormat="false" ht="12.75" hidden="false" customHeight="false" outlineLevel="0" collapsed="false">
      <c r="A5" s="94" t="n">
        <v>0</v>
      </c>
      <c r="B5" s="95" t="n">
        <f aca="false">'Base values'!B6-'Base values'!C6</f>
        <v>438096</v>
      </c>
      <c r="C5" s="95" t="n">
        <f aca="false">B5*(1-'Base values'!V$37)</f>
        <v>58547.3060054557</v>
      </c>
      <c r="D5" s="95" t="n">
        <f aca="false">B6*('Base values'!V$37-'Base values'!V$38)</f>
        <v>21656.5079166558</v>
      </c>
      <c r="E5" s="95" t="n">
        <f aca="false">B7*('Base values'!V$38-'Base values'!V$39)</f>
        <v>12814.574720545</v>
      </c>
      <c r="F5" s="95" t="n">
        <f aca="false">B8*('Base values'!V$39-'Base values'!V$40)</f>
        <v>6427.6787648225</v>
      </c>
      <c r="G5" s="95" t="n">
        <f aca="false">B9*('Base values'!V$40-'Base values'!V$41)</f>
        <v>4380.16434222748</v>
      </c>
      <c r="H5" s="95" t="n">
        <f aca="false">B10*('Base values'!V$41-'Base values'!V$42)</f>
        <v>4374.57809355001</v>
      </c>
      <c r="I5" s="95" t="n">
        <f aca="false">SUM(C5:H5)</f>
        <v>108200.809843256</v>
      </c>
    </row>
    <row r="6" customFormat="false" ht="12.75" hidden="false" customHeight="false" outlineLevel="0" collapsed="false">
      <c r="A6" s="94" t="n">
        <f aca="false">1+A5</f>
        <v>1</v>
      </c>
      <c r="B6" s="95" t="n">
        <f aca="false">'Base values'!B7-'Base values'!C7</f>
        <v>432374</v>
      </c>
      <c r="C6" s="95" t="n">
        <f aca="false">B6*(1-'Base values'!V$37)</f>
        <v>57782.6158805442</v>
      </c>
      <c r="D6" s="95" t="n">
        <f aca="false">B7*('Base values'!V$37-'Base values'!V$38)</f>
        <v>21404.8185174755</v>
      </c>
      <c r="E6" s="95" t="n">
        <f aca="false">B8*('Base values'!V$38-'Base values'!V$39)</f>
        <v>12686.473652785</v>
      </c>
      <c r="F6" s="95" t="n">
        <f aca="false">B9*('Base values'!V$39-'Base values'!V$40)</f>
        <v>6352.9914884925</v>
      </c>
      <c r="G6" s="95" t="n">
        <f aca="false">B10*('Base values'!V$40-'Base values'!V$41)</f>
        <v>4315.39848379498</v>
      </c>
      <c r="H6" s="95" t="n">
        <f aca="false">B11*('Base values'!V$41-'Base values'!V$42)</f>
        <v>4302.24504185001</v>
      </c>
      <c r="I6" s="95" t="n">
        <f aca="false">SUM(C6:H6)</f>
        <v>106844.543064942</v>
      </c>
    </row>
    <row r="7" customFormat="false" ht="12.75" hidden="false" customHeight="false" outlineLevel="0" collapsed="false">
      <c r="A7" s="94" t="n">
        <f aca="false">1+A6</f>
        <v>2</v>
      </c>
      <c r="B7" s="95" t="n">
        <f aca="false">'Base values'!B8-'Base values'!C8</f>
        <v>427349</v>
      </c>
      <c r="C7" s="95" t="n">
        <f aca="false">B7*(1-'Base values'!V$37)</f>
        <v>57111.0730847245</v>
      </c>
      <c r="D7" s="95" t="n">
        <f aca="false">B8*('Base values'!V$37-'Base values'!V$38)</f>
        <v>21190.8449625902</v>
      </c>
      <c r="E7" s="95" t="n">
        <f aca="false">B9*('Base values'!V$38-'Base values'!V$39)</f>
        <v>12539.061469005</v>
      </c>
      <c r="F7" s="95" t="n">
        <f aca="false">B10*('Base values'!V$39-'Base values'!V$40)</f>
        <v>6259.055070765</v>
      </c>
      <c r="G7" s="95" t="n">
        <f aca="false">B11*('Base values'!V$40-'Base values'!V$41)</f>
        <v>4244.04395886498</v>
      </c>
      <c r="H7" s="95" t="n">
        <f aca="false">B12*('Base values'!V$41-'Base values'!V$42)</f>
        <v>4213.83561900001</v>
      </c>
      <c r="I7" s="95" t="n">
        <f aca="false">SUM(C7:H7)</f>
        <v>105557.91416495</v>
      </c>
    </row>
    <row r="8" customFormat="false" ht="12.75" hidden="false" customHeight="false" outlineLevel="0" collapsed="false">
      <c r="A8" s="94" t="n">
        <f aca="false">1+A7</f>
        <v>3</v>
      </c>
      <c r="B8" s="95" t="n">
        <f aca="false">'Base values'!B9-'Base values'!C9</f>
        <v>423077</v>
      </c>
      <c r="C8" s="95" t="n">
        <f aca="false">B8*(1-'Base values'!V$37)</f>
        <v>56540.1614780098</v>
      </c>
      <c r="D8" s="95" t="n">
        <f aca="false">B9*('Base values'!V$37-'Base values'!V$38)</f>
        <v>20944.6150946558</v>
      </c>
      <c r="E8" s="95" t="n">
        <f aca="false">B10*('Base values'!V$38-'Base values'!V$39)</f>
        <v>12353.65676349</v>
      </c>
      <c r="F8" s="95" t="n">
        <f aca="false">B11*('Base values'!V$39-'Base values'!V$40)</f>
        <v>6155.562449455</v>
      </c>
      <c r="G8" s="95" t="n">
        <f aca="false">B12*('Base values'!V$40-'Base values'!V$41)</f>
        <v>4156.83054509998</v>
      </c>
      <c r="H8" s="95" t="n">
        <f aca="false">B13*('Base values'!V$41-'Base values'!V$42)</f>
        <v>4126.87030875001</v>
      </c>
      <c r="I8" s="95" t="n">
        <f aca="false">SUM(C8:H8)</f>
        <v>104277.696639461</v>
      </c>
    </row>
    <row r="9" customFormat="false" ht="12.75" hidden="false" customHeight="false" outlineLevel="0" collapsed="false">
      <c r="A9" s="94" t="n">
        <f aca="false">1+A8</f>
        <v>4</v>
      </c>
      <c r="B9" s="95" t="n">
        <f aca="false">'Base values'!B10-'Base values'!C10</f>
        <v>418161</v>
      </c>
      <c r="C9" s="95" t="n">
        <f aca="false">B9*(1-'Base values'!V$37)</f>
        <v>55883.1854811442</v>
      </c>
      <c r="D9" s="95" t="n">
        <f aca="false">B10*('Base values'!V$37-'Base values'!V$38)</f>
        <v>20634.9244369181</v>
      </c>
      <c r="E9" s="95" t="n">
        <f aca="false">B11*('Base values'!V$38-'Base values'!V$39)</f>
        <v>12149.39073503</v>
      </c>
      <c r="F9" s="95" t="n">
        <f aca="false">B12*('Base values'!V$39-'Base values'!V$40)</f>
        <v>6029.0680917</v>
      </c>
      <c r="G9" s="95" t="n">
        <f aca="false">B13*('Base values'!V$40-'Base values'!V$41)</f>
        <v>4071.04170787498</v>
      </c>
      <c r="H9" s="95" t="n">
        <f aca="false">B14*('Base values'!V$41-'Base values'!V$42)</f>
        <v>4042.09240435001</v>
      </c>
      <c r="I9" s="95" t="n">
        <f aca="false">SUM(C9:H9)</f>
        <v>102809.702857017</v>
      </c>
    </row>
    <row r="10" customFormat="false" ht="12.75" hidden="false" customHeight="false" outlineLevel="0" collapsed="false">
      <c r="A10" s="94" t="n">
        <f aca="false">1+A9</f>
        <v>5</v>
      </c>
      <c r="B10" s="95" t="n">
        <f aca="false">'Base values'!B11-'Base values'!C11</f>
        <v>411978</v>
      </c>
      <c r="C10" s="95" t="n">
        <f aca="false">B10*(1-'Base values'!V$37)</f>
        <v>55056.8871514819</v>
      </c>
      <c r="D10" s="95" t="n">
        <f aca="false">B11*('Base values'!V$37-'Base values'!V$38)</f>
        <v>20293.7287777705</v>
      </c>
      <c r="E10" s="95" t="n">
        <f aca="false">B12*('Base values'!V$38-'Base values'!V$39)</f>
        <v>11899.7255922</v>
      </c>
      <c r="F10" s="95" t="n">
        <f aca="false">B13*('Base values'!V$39-'Base values'!V$40)</f>
        <v>5904.639940125</v>
      </c>
      <c r="G10" s="95" t="n">
        <f aca="false">B14*('Base values'!V$40-'Base values'!V$41)</f>
        <v>3987.41068511498</v>
      </c>
      <c r="H10" s="95" t="n">
        <f aca="false">B15*('Base values'!V$41-'Base values'!V$42)</f>
        <v>3952.73793722501</v>
      </c>
      <c r="I10" s="95" t="n">
        <f aca="false">SUM(C10:H10)</f>
        <v>101095.130083917</v>
      </c>
    </row>
    <row r="11" customFormat="false" ht="12.75" hidden="false" customHeight="false" outlineLevel="0" collapsed="false">
      <c r="A11" s="94" t="n">
        <f aca="false">1+A10</f>
        <v>6</v>
      </c>
      <c r="B11" s="95" t="n">
        <f aca="false">'Base values'!B12-'Base values'!C12</f>
        <v>405166</v>
      </c>
      <c r="C11" s="95" t="n">
        <f aca="false">B11*(1-'Base values'!V$37)</f>
        <v>54146.5290370295</v>
      </c>
      <c r="D11" s="95" t="n">
        <f aca="false">B12*('Base values'!V$37-'Base values'!V$38)</f>
        <v>19876.7007304919</v>
      </c>
      <c r="E11" s="95" t="n">
        <f aca="false">B13*('Base values'!V$38-'Base values'!V$39)</f>
        <v>11654.13857325</v>
      </c>
      <c r="F11" s="95" t="n">
        <f aca="false">B14*('Base values'!V$39-'Base values'!V$40)</f>
        <v>5783.341483205</v>
      </c>
      <c r="G11" s="95" t="n">
        <f aca="false">B15*('Base values'!V$40-'Base values'!V$41)</f>
        <v>3899.26501170248</v>
      </c>
      <c r="H11" s="95" t="n">
        <f aca="false">B16*('Base values'!V$41-'Base values'!V$42)</f>
        <v>3869.27672372501</v>
      </c>
      <c r="I11" s="95" t="n">
        <f aca="false">SUM(C11:H11)</f>
        <v>99229.2515594038</v>
      </c>
    </row>
    <row r="12" customFormat="false" ht="12.75" hidden="false" customHeight="false" outlineLevel="0" collapsed="false">
      <c r="A12" s="94" t="n">
        <f aca="false">1+A11</f>
        <v>7</v>
      </c>
      <c r="B12" s="95" t="n">
        <f aca="false">'Base values'!B13-'Base values'!C13</f>
        <v>396840</v>
      </c>
      <c r="C12" s="95" t="n">
        <f aca="false">B12*(1-'Base values'!V$37)</f>
        <v>53033.8394215081</v>
      </c>
      <c r="D12" s="95" t="n">
        <f aca="false">B13*('Base values'!V$37-'Base values'!V$38)</f>
        <v>19466.4845754099</v>
      </c>
      <c r="E12" s="95" t="n">
        <f aca="false">B14*('Base values'!V$38-'Base values'!V$39)</f>
        <v>11414.72871253</v>
      </c>
      <c r="F12" s="95" t="n">
        <f aca="false">B15*('Base values'!V$39-'Base values'!V$40)</f>
        <v>5655.4949758175</v>
      </c>
      <c r="G12" s="95" t="n">
        <f aca="false">B16*('Base values'!V$40-'Base values'!V$41)</f>
        <v>3816.93286755248</v>
      </c>
      <c r="H12" s="95" t="n">
        <f aca="false">B17*('Base values'!V$41-'Base values'!V$42)</f>
        <v>3797.88871630001</v>
      </c>
      <c r="I12" s="95" t="n">
        <f aca="false">SUM(C12:H12)</f>
        <v>97185.369269118</v>
      </c>
    </row>
    <row r="13" customFormat="false" ht="12.75" hidden="false" customHeight="false" outlineLevel="0" collapsed="false">
      <c r="A13" s="94" t="n">
        <f aca="false">1+A12</f>
        <v>8</v>
      </c>
      <c r="B13" s="95" t="n">
        <f aca="false">'Base values'!B14-'Base values'!C14</f>
        <v>388650</v>
      </c>
      <c r="C13" s="95" t="n">
        <f aca="false">B13*(1-'Base values'!V$37)</f>
        <v>51939.3248945901</v>
      </c>
      <c r="D13" s="95" t="n">
        <f aca="false">B14*('Base values'!V$37-'Base values'!V$38)</f>
        <v>19066.5864335082</v>
      </c>
      <c r="E13" s="95" t="n">
        <f aca="false">B15*('Base values'!V$38-'Base values'!V$39)</f>
        <v>11162.394797455</v>
      </c>
      <c r="F13" s="95" t="n">
        <f aca="false">B16*('Base values'!V$39-'Base values'!V$40)</f>
        <v>5536.0804127675</v>
      </c>
      <c r="G13" s="95" t="n">
        <f aca="false">B17*('Base values'!V$40-'Base values'!V$41)</f>
        <v>3746.51060226998</v>
      </c>
      <c r="H13" s="95" t="n">
        <f aca="false">B18*('Base values'!V$41-'Base values'!V$42)</f>
        <v>3738.21288680001</v>
      </c>
      <c r="I13" s="95" t="n">
        <f aca="false">SUM(C13:H13)</f>
        <v>95189.1100273909</v>
      </c>
    </row>
    <row r="14" customFormat="false" ht="12.75" hidden="false" customHeight="false" outlineLevel="0" collapsed="false">
      <c r="A14" s="94" t="n">
        <f aca="false">1+A13</f>
        <v>9</v>
      </c>
      <c r="B14" s="95" t="n">
        <f aca="false">'Base values'!B15-'Base values'!C15</f>
        <v>380666</v>
      </c>
      <c r="C14" s="95" t="n">
        <f aca="false">B14*(1-'Base values'!V$37)</f>
        <v>50872.3402812918</v>
      </c>
      <c r="D14" s="95" t="n">
        <f aca="false">B15*('Base values'!V$37-'Base values'!V$38)</f>
        <v>18645.1006038361</v>
      </c>
      <c r="E14" s="95" t="n">
        <f aca="false">B16*('Base values'!V$38-'Base values'!V$39)</f>
        <v>10926.703226155</v>
      </c>
      <c r="F14" s="95" t="n">
        <f aca="false">B17*('Base values'!V$39-'Base values'!V$40)</f>
        <v>5433.93994109</v>
      </c>
      <c r="G14" s="95" t="n">
        <f aca="false">B18*('Base values'!V$40-'Base values'!V$41)</f>
        <v>3687.64207171998</v>
      </c>
      <c r="H14" s="95" t="n">
        <f aca="false">B19*('Base values'!V$41-'Base values'!V$42)</f>
        <v>3698.97762167501</v>
      </c>
      <c r="I14" s="95" t="n">
        <f aca="false">SUM(C14:H14)</f>
        <v>93264.7037457679</v>
      </c>
    </row>
    <row r="15" customFormat="false" ht="12.75" hidden="false" customHeight="false" outlineLevel="0" collapsed="false">
      <c r="A15" s="94" t="n">
        <f aca="false">1+A14</f>
        <v>10</v>
      </c>
      <c r="B15" s="95" t="n">
        <f aca="false">'Base values'!B16-'Base values'!C16</f>
        <v>372251</v>
      </c>
      <c r="C15" s="95" t="n">
        <f aca="false">B15*(1-'Base values'!V$37)</f>
        <v>49747.7566739639</v>
      </c>
      <c r="D15" s="95" t="n">
        <f aca="false">B16*('Base values'!V$37-'Base values'!V$38)</f>
        <v>18251.4133048197</v>
      </c>
      <c r="E15" s="95" t="n">
        <f aca="false">B17*('Base values'!V$38-'Base values'!V$39)</f>
        <v>10725.10596994</v>
      </c>
      <c r="F15" s="95" t="n">
        <f aca="false">B18*('Base values'!V$39-'Base values'!V$40)</f>
        <v>5348.55700924</v>
      </c>
      <c r="G15" s="95" t="n">
        <f aca="false">B19*('Base values'!V$40-'Base values'!V$41)</f>
        <v>3648.93758410748</v>
      </c>
      <c r="H15" s="95" t="n">
        <f aca="false">B20*('Base values'!V$41-'Base values'!V$42)</f>
        <v>3693.63652875001</v>
      </c>
      <c r="I15" s="95" t="n">
        <f aca="false">SUM(C15:H15)</f>
        <v>91415.4070708211</v>
      </c>
    </row>
    <row r="16" customFormat="false" ht="12.75" hidden="false" customHeight="false" outlineLevel="0" collapsed="false">
      <c r="A16" s="94" t="n">
        <f aca="false">1+A15</f>
        <v>11</v>
      </c>
      <c r="B16" s="95" t="n">
        <f aca="false">'Base values'!B17-'Base values'!C17</f>
        <v>364391</v>
      </c>
      <c r="C16" s="95" t="n">
        <f aca="false">B16*(1-'Base values'!V$37)</f>
        <v>48697.3434649803</v>
      </c>
      <c r="D16" s="95" t="n">
        <f aca="false">B17*('Base values'!V$37-'Base values'!V$38)</f>
        <v>17914.6754280656</v>
      </c>
      <c r="E16" s="95" t="n">
        <f aca="false">B18*('Base values'!V$38-'Base values'!V$39)</f>
        <v>10556.58349784</v>
      </c>
      <c r="F16" s="95" t="n">
        <f aca="false">B19*('Base values'!V$39-'Base values'!V$40)</f>
        <v>5292.4200104525</v>
      </c>
      <c r="G16" s="95" t="n">
        <f aca="false">B20*('Base values'!V$40-'Base values'!V$41)</f>
        <v>3643.66874587498</v>
      </c>
      <c r="H16" s="95" t="n">
        <f aca="false">B21*('Base values'!V$41-'Base values'!V$42)</f>
        <v>3701.48358177501</v>
      </c>
      <c r="I16" s="95" t="n">
        <f aca="false">SUM(C16:H16)</f>
        <v>89806.1747289884</v>
      </c>
    </row>
    <row r="17" customFormat="false" ht="12.75" hidden="false" customHeight="false" outlineLevel="0" collapsed="false">
      <c r="A17" s="94" t="n">
        <f aca="false">1+A16</f>
        <v>12</v>
      </c>
      <c r="B17" s="95" t="n">
        <f aca="false">'Base values'!B18-'Base values'!C18</f>
        <v>357668</v>
      </c>
      <c r="C17" s="95" t="n">
        <f aca="false">B17*(1-'Base values'!V$37)</f>
        <v>47798.8793423344</v>
      </c>
      <c r="D17" s="95" t="n">
        <f aca="false">B18*('Base values'!V$37-'Base values'!V$38)</f>
        <v>17633.1840005246</v>
      </c>
      <c r="E17" s="95" t="n">
        <f aca="false">B19*('Base values'!V$38-'Base values'!V$39)</f>
        <v>10445.784470365</v>
      </c>
      <c r="F17" s="95" t="n">
        <f aca="false">B20*('Base values'!V$39-'Base values'!V$40)</f>
        <v>5284.778086125</v>
      </c>
      <c r="G17" s="95" t="n">
        <f aca="false">B21*('Base values'!V$40-'Base values'!V$41)</f>
        <v>3651.40964339748</v>
      </c>
      <c r="H17" s="95" t="n">
        <f aca="false">B22*('Base values'!V$41-'Base values'!V$42)</f>
        <v>3720.28890100001</v>
      </c>
      <c r="I17" s="95" t="n">
        <f aca="false">SUM(C17:H17)</f>
        <v>88534.3244437465</v>
      </c>
    </row>
    <row r="18" customFormat="false" ht="12.75" hidden="false" customHeight="false" outlineLevel="0" collapsed="false">
      <c r="A18" s="94" t="n">
        <f aca="false">1+A17</f>
        <v>13</v>
      </c>
      <c r="B18" s="95" t="n">
        <f aca="false">'Base values'!B19-'Base values'!C19</f>
        <v>352048</v>
      </c>
      <c r="C18" s="95" t="n">
        <f aca="false">B18*(1-'Base values'!V$37)</f>
        <v>47047.8205338754</v>
      </c>
      <c r="D18" s="95" t="n">
        <f aca="false">B19*('Base values'!V$37-'Base values'!V$38)</f>
        <v>17448.1109000328</v>
      </c>
      <c r="E18" s="95" t="n">
        <f aca="false">B20*('Base values'!V$38-'Base values'!V$39)</f>
        <v>10430.70140925</v>
      </c>
      <c r="F18" s="95" t="n">
        <f aca="false">B21*('Base values'!V$39-'Base values'!V$40)</f>
        <v>5296.0054858825</v>
      </c>
      <c r="G18" s="95" t="n">
        <f aca="false">B22*('Base values'!V$40-'Base values'!V$41)</f>
        <v>3669.96056289998</v>
      </c>
      <c r="H18" s="95" t="n">
        <f aca="false">B23*('Base values'!V$41-'Base values'!V$42)</f>
        <v>3730.34459682501</v>
      </c>
      <c r="I18" s="95" t="n">
        <f aca="false">SUM(C18:H18)</f>
        <v>87622.9434887657</v>
      </c>
    </row>
    <row r="19" customFormat="false" ht="12.75" hidden="false" customHeight="false" outlineLevel="0" collapsed="false">
      <c r="A19" s="94" t="n">
        <f aca="false">1+A18</f>
        <v>14</v>
      </c>
      <c r="B19" s="95" t="n">
        <f aca="false">'Base values'!B20-'Base values'!C20</f>
        <v>348353</v>
      </c>
      <c r="C19" s="95" t="n">
        <f aca="false">B19*(1-'Base values'!V$37)</f>
        <v>46554.0194133672</v>
      </c>
      <c r="D19" s="95" t="n">
        <f aca="false">B20*('Base values'!V$37-'Base values'!V$38)</f>
        <v>17422.9169163935</v>
      </c>
      <c r="E19" s="95" t="n">
        <f aca="false">B21*('Base values'!V$38-'Base values'!V$39)</f>
        <v>10452.861214745</v>
      </c>
      <c r="F19" s="95" t="n">
        <f aca="false">B22*('Base values'!V$39-'Base values'!V$40)</f>
        <v>5322.9117443</v>
      </c>
      <c r="G19" s="95" t="n">
        <f aca="false">B23*('Base values'!V$40-'Base values'!V$41)</f>
        <v>3679.88022454248</v>
      </c>
      <c r="H19" s="95" t="n">
        <f aca="false">B24*('Base values'!V$41-'Base values'!V$42)</f>
        <v>3701.27121227501</v>
      </c>
      <c r="I19" s="95" t="n">
        <f aca="false">SUM(C19:H19)</f>
        <v>87133.8607256232</v>
      </c>
    </row>
    <row r="20" customFormat="false" ht="12.75" hidden="false" customHeight="false" outlineLevel="0" collapsed="false">
      <c r="A20" s="94" t="n">
        <f aca="false">1+A19</f>
        <v>15</v>
      </c>
      <c r="B20" s="95" t="n">
        <f aca="false">'Base values'!B21-'Base values'!C21</f>
        <v>347850</v>
      </c>
      <c r="C20" s="95" t="n">
        <f aca="false">B20*(1-'Base values'!V$37)</f>
        <v>46486.7983136065</v>
      </c>
      <c r="D20" s="95" t="n">
        <f aca="false">B21*('Base values'!V$37-'Base values'!V$38)</f>
        <v>17459.9315364918</v>
      </c>
      <c r="E20" s="95" t="n">
        <f aca="false">B22*('Base values'!V$38-'Base values'!V$39)</f>
        <v>10505.9667838</v>
      </c>
      <c r="F20" s="95" t="n">
        <f aca="false">B23*('Base values'!V$39-'Base values'!V$40)</f>
        <v>5337.2992240975</v>
      </c>
      <c r="G20" s="95" t="n">
        <f aca="false">B24*('Base values'!V$40-'Base values'!V$41)</f>
        <v>3651.20014684748</v>
      </c>
      <c r="H20" s="95" t="n">
        <f aca="false">B25*('Base values'!V$41-'Base values'!V$42)</f>
        <v>3635.56408897501</v>
      </c>
      <c r="I20" s="95" t="n">
        <f aca="false">SUM(C20:H20)</f>
        <v>87076.7600938184</v>
      </c>
    </row>
    <row r="21" customFormat="false" ht="12.75" hidden="false" customHeight="false" outlineLevel="0" collapsed="false">
      <c r="A21" s="94" t="n">
        <f aca="false">1+A20</f>
        <v>16</v>
      </c>
      <c r="B21" s="95" t="n">
        <f aca="false">'Base values'!B22-'Base values'!C22</f>
        <v>348589</v>
      </c>
      <c r="C21" s="95" t="n">
        <f aca="false">B21*(1-'Base values'!V$37)</f>
        <v>46585.5585377082</v>
      </c>
      <c r="D21" s="95" t="n">
        <f aca="false">B22*('Base values'!V$37-'Base values'!V$38)</f>
        <v>17548.6363973771</v>
      </c>
      <c r="E21" s="95" t="n">
        <f aca="false">B23*('Base values'!V$38-'Base values'!V$39)</f>
        <v>10534.363719935</v>
      </c>
      <c r="F21" s="95" t="n">
        <f aca="false">B24*('Base values'!V$39-'Base values'!V$40)</f>
        <v>5295.7016320325</v>
      </c>
      <c r="G21" s="95" t="n">
        <f aca="false">B25*('Base values'!V$40-'Base values'!V$41)</f>
        <v>3586.38191427748</v>
      </c>
      <c r="H21" s="95" t="n">
        <f aca="false">B26*('Base values'!V$41-'Base values'!V$42)</f>
        <v>3537.06711487501</v>
      </c>
      <c r="I21" s="95" t="n">
        <f aca="false">SUM(C21:H21)</f>
        <v>87087.7093162053</v>
      </c>
    </row>
    <row r="22" customFormat="false" ht="12.75" hidden="false" customHeight="false" outlineLevel="0" collapsed="false">
      <c r="A22" s="94" t="n">
        <f aca="false">1+A21</f>
        <v>17</v>
      </c>
      <c r="B22" s="95" t="n">
        <f aca="false">'Base values'!B23-'Base values'!C23</f>
        <v>350360</v>
      </c>
      <c r="C22" s="95" t="n">
        <f aca="false">B22*(1-'Base values'!V$37)</f>
        <v>46822.2356106229</v>
      </c>
      <c r="D22" s="95" t="n">
        <f aca="false">B23*('Base values'!V$37-'Base values'!V$38)</f>
        <v>17596.069205541</v>
      </c>
      <c r="E22" s="95" t="n">
        <f aca="false">B24*('Base values'!V$38-'Base values'!V$39)</f>
        <v>10452.261490645</v>
      </c>
      <c r="F22" s="95" t="n">
        <f aca="false">B25*('Base values'!V$39-'Base values'!V$40)</f>
        <v>5201.6892508425</v>
      </c>
      <c r="G22" s="95" t="n">
        <f aca="false">B26*('Base values'!V$40-'Base values'!V$41)</f>
        <v>3489.21741438748</v>
      </c>
      <c r="H22" s="95" t="n">
        <f aca="false">B27*('Base values'!V$41-'Base values'!V$42)</f>
        <v>3420.61429955001</v>
      </c>
      <c r="I22" s="95" t="n">
        <f aca="false">SUM(C22:H22)</f>
        <v>86982.0872715889</v>
      </c>
    </row>
    <row r="23" customFormat="false" ht="12.75" hidden="false" customHeight="false" outlineLevel="0" collapsed="false">
      <c r="A23" s="94" t="n">
        <f aca="false">1+A22</f>
        <v>18</v>
      </c>
      <c r="B23" s="95" t="n">
        <f aca="false">'Base values'!B24-'Base values'!C24</f>
        <v>351307</v>
      </c>
      <c r="C23" s="95" t="n">
        <f aca="false">B23*(1-'Base values'!V$37)</f>
        <v>46948.793029059</v>
      </c>
      <c r="D23" s="95" t="n">
        <f aca="false">B24*('Base values'!V$37-'Base values'!V$38)</f>
        <v>17458.9297876394</v>
      </c>
      <c r="E23" s="95" t="n">
        <f aca="false">B25*('Base values'!V$38-'Base values'!V$39)</f>
        <v>10266.706854105</v>
      </c>
      <c r="F23" s="95" t="n">
        <f aca="false">B26*('Base values'!V$39-'Base values'!V$40)</f>
        <v>5060.7618352125</v>
      </c>
      <c r="G23" s="95" t="n">
        <f aca="false">B27*('Base values'!V$40-'Base values'!V$41)</f>
        <v>3374.33998119498</v>
      </c>
      <c r="H23" s="95" t="n">
        <f aca="false">B28*('Base values'!V$41-'Base values'!V$42)</f>
        <v>0</v>
      </c>
      <c r="I23" s="95" t="n">
        <f aca="false">SUM(C23:H23)</f>
        <v>83109.5314872109</v>
      </c>
    </row>
    <row r="24" customFormat="false" ht="12.75" hidden="false" customHeight="false" outlineLevel="0" collapsed="false">
      <c r="A24" s="94" t="n">
        <f aca="false">1+A23</f>
        <v>19</v>
      </c>
      <c r="B24" s="95" t="n">
        <f aca="false">'Base values'!B25-'Base values'!C25</f>
        <v>348569</v>
      </c>
      <c r="C24" s="95" t="n">
        <f aca="false">B24*(1-'Base values'!V$37)</f>
        <v>46582.8857305606</v>
      </c>
      <c r="D24" s="95" t="n">
        <f aca="false">B25*('Base values'!V$37-'Base values'!V$38)</f>
        <v>17148.9886926886</v>
      </c>
      <c r="E24" s="95" t="n">
        <f aca="false">B26*('Base values'!V$38-'Base values'!V$39)</f>
        <v>9988.55481652502</v>
      </c>
      <c r="F24" s="95" t="n">
        <f aca="false">B27*('Base values'!V$39-'Base values'!V$40)</f>
        <v>4894.143576565</v>
      </c>
      <c r="G24" s="95" t="n">
        <f aca="false">B28*('Base values'!V$40-'Base values'!V$41)</f>
        <v>0</v>
      </c>
      <c r="H24" s="95" t="n">
        <f aca="false">B29*('Base values'!V$41-'Base values'!V$42)</f>
        <v>0</v>
      </c>
      <c r="I24" s="95" t="n">
        <f aca="false">SUM(C24:H24)</f>
        <v>78614.5728163392</v>
      </c>
    </row>
    <row r="25" customFormat="false" ht="12.75" hidden="false" customHeight="false" outlineLevel="0" collapsed="false">
      <c r="A25" s="94" t="n">
        <f aca="false">1+A24</f>
        <v>20</v>
      </c>
      <c r="B25" s="95" t="n">
        <f aca="false">'Base values'!B26-'Base values'!C26</f>
        <v>342381</v>
      </c>
      <c r="C25" s="95" t="n">
        <f aca="false">B25*(1-'Base values'!V$37)</f>
        <v>45755.9191991114</v>
      </c>
      <c r="D25" s="95" t="n">
        <f aca="false">B26*('Base values'!V$37-'Base values'!V$38)</f>
        <v>16684.3775749181</v>
      </c>
      <c r="E25" s="95" t="n">
        <f aca="false">B27*('Base values'!V$38-'Base values'!V$39)</f>
        <v>9659.69610629001</v>
      </c>
      <c r="F25" s="95" t="n">
        <f aca="false">B28*('Base values'!V$39-'Base values'!V$40)</f>
        <v>0</v>
      </c>
      <c r="G25" s="95" t="n">
        <f aca="false">B29*('Base values'!V$40-'Base values'!V$41)</f>
        <v>0</v>
      </c>
      <c r="H25" s="95" t="n">
        <f aca="false">B30*('Base values'!V$41-'Base values'!V$42)</f>
        <v>0</v>
      </c>
      <c r="I25" s="95" t="n">
        <f aca="false">SUM(C25:H25)</f>
        <v>72099.9928803195</v>
      </c>
    </row>
    <row r="26" customFormat="false" ht="12.75" hidden="false" customHeight="false" outlineLevel="0" collapsed="false">
      <c r="A26" s="94" t="n">
        <f aca="false">1+A25</f>
        <v>21</v>
      </c>
      <c r="B26" s="95" t="n">
        <f aca="false">'Base values'!B27-'Base values'!C27</f>
        <v>333105</v>
      </c>
      <c r="C26" s="95" t="n">
        <f aca="false">B26*(1-'Base values'!V$37)</f>
        <v>44516.2712440819</v>
      </c>
      <c r="D26" s="95" t="n">
        <f aca="false">B27*('Base values'!V$37-'Base values'!V$38)</f>
        <v>16135.0685916722</v>
      </c>
      <c r="E26" s="95" t="n">
        <f aca="false">B28*('Base values'!V$38-'Base values'!V$39)</f>
        <v>0</v>
      </c>
      <c r="F26" s="95" t="n">
        <f aca="false">B29*('Base values'!V$39-'Base values'!V$40)</f>
        <v>0</v>
      </c>
      <c r="G26" s="95" t="n">
        <f aca="false">B30*('Base values'!V$40-'Base values'!V$41)</f>
        <v>0</v>
      </c>
      <c r="H26" s="95" t="n">
        <f aca="false">B31*('Base values'!V$41-'Base values'!V$42)</f>
        <v>0</v>
      </c>
      <c r="I26" s="95" t="n">
        <f aca="false">SUM(C26:H26)</f>
        <v>60651.3398357541</v>
      </c>
    </row>
    <row r="27" customFormat="false" ht="12.75" hidden="false" customHeight="false" outlineLevel="0" collapsed="false">
      <c r="A27" s="94" t="n">
        <f aca="false">1+A26</f>
        <v>22</v>
      </c>
      <c r="B27" s="95" t="n">
        <f aca="false">'Base values'!B28-'Base values'!C28</f>
        <v>322138</v>
      </c>
      <c r="C27" s="95" t="n">
        <f aca="false">B27*(1-'Base values'!V$37)</f>
        <v>43050.6374447278</v>
      </c>
      <c r="D27" s="95" t="n">
        <f aca="false">B28*('Base values'!V$37-'Base values'!V$38)</f>
        <v>0</v>
      </c>
      <c r="E27" s="95" t="n">
        <f aca="false">B29*('Base values'!V$38-'Base values'!V$39)</f>
        <v>0</v>
      </c>
      <c r="F27" s="95" t="n">
        <f aca="false">B30*('Base values'!V$39-'Base values'!V$40)</f>
        <v>0</v>
      </c>
      <c r="G27" s="95" t="n">
        <f aca="false">B31*('Base values'!V$40-'Base values'!V$41)</f>
        <v>0</v>
      </c>
      <c r="H27" s="95" t="n">
        <f aca="false">B32*('Base values'!V$41-'Base values'!V$42)</f>
        <v>0</v>
      </c>
      <c r="I27" s="95" t="n">
        <f aca="false">SUM(C27:H27)</f>
        <v>43050.6374447278</v>
      </c>
    </row>
    <row r="29" customFormat="false" ht="12.75" hidden="false" customHeight="false" outlineLevel="0" collapsed="false">
      <c r="A29" s="6" t="s">
        <v>65</v>
      </c>
    </row>
    <row r="30" customFormat="false" ht="12.75" hidden="false" customHeight="false" outlineLevel="0" collapsed="false">
      <c r="A30" s="6" t="s">
        <v>66</v>
      </c>
    </row>
    <row r="31" customFormat="false" ht="12.75" hidden="false" customHeight="false" outlineLevel="0" collapsed="false">
      <c r="A31" s="6" t="s">
        <v>85</v>
      </c>
    </row>
  </sheetData>
  <mergeCells count="2">
    <mergeCell ref="A3:A4"/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30" activeCellId="0" sqref="A30"/>
    </sheetView>
  </sheetViews>
  <sheetFormatPr defaultColWidth="9.0546875" defaultRowHeight="12.75" zeroHeight="false" outlineLevelRow="0" outlineLevelCol="0"/>
  <cols>
    <col collapsed="false" customWidth="true" hidden="false" outlineLevel="0" max="10" min="10" style="0" width="14.7"/>
    <col collapsed="false" customWidth="true" hidden="false" outlineLevel="0" max="11" min="11" style="0" width="11.7"/>
    <col collapsed="false" customWidth="true" hidden="false" outlineLevel="0" max="12" min="12" style="0" width="13.99"/>
  </cols>
  <sheetData>
    <row r="1" customFormat="false" ht="15.75" hidden="false" customHeight="false" outlineLevel="0" collapsed="false">
      <c r="A1" s="38" t="s">
        <v>68</v>
      </c>
    </row>
    <row r="2" customFormat="false" ht="13.5" hidden="false" customHeight="false" outlineLevel="0" collapsed="false"/>
    <row r="3" customFormat="false" ht="12.75" hidden="false" customHeight="false" outlineLevel="0" collapsed="false">
      <c r="A3" s="173" t="s">
        <v>20</v>
      </c>
      <c r="B3" s="174"/>
      <c r="C3" s="175" t="s">
        <v>61</v>
      </c>
      <c r="D3" s="175"/>
      <c r="E3" s="175"/>
      <c r="F3" s="175"/>
      <c r="G3" s="175"/>
      <c r="H3" s="175"/>
      <c r="I3" s="174" t="s">
        <v>62</v>
      </c>
      <c r="J3" s="176" t="s">
        <v>69</v>
      </c>
      <c r="K3" s="177" t="s">
        <v>64</v>
      </c>
      <c r="L3" s="178" t="s">
        <v>64</v>
      </c>
    </row>
    <row r="4" customFormat="false" ht="12.75" hidden="false" customHeight="false" outlineLevel="0" collapsed="false">
      <c r="A4" s="179" t="s">
        <v>70</v>
      </c>
      <c r="B4" s="93" t="s">
        <v>63</v>
      </c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3" t="s">
        <v>64</v>
      </c>
      <c r="J4" s="180" t="s">
        <v>71</v>
      </c>
      <c r="K4" s="181" t="s">
        <v>72</v>
      </c>
      <c r="L4" s="182" t="s">
        <v>73</v>
      </c>
    </row>
    <row r="5" customFormat="false" ht="12.75" hidden="false" customHeight="false" outlineLevel="0" collapsed="false">
      <c r="A5" s="183" t="n">
        <v>0</v>
      </c>
      <c r="B5" s="95" t="n">
        <f aca="false">'Base values'!C6-'Base values'!D6</f>
        <v>51586</v>
      </c>
      <c r="C5" s="95" t="n">
        <f aca="false">B5*(1-'Base values'!V$37)</f>
        <v>6893.97147565245</v>
      </c>
      <c r="D5" s="95" t="n">
        <f aca="false">B6*('Base values'!V$37-'Base values'!V$38)</f>
        <v>2551.95520163935</v>
      </c>
      <c r="E5" s="95" t="n">
        <f aca="false">B7*('Base values'!V$38-'Base values'!V$39)</f>
        <v>1506.416980585</v>
      </c>
      <c r="F5" s="95" t="n">
        <f aca="false">B8*('Base values'!V$39-'Base values'!V$40)</f>
        <v>748.20972024</v>
      </c>
      <c r="G5" s="95" t="n">
        <f aca="false">B9*('Base values'!V$40-'Base values'!V$41)</f>
        <v>506.468384452498</v>
      </c>
      <c r="H5" s="95" t="n">
        <f aca="false">B10*('Base values'!V$41-'Base values'!V$42)</f>
        <v>509.495667450001</v>
      </c>
      <c r="I5" s="95" t="n">
        <f aca="false">SUM(C5:H5)</f>
        <v>12716.5174300193</v>
      </c>
      <c r="J5" s="184" t="n">
        <f aca="false">'Base values'!C54</f>
        <v>0</v>
      </c>
      <c r="K5" s="185" t="n">
        <f aca="false">C5*(1-J5)+D5*(1-J6)+E5*(1-J7)+F5*(1-J8)+G5*(1-J9)+H5*(1-J10)</f>
        <v>11843.0512521966</v>
      </c>
      <c r="L5" s="186" t="n">
        <f aca="false">I5-K5</f>
        <v>873.466177822709</v>
      </c>
    </row>
    <row r="6" customFormat="false" ht="12.75" hidden="false" customHeight="false" outlineLevel="0" collapsed="false">
      <c r="A6" s="183" t="n">
        <f aca="false">1+A5</f>
        <v>1</v>
      </c>
      <c r="B6" s="95" t="n">
        <f aca="false">'Base values'!C7-'Base values'!D7</f>
        <v>50950</v>
      </c>
      <c r="C6" s="95" t="n">
        <f aca="false">B6*(1-'Base values'!V$37)</f>
        <v>6808.97620836065</v>
      </c>
      <c r="D6" s="95" t="n">
        <f aca="false">B7*('Base values'!V$37-'Base values'!V$38)</f>
        <v>2516.24285504919</v>
      </c>
      <c r="E6" s="95" t="n">
        <f aca="false">B8*('Base values'!V$38-'Base values'!V$39)</f>
        <v>1476.76062384</v>
      </c>
      <c r="F6" s="95" t="n">
        <f aca="false">B9*('Base values'!V$39-'Base values'!V$40)</f>
        <v>734.5818750675</v>
      </c>
      <c r="G6" s="95" t="n">
        <f aca="false">B10*('Base values'!V$40-'Base values'!V$41)</f>
        <v>502.603173104998</v>
      </c>
      <c r="H6" s="95" t="n">
        <f aca="false">B11*('Base values'!V$41-'Base values'!V$42)</f>
        <v>508.731137250001</v>
      </c>
      <c r="I6" s="95" t="n">
        <f aca="false">SUM(C6:H6)</f>
        <v>12547.8958726723</v>
      </c>
      <c r="J6" s="184" t="n">
        <f aca="false">'Base values'!C55</f>
        <v>0.0543478260869565</v>
      </c>
      <c r="K6" s="185" t="n">
        <f aca="false">C6*(1-J6)+D6*(1-J7)+E6*(1-J8)+F6*(1-J9)+G6*(1-J10)+H6*(1-J11)</f>
        <v>10813.0346592756</v>
      </c>
      <c r="L6" s="186" t="n">
        <f aca="false">I6-K6</f>
        <v>1734.8612133967</v>
      </c>
    </row>
    <row r="7" customFormat="false" ht="12.75" hidden="false" customHeight="false" outlineLevel="0" collapsed="false">
      <c r="A7" s="183" t="n">
        <f aca="false">1+A6</f>
        <v>2</v>
      </c>
      <c r="B7" s="95" t="n">
        <f aca="false">'Base values'!C8-'Base values'!D8</f>
        <v>50237</v>
      </c>
      <c r="C7" s="95" t="n">
        <f aca="false">B7*(1-'Base values'!V$37)</f>
        <v>6713.69063355081</v>
      </c>
      <c r="D7" s="95" t="n">
        <f aca="false">B8*('Base values'!V$37-'Base values'!V$38)</f>
        <v>2466.70637429509</v>
      </c>
      <c r="E7" s="95" t="n">
        <f aca="false">B9*('Base values'!V$38-'Base values'!V$39)</f>
        <v>1449.862997955</v>
      </c>
      <c r="F7" s="95" t="n">
        <f aca="false">B10*('Base values'!V$39-'Base values'!V$40)</f>
        <v>728.975771535</v>
      </c>
      <c r="G7" s="95" t="n">
        <f aca="false">B11*('Base values'!V$40-'Base values'!V$41)</f>
        <v>501.848985524998</v>
      </c>
      <c r="H7" s="95" t="n">
        <f aca="false">B12*('Base values'!V$41-'Base values'!V$42)</f>
        <v>508.476293850001</v>
      </c>
      <c r="I7" s="95" t="n">
        <f aca="false">SUM(C7:H7)</f>
        <v>12369.5610567109</v>
      </c>
      <c r="J7" s="184" t="n">
        <f aca="false">'Base values'!C56</f>
        <v>0.130434782608696</v>
      </c>
      <c r="K7" s="185" t="n">
        <f aca="false">C7*(1-J7)+D7*(1-J8)+E7*(1-J9)+F7*(1-J10)+G7*(1-J11)+H7*(1-J12)</f>
        <v>9603.72711700333</v>
      </c>
      <c r="L7" s="186" t="n">
        <f aca="false">I7-K7</f>
        <v>2765.83393970757</v>
      </c>
    </row>
    <row r="8" customFormat="false" ht="12.75" hidden="false" customHeight="false" outlineLevel="0" collapsed="false">
      <c r="A8" s="183" t="n">
        <f aca="false">1+A7</f>
        <v>3</v>
      </c>
      <c r="B8" s="95" t="n">
        <f aca="false">'Base values'!C9-'Base values'!D9</f>
        <v>49248</v>
      </c>
      <c r="C8" s="95" t="n">
        <f aca="false">B8*(1-'Base values'!V$37)</f>
        <v>6581.52032010491</v>
      </c>
      <c r="D8" s="95" t="n">
        <f aca="false">B9*('Base values'!V$37-'Base values'!V$38)</f>
        <v>2421.7779382623</v>
      </c>
      <c r="E8" s="95" t="n">
        <f aca="false">B10*('Base values'!V$38-'Base values'!V$39)</f>
        <v>1438.79808831</v>
      </c>
      <c r="F8" s="95" t="n">
        <f aca="false">B11*('Base values'!V$39-'Base values'!V$40)</f>
        <v>727.881897675</v>
      </c>
      <c r="G8" s="95" t="n">
        <f aca="false">B12*('Base values'!V$40-'Base values'!V$41)</f>
        <v>501.597589664998</v>
      </c>
      <c r="H8" s="95" t="n">
        <f aca="false">B13*('Base values'!V$41-'Base values'!V$42)</f>
        <v>510.536278000001</v>
      </c>
      <c r="I8" s="95" t="n">
        <f aca="false">SUM(C8:H8)</f>
        <v>12182.1121120172</v>
      </c>
      <c r="J8" s="184" t="n">
        <f aca="false">'Base values'!C57</f>
        <v>0.217391304347826</v>
      </c>
      <c r="K8" s="185" t="n">
        <f aca="false">C8*(1-J8)+D8*(1-J9)+E8*(1-J10)+F8*(1-J11)+G8*(1-J12)+H8*(1-J13)</f>
        <v>8307.87994255591</v>
      </c>
      <c r="L8" s="186" t="n">
        <f aca="false">I8-K8</f>
        <v>3874.23216946131</v>
      </c>
    </row>
    <row r="9" customFormat="false" ht="12.75" hidden="false" customHeight="false" outlineLevel="0" collapsed="false">
      <c r="A9" s="183" t="n">
        <f aca="false">1+A8</f>
        <v>4</v>
      </c>
      <c r="B9" s="95" t="n">
        <f aca="false">'Base values'!C10-'Base values'!D10</f>
        <v>48351</v>
      </c>
      <c r="C9" s="95" t="n">
        <f aca="false">B9*(1-'Base values'!V$37)</f>
        <v>6461.6449195377</v>
      </c>
      <c r="D9" s="95" t="n">
        <f aca="false">B10*('Base values'!V$37-'Base values'!V$38)</f>
        <v>2403.29567193443</v>
      </c>
      <c r="E9" s="95" t="n">
        <f aca="false">B11*('Base values'!V$38-'Base values'!V$39)</f>
        <v>1436.63908155</v>
      </c>
      <c r="F9" s="95" t="n">
        <f aca="false">B12*('Base values'!V$39-'Base values'!V$40)</f>
        <v>727.517273055</v>
      </c>
      <c r="G9" s="95" t="n">
        <f aca="false">B13*('Base values'!V$40-'Base values'!V$41)</f>
        <v>503.629706199998</v>
      </c>
      <c r="H9" s="95" t="n">
        <f aca="false">B14*('Base values'!V$41-'Base values'!V$42)</f>
        <v>514.942945125001</v>
      </c>
      <c r="I9" s="95" t="n">
        <f aca="false">SUM(C9:H9)</f>
        <v>12047.6695974021</v>
      </c>
      <c r="J9" s="184" t="n">
        <f aca="false">'Base values'!C58</f>
        <v>0.315217391304348</v>
      </c>
      <c r="K9" s="185" t="n">
        <f aca="false">C9*(1-J9)+D9*(1-J10)+E9*(1-J11)+F9*(1-J12)+G9*(1-J13)+H9*(1-J14)</f>
        <v>6992.74688812359</v>
      </c>
      <c r="L9" s="186" t="n">
        <f aca="false">I9-K9</f>
        <v>5054.92270927855</v>
      </c>
    </row>
    <row r="10" customFormat="false" ht="12.75" hidden="false" customHeight="false" outlineLevel="0" collapsed="false">
      <c r="A10" s="183" t="n">
        <f aca="false">1+A9</f>
        <v>5</v>
      </c>
      <c r="B10" s="95" t="n">
        <f aca="false">'Base values'!C11-'Base values'!D11</f>
        <v>47982</v>
      </c>
      <c r="C10" s="95" t="n">
        <f aca="false">B10*(1-'Base values'!V$37)</f>
        <v>6412.33162766557</v>
      </c>
      <c r="D10" s="95" t="n">
        <f aca="false">B11*('Base values'!V$37-'Base values'!V$38)</f>
        <v>2399.68937606558</v>
      </c>
      <c r="E10" s="95" t="n">
        <f aca="false">B12*('Base values'!V$38-'Base values'!V$39)</f>
        <v>1435.91941263</v>
      </c>
      <c r="F10" s="95" t="n">
        <f aca="false">B13*('Base values'!V$39-'Base values'!V$40)</f>
        <v>730.4646554</v>
      </c>
      <c r="G10" s="95" t="n">
        <f aca="false">B14*('Base values'!V$40-'Base values'!V$41)</f>
        <v>507.976759612498</v>
      </c>
      <c r="H10" s="95" t="n">
        <f aca="false">B15*('Base values'!V$41-'Base values'!V$42)</f>
        <v>518.478897300001</v>
      </c>
      <c r="I10" s="95" t="n">
        <f aca="false">SUM(C10:H10)</f>
        <v>12004.8607286736</v>
      </c>
      <c r="J10" s="184" t="n">
        <f aca="false">'Base values'!C59</f>
        <v>0.423913043478261</v>
      </c>
      <c r="K10" s="185" t="n">
        <f aca="false">C10*(1-J10)+D10*(1-J11)+E10*(1-J12)+F10*(1-J13)+G10*(1-J14)+H10*(1-J15)</f>
        <v>5725.40617222652</v>
      </c>
      <c r="L10" s="186" t="n">
        <f aca="false">I10-K10</f>
        <v>6279.45455644713</v>
      </c>
    </row>
    <row r="11" customFormat="false" ht="12.75" hidden="false" customHeight="false" outlineLevel="0" collapsed="false">
      <c r="A11" s="183" t="n">
        <f aca="false">1+A10</f>
        <v>6</v>
      </c>
      <c r="B11" s="95" t="n">
        <f aca="false">'Base values'!C12-'Base values'!D12</f>
        <v>47910</v>
      </c>
      <c r="C11" s="95" t="n">
        <f aca="false">B11*(1-'Base values'!V$37)</f>
        <v>6402.70952193442</v>
      </c>
      <c r="D11" s="95" t="n">
        <f aca="false">B12*('Base values'!V$37-'Base values'!V$38)</f>
        <v>2398.48727744263</v>
      </c>
      <c r="E11" s="95" t="n">
        <f aca="false">B13*('Base values'!V$38-'Base values'!V$39)</f>
        <v>1441.7367364</v>
      </c>
      <c r="F11" s="95" t="n">
        <f aca="false">B14*('Base values'!V$39-'Base values'!V$40)</f>
        <v>736.7696227875</v>
      </c>
      <c r="G11" s="95" t="n">
        <f aca="false">B15*('Base values'!V$40-'Base values'!V$41)</f>
        <v>511.464877169998</v>
      </c>
      <c r="H11" s="95" t="n">
        <f aca="false">B16*('Base values'!V$41-'Base values'!V$42)</f>
        <v>519.923009900001</v>
      </c>
      <c r="I11" s="95" t="n">
        <f aca="false">SUM(C11:H11)</f>
        <v>12011.0910456346</v>
      </c>
      <c r="J11" s="184" t="n">
        <f aca="false">'Base values'!C60</f>
        <v>0.532608695652174</v>
      </c>
      <c r="K11" s="185" t="n">
        <f aca="false">C11*(1-J11)+D11*(1-J12)+E11*(1-J13)+F11*(1-J14)+G11*(1-J15)+H11*(1-J16)</f>
        <v>4548.04905125233</v>
      </c>
      <c r="L11" s="186" t="n">
        <f aca="false">I11-K11</f>
        <v>7463.04199438222</v>
      </c>
    </row>
    <row r="12" customFormat="false" ht="12.75" hidden="false" customHeight="false" outlineLevel="0" collapsed="false">
      <c r="A12" s="183" t="n">
        <f aca="false">1+A11</f>
        <v>7</v>
      </c>
      <c r="B12" s="95" t="n">
        <f aca="false">'Base values'!C13-'Base values'!D13</f>
        <v>47886</v>
      </c>
      <c r="C12" s="95" t="n">
        <f aca="false">B12*(1-'Base values'!V$37)</f>
        <v>6399.50215335737</v>
      </c>
      <c r="D12" s="95" t="n">
        <f aca="false">B13*('Base values'!V$37-'Base values'!V$38)</f>
        <v>2408.20424131148</v>
      </c>
      <c r="E12" s="95" t="n">
        <f aca="false">B14*('Base values'!V$38-'Base values'!V$39)</f>
        <v>1454.181011475</v>
      </c>
      <c r="F12" s="95" t="n">
        <f aca="false">B15*('Base values'!V$39-'Base values'!V$40)</f>
        <v>741.82878939</v>
      </c>
      <c r="G12" s="95" t="n">
        <f aca="false">B16*('Base values'!V$40-'Base values'!V$41)</f>
        <v>512.889453709998</v>
      </c>
      <c r="H12" s="95" t="n">
        <f aca="false">B17*('Base values'!V$41-'Base values'!V$42)</f>
        <v>516.525097900001</v>
      </c>
      <c r="I12" s="95" t="n">
        <f aca="false">SUM(C12:H12)</f>
        <v>12033.1307471439</v>
      </c>
      <c r="J12" s="184" t="n">
        <f aca="false">'Base values'!C61</f>
        <v>0.630434782608696</v>
      </c>
      <c r="K12" s="185" t="n">
        <f aca="false">C12*(1-J12)+D12*(1-J13)+E12*(1-J14)+F12*(1-J15)+G12*(1-J16)+H12*(1-J17)</f>
        <v>3507.62127256575</v>
      </c>
      <c r="L12" s="186" t="n">
        <f aca="false">I12-K12</f>
        <v>8525.5094745781</v>
      </c>
    </row>
    <row r="13" customFormat="false" ht="12.75" hidden="false" customHeight="false" outlineLevel="0" collapsed="false">
      <c r="A13" s="183" t="n">
        <f aca="false">1+A12</f>
        <v>8</v>
      </c>
      <c r="B13" s="95" t="n">
        <f aca="false">'Base values'!C14-'Base values'!D14</f>
        <v>48080</v>
      </c>
      <c r="C13" s="95" t="n">
        <f aca="false">B13*(1-'Base values'!V$37)</f>
        <v>6425.42838268852</v>
      </c>
      <c r="D13" s="95" t="n">
        <f aca="false">B14*('Base values'!V$37-'Base values'!V$38)</f>
        <v>2428.99053000001</v>
      </c>
      <c r="E13" s="95" t="n">
        <f aca="false">B15*('Base values'!V$38-'Base values'!V$39)</f>
        <v>1464.16641774</v>
      </c>
      <c r="F13" s="95" t="n">
        <f aca="false">B16*('Base values'!V$39-'Base values'!V$40)</f>
        <v>743.89499557</v>
      </c>
      <c r="G13" s="95" t="n">
        <f aca="false">B17*('Base values'!V$40-'Base values'!V$41)</f>
        <v>509.537508909998</v>
      </c>
      <c r="H13" s="95" t="n">
        <f aca="false">B18*('Base values'!V$41-'Base values'!V$42)</f>
        <v>500.767281000001</v>
      </c>
      <c r="I13" s="95" t="n">
        <f aca="false">SUM(C13:H13)</f>
        <v>12072.7851159085</v>
      </c>
      <c r="J13" s="184" t="n">
        <f aca="false">'Base values'!C62</f>
        <v>0.717391304347826</v>
      </c>
      <c r="K13" s="185" t="n">
        <f aca="false">C13*(1-J13)+D13*(1-J14)+E13*(1-J15)+F13*(1-J16)+G13*(1-J17)+H13*(1-J18)</f>
        <v>2606.720437746</v>
      </c>
      <c r="L13" s="186" t="n">
        <f aca="false">I13-K13</f>
        <v>9466.06467816253</v>
      </c>
    </row>
    <row r="14" customFormat="false" ht="12.75" hidden="false" customHeight="false" outlineLevel="0" collapsed="false">
      <c r="A14" s="183" t="n">
        <f aca="false">1+A13</f>
        <v>9</v>
      </c>
      <c r="B14" s="95" t="n">
        <f aca="false">'Base values'!C15-'Base values'!D15</f>
        <v>48495</v>
      </c>
      <c r="C14" s="95" t="n">
        <f aca="false">B14*(1-'Base values'!V$37)</f>
        <v>6480.88913099999</v>
      </c>
      <c r="D14" s="95" t="n">
        <f aca="false">B15*('Base values'!V$37-'Base values'!V$38)</f>
        <v>2445.66964839345</v>
      </c>
      <c r="E14" s="95" t="n">
        <f aca="false">B16*('Base values'!V$38-'Base values'!V$39)</f>
        <v>1468.24454162</v>
      </c>
      <c r="F14" s="95" t="n">
        <f aca="false">B17*('Base values'!V$39-'Base values'!V$40)</f>
        <v>739.03333397</v>
      </c>
      <c r="G14" s="95" t="n">
        <f aca="false">B18*('Base values'!V$40-'Base values'!V$41)</f>
        <v>493.992864899998</v>
      </c>
      <c r="H14" s="95" t="n">
        <f aca="false">B19*('Base values'!V$41-'Base values'!V$42)</f>
        <v>462.625718800001</v>
      </c>
      <c r="I14" s="95" t="n">
        <f aca="false">SUM(C14:H14)</f>
        <v>12090.4552386834</v>
      </c>
      <c r="J14" s="184" t="n">
        <f aca="false">'Base values'!C63</f>
        <v>0.804347826086957</v>
      </c>
      <c r="K14" s="185" t="n">
        <f aca="false">C14*(1-J14)+D14*(1-J15)+E14*(1-J16)+F14*(1-J17)+G14*(1-J18)+H14*(1-J19)</f>
        <v>1802.55909895027</v>
      </c>
      <c r="L14" s="186" t="n">
        <f aca="false">I14-K14</f>
        <v>10287.8961397332</v>
      </c>
    </row>
    <row r="15" customFormat="false" ht="12.75" hidden="false" customHeight="false" outlineLevel="0" collapsed="false">
      <c r="A15" s="183" t="n">
        <f aca="false">1+A14</f>
        <v>10</v>
      </c>
      <c r="B15" s="95" t="n">
        <f aca="false">'Base values'!C16-'Base values'!D16</f>
        <v>48828</v>
      </c>
      <c r="C15" s="95" t="n">
        <f aca="false">B15*(1-'Base values'!V$37)</f>
        <v>6525.39137000655</v>
      </c>
      <c r="D15" s="95" t="n">
        <f aca="false">B16*('Base values'!V$37-'Base values'!V$38)</f>
        <v>2452.48154059017</v>
      </c>
      <c r="E15" s="95" t="n">
        <f aca="false">B17*('Base values'!V$38-'Base values'!V$39)</f>
        <v>1458.64895602</v>
      </c>
      <c r="F15" s="95" t="n">
        <f aca="false">B18*('Base values'!V$39-'Base values'!V$40)</f>
        <v>716.4873783</v>
      </c>
      <c r="G15" s="95" t="n">
        <f aca="false">B19*('Base values'!V$40-'Base values'!V$41)</f>
        <v>456.367284519998</v>
      </c>
      <c r="H15" s="95" t="n">
        <f aca="false">B20*('Base values'!V$41-'Base values'!V$42)</f>
        <v>396.334579375001</v>
      </c>
      <c r="I15" s="95" t="n">
        <f aca="false">SUM(C15:H15)</f>
        <v>12005.7111088117</v>
      </c>
      <c r="J15" s="184" t="n">
        <f aca="false">'Base values'!C64</f>
        <v>0.858695652173913</v>
      </c>
      <c r="K15" s="185" t="n">
        <f aca="false">C15*(1-J15)+D15*(1-J16)+E15*(1-J17)+F15*(1-J18)+G15*(1-J19)+H15*(1-J20)</f>
        <v>1242.92406885137</v>
      </c>
      <c r="L15" s="186" t="n">
        <f aca="false">I15-K15</f>
        <v>10762.7870399603</v>
      </c>
    </row>
    <row r="16" customFormat="false" ht="12.75" hidden="false" customHeight="false" outlineLevel="0" collapsed="false">
      <c r="A16" s="183" t="n">
        <f aca="false">1+A15</f>
        <v>11</v>
      </c>
      <c r="B16" s="95" t="n">
        <f aca="false">'Base values'!C17-'Base values'!D17</f>
        <v>48964</v>
      </c>
      <c r="C16" s="95" t="n">
        <f aca="false">B16*(1-'Base values'!V$37)</f>
        <v>6543.56645860983</v>
      </c>
      <c r="D16" s="95" t="n">
        <f aca="false">B17*('Base values'!V$37-'Base values'!V$38)</f>
        <v>2436.45355895083</v>
      </c>
      <c r="E16" s="95" t="n">
        <f aca="false">B18*('Base values'!V$38-'Base values'!V$39)</f>
        <v>1414.1494278</v>
      </c>
      <c r="F16" s="95" t="n">
        <f aca="false">B19*('Base values'!V$39-'Base values'!V$40)</f>
        <v>661.91522684</v>
      </c>
      <c r="G16" s="95" t="n">
        <f aca="false">B20*('Base values'!V$40-'Base values'!V$41)</f>
        <v>390.972936437498</v>
      </c>
      <c r="H16" s="95" t="n">
        <f aca="false">B21*('Base values'!V$41-'Base values'!V$42)</f>
        <v>308.413606375001</v>
      </c>
      <c r="I16" s="95" t="n">
        <f aca="false">SUM(C16:H16)</f>
        <v>11755.4712150132</v>
      </c>
      <c r="J16" s="184" t="n">
        <f aca="false">'Base values'!C65</f>
        <v>0.91304347826087</v>
      </c>
      <c r="K16" s="185" t="n">
        <f aca="false">C16*(1-J16)+D16*(1-J17)+E16*(1-J18)+F16*(1-J19)+G16*(1-J20)+H16*(1-J21)</f>
        <v>754.730032324703</v>
      </c>
      <c r="L16" s="186" t="n">
        <f aca="false">I16-K16</f>
        <v>11000.7411826885</v>
      </c>
    </row>
    <row r="17" customFormat="false" ht="12.75" hidden="false" customHeight="false" outlineLevel="0" collapsed="false">
      <c r="A17" s="183" t="n">
        <f aca="false">1+A16</f>
        <v>12</v>
      </c>
      <c r="B17" s="95" t="n">
        <f aca="false">'Base values'!C18-'Base values'!D18</f>
        <v>48644</v>
      </c>
      <c r="C17" s="95" t="n">
        <f aca="false">B17*(1-'Base values'!V$37)</f>
        <v>6500.80154424917</v>
      </c>
      <c r="D17" s="95" t="n">
        <f aca="false">B18*('Base values'!V$37-'Base values'!V$38)</f>
        <v>2362.12379409837</v>
      </c>
      <c r="E17" s="95" t="n">
        <f aca="false">B19*('Base values'!V$38-'Base values'!V$39)</f>
        <v>1306.43897944</v>
      </c>
      <c r="F17" s="95" t="n">
        <f aca="false">B20*('Base values'!V$39-'Base values'!V$40)</f>
        <v>567.0672475625</v>
      </c>
      <c r="G17" s="95" t="n">
        <f aca="false">B21*('Base values'!V$40-'Base values'!V$41)</f>
        <v>304.241364737499</v>
      </c>
      <c r="H17" s="95" t="n">
        <f aca="false">B22*('Base values'!V$41-'Base values'!V$42)</f>
        <v>216.478849825</v>
      </c>
      <c r="I17" s="95" t="n">
        <f aca="false">SUM(C17:H17)</f>
        <v>11257.1517799125</v>
      </c>
      <c r="J17" s="184" t="n">
        <f aca="false">'Base values'!C66</f>
        <v>0.945652173913044</v>
      </c>
      <c r="K17" s="185" t="n">
        <f aca="false">C17*(1-J17)+D17*(1-J18)+E17*(1-J19)+F17*(1-J20)+G17*(1-J21)+H17*(1-J22)</f>
        <v>444.53063133675</v>
      </c>
      <c r="L17" s="186" t="n">
        <f aca="false">I17-K17</f>
        <v>10812.6211485758</v>
      </c>
    </row>
    <row r="18" customFormat="false" ht="12.75" hidden="false" customHeight="false" outlineLevel="0" collapsed="false">
      <c r="A18" s="183" t="n">
        <f aca="false">1+A17</f>
        <v>13</v>
      </c>
      <c r="B18" s="95" t="n">
        <f aca="false">'Base values'!C19-'Base values'!D19</f>
        <v>47160</v>
      </c>
      <c r="C18" s="95" t="n">
        <f aca="false">B18*(1-'Base values'!V$37)</f>
        <v>6302.47925390163</v>
      </c>
      <c r="D18" s="95" t="n">
        <f aca="false">B19*('Base values'!V$37-'Base values'!V$38)</f>
        <v>2182.20970019673</v>
      </c>
      <c r="E18" s="95" t="n">
        <f aca="false">B20*('Base values'!V$38-'Base values'!V$39)</f>
        <v>1119.235101625</v>
      </c>
      <c r="F18" s="95" t="n">
        <f aca="false">B21*('Base values'!V$39-'Base values'!V$40)</f>
        <v>441.2717536625</v>
      </c>
      <c r="G18" s="95" t="n">
        <f aca="false">B22*('Base values'!V$40-'Base values'!V$41)</f>
        <v>213.550308242499</v>
      </c>
      <c r="H18" s="95" t="n">
        <f aca="false">B23*('Base values'!V$41-'Base values'!V$42)</f>
        <v>136.500496125</v>
      </c>
      <c r="I18" s="95" t="n">
        <f aca="false">SUM(C18:H18)</f>
        <v>10395.2466137534</v>
      </c>
      <c r="J18" s="184" t="n">
        <f aca="false">'Base values'!C67</f>
        <v>0.967391304347826</v>
      </c>
      <c r="K18" s="185" t="n">
        <f aca="false">C18*(1-J18)+D18*(1-J19)+E18*(1-J20)+F18*(1-J21)+G18*(1-J22)+H18*(1-J23)</f>
        <v>229.235298498931</v>
      </c>
      <c r="L18" s="186" t="n">
        <f aca="false">I18-K18</f>
        <v>10166.0113152544</v>
      </c>
    </row>
    <row r="19" customFormat="false" ht="12.75" hidden="false" customHeight="false" outlineLevel="0" collapsed="false">
      <c r="A19" s="183" t="n">
        <f aca="false">1+A18</f>
        <v>14</v>
      </c>
      <c r="B19" s="95" t="n">
        <f aca="false">'Base values'!C20-'Base values'!D20</f>
        <v>43568</v>
      </c>
      <c r="C19" s="95" t="n">
        <f aca="false">B19*(1-'Base values'!V$37)</f>
        <v>5822.44309020327</v>
      </c>
      <c r="D19" s="95" t="n">
        <f aca="false">B20*('Base values'!V$37-'Base values'!V$38)</f>
        <v>1869.51379590164</v>
      </c>
      <c r="E19" s="95" t="n">
        <f aca="false">B21*('Base values'!V$38-'Base values'!V$39)</f>
        <v>870.949324225001</v>
      </c>
      <c r="F19" s="95" t="n">
        <f aca="false">B22*('Base values'!V$39-'Base values'!V$40)</f>
        <v>309.7334219975</v>
      </c>
      <c r="G19" s="95" t="n">
        <f aca="false">B23*('Base values'!V$40-'Base values'!V$41)</f>
        <v>134.653907512499</v>
      </c>
      <c r="H19" s="95" t="n">
        <f aca="false">B24*('Base values'!V$41-'Base values'!V$42)</f>
        <v>78.3431085500001</v>
      </c>
      <c r="I19" s="95" t="n">
        <f aca="false">SUM(C19:H19)</f>
        <v>9085.63664838992</v>
      </c>
      <c r="J19" s="184" t="n">
        <f aca="false">'Base values'!C68</f>
        <v>0.989130434782609</v>
      </c>
      <c r="K19" s="185" t="n">
        <f aca="false">C19*(1-J19)+D19*(1-J20)+E19*(1-J21)+F19*(1-J22)+G19*(1-J23)+H19*(1-J24)</f>
        <v>63.2874248935141</v>
      </c>
      <c r="L19" s="186" t="n">
        <f aca="false">I19-K19</f>
        <v>9022.3492234964</v>
      </c>
    </row>
    <row r="20" customFormat="false" ht="12.75" hidden="false" customHeight="false" outlineLevel="0" collapsed="false">
      <c r="A20" s="183" t="n">
        <f aca="false">1+A19</f>
        <v>15</v>
      </c>
      <c r="B20" s="95" t="n">
        <f aca="false">'Base values'!C21-'Base values'!D21</f>
        <v>37325</v>
      </c>
      <c r="C20" s="95" t="n">
        <f aca="false">B20*(1-'Base values'!V$37)</f>
        <v>4988.12633909836</v>
      </c>
      <c r="D20" s="95" t="n">
        <f aca="false">B21*('Base values'!V$37-'Base values'!V$38)</f>
        <v>1454.78977098361</v>
      </c>
      <c r="E20" s="95" t="n">
        <f aca="false">B22*('Base values'!V$38-'Base values'!V$39)</f>
        <v>611.328761335001</v>
      </c>
      <c r="F20" s="95" t="n">
        <f aca="false">B23*('Base values'!V$39-'Base values'!V$40)</f>
        <v>195.3020620875</v>
      </c>
      <c r="G20" s="95" t="n">
        <f aca="false">B24*('Base values'!V$40-'Base values'!V$41)</f>
        <v>77.2832772949996</v>
      </c>
      <c r="H20" s="95" t="n">
        <f aca="false">B25*('Base values'!V$41-'Base values'!V$42)</f>
        <v>41.7306067500001</v>
      </c>
      <c r="I20" s="95" t="n">
        <f aca="false">SUM(C20:H20)</f>
        <v>7368.56081754947</v>
      </c>
      <c r="J20" s="184" t="n">
        <f aca="false">'Base values'!C69</f>
        <v>1</v>
      </c>
      <c r="K20" s="185" t="n">
        <f aca="false">C20*(1-J20)+D20*(1-J21)+E20*(1-J22)+F20*(1-J23)+G20*(1-J24)+H20*(1-J25)</f>
        <v>0</v>
      </c>
      <c r="L20" s="186" t="n">
        <f aca="false">I20-K20</f>
        <v>7368.56081754947</v>
      </c>
    </row>
    <row r="21" customFormat="false" ht="12.75" hidden="false" customHeight="false" outlineLevel="0" collapsed="false">
      <c r="A21" s="183" t="n">
        <f aca="false">1+A20</f>
        <v>16</v>
      </c>
      <c r="B21" s="95" t="n">
        <f aca="false">'Base values'!C22-'Base values'!D22</f>
        <v>29045</v>
      </c>
      <c r="C21" s="95" t="n">
        <f aca="false">B21*(1-'Base values'!V$37)</f>
        <v>3881.58418001639</v>
      </c>
      <c r="D21" s="95" t="n">
        <f aca="false">B22*('Base values'!V$37-'Base values'!V$38)</f>
        <v>1021.1326927541</v>
      </c>
      <c r="E21" s="95" t="n">
        <f aca="false">B23*('Base values'!V$38-'Base values'!V$39)</f>
        <v>385.472665275001</v>
      </c>
      <c r="F21" s="95" t="n">
        <f aca="false">B24*('Base values'!V$39-'Base values'!V$40)</f>
        <v>112.091685265</v>
      </c>
      <c r="G21" s="95" t="n">
        <f aca="false">B25*('Base values'!V$40-'Base values'!V$41)</f>
        <v>41.1660720749998</v>
      </c>
      <c r="H21" s="95" t="n">
        <f aca="false">B26*('Base values'!V$41-'Base values'!V$42)</f>
        <v>21.098909825</v>
      </c>
      <c r="I21" s="95" t="n">
        <f aca="false">SUM(C21:H21)</f>
        <v>5462.54620521049</v>
      </c>
      <c r="J21" s="184" t="n">
        <f aca="false">'Base values'!C70</f>
        <v>1</v>
      </c>
      <c r="K21" s="185" t="n">
        <f aca="false">C21*(1-J21)+D21*(1-J22)+E21*(1-J23)+F21*(1-J24)+G21*(1-J25)+H21*(1-J26)</f>
        <v>0</v>
      </c>
      <c r="L21" s="186" t="n">
        <f aca="false">I21-K21</f>
        <v>5462.54620521049</v>
      </c>
    </row>
    <row r="22" customFormat="false" ht="12.75" hidden="false" customHeight="false" outlineLevel="0" collapsed="false">
      <c r="A22" s="183" t="n">
        <f aca="false">1+A21</f>
        <v>17</v>
      </c>
      <c r="B22" s="95" t="n">
        <f aca="false">'Base values'!C23-'Base values'!D23</f>
        <v>20387</v>
      </c>
      <c r="C22" s="95" t="n">
        <f aca="false">B22*(1-'Base values'!V$37)</f>
        <v>2724.5259658459</v>
      </c>
      <c r="D22" s="95" t="n">
        <f aca="false">B23*('Base values'!V$37-'Base values'!V$38)</f>
        <v>643.874074918035</v>
      </c>
      <c r="E22" s="95" t="n">
        <f aca="false">B24*('Base values'!V$38-'Base values'!V$39)</f>
        <v>221.23822049</v>
      </c>
      <c r="F22" s="95" t="n">
        <f aca="false">B25*('Base values'!V$39-'Base values'!V$40)</f>
        <v>59.707281525</v>
      </c>
      <c r="G22" s="95" t="n">
        <f aca="false">B26*('Base values'!V$40-'Base values'!V$41)</f>
        <v>20.8134822424999</v>
      </c>
      <c r="H22" s="95" t="n">
        <f aca="false">B27*('Base values'!V$41-'Base values'!V$42)</f>
        <v>10.3636316</v>
      </c>
      <c r="I22" s="95" t="n">
        <f aca="false">SUM(C22:H22)</f>
        <v>3680.52265662143</v>
      </c>
      <c r="J22" s="184" t="n">
        <f aca="false">'Base values'!C71</f>
        <v>1</v>
      </c>
      <c r="K22" s="185" t="n">
        <f aca="false">C22*(1-J22)+D22*(1-J23)+E22*(1-J24)+F22*(1-J25)+G22*(1-J26)+H22*(1-J27)</f>
        <v>0</v>
      </c>
      <c r="L22" s="186" t="n">
        <f aca="false">I22-K22</f>
        <v>3680.52265662143</v>
      </c>
    </row>
    <row r="23" customFormat="false" ht="12.75" hidden="false" customHeight="false" outlineLevel="0" collapsed="false">
      <c r="A23" s="183" t="n">
        <f aca="false">1+A22</f>
        <v>18</v>
      </c>
      <c r="B23" s="95" t="n">
        <f aca="false">'Base values'!C24-'Base values'!D24</f>
        <v>12855</v>
      </c>
      <c r="C23" s="95" t="n">
        <f aca="false">B23*(1-'Base values'!V$37)</f>
        <v>1717.94679408197</v>
      </c>
      <c r="D23" s="95" t="n">
        <f aca="false">B24*('Base values'!V$37-'Base values'!V$38)</f>
        <v>369.545151672132</v>
      </c>
      <c r="E23" s="95" t="n">
        <f aca="false">B25*('Base values'!V$38-'Base values'!V$39)</f>
        <v>117.84578565</v>
      </c>
      <c r="F23" s="95" t="n">
        <f aca="false">B26*('Base values'!V$39-'Base values'!V$40)</f>
        <v>30.1878799975</v>
      </c>
      <c r="G23" s="95" t="n">
        <f aca="false">B27*('Base values'!V$40-'Base values'!V$41)</f>
        <v>10.22343164</v>
      </c>
      <c r="H23" s="95" t="n">
        <f aca="false">B28*('Base values'!V$41-'Base values'!V$42)</f>
        <v>0</v>
      </c>
      <c r="I23" s="95" t="n">
        <f aca="false">SUM(C23:H23)</f>
        <v>2245.7490430416</v>
      </c>
      <c r="J23" s="184" t="n">
        <f aca="false">'Base values'!C72</f>
        <v>1</v>
      </c>
      <c r="K23" s="185" t="n">
        <f aca="false">C23*(1-J23)+D23*(1-J24)+E23*(1-J25)+F23*(1-J26)+G23*(1-J27)+H23*(1-J28)</f>
        <v>0</v>
      </c>
      <c r="L23" s="186" t="n">
        <f aca="false">I23-K23</f>
        <v>2245.7490430416</v>
      </c>
    </row>
    <row r="24" customFormat="false" ht="12.75" hidden="false" customHeight="false" outlineLevel="0" collapsed="false">
      <c r="A24" s="183" t="n">
        <f aca="false">1+A23</f>
        <v>19</v>
      </c>
      <c r="B24" s="95" t="n">
        <f aca="false">'Base values'!C25-'Base values'!D25</f>
        <v>7378</v>
      </c>
      <c r="C24" s="95" t="n">
        <f aca="false">B24*(1-'Base values'!V$37)</f>
        <v>985.998556727868</v>
      </c>
      <c r="D24" s="95" t="n">
        <f aca="false">B25*('Base values'!V$37-'Base values'!V$38)</f>
        <v>196.843649508197</v>
      </c>
      <c r="E24" s="95" t="n">
        <f aca="false">B26*('Base values'!V$38-'Base values'!V$39)</f>
        <v>59.5825893350001</v>
      </c>
      <c r="F24" s="95" t="n">
        <f aca="false">B27*('Base values'!V$39-'Base values'!V$40)</f>
        <v>14.82806788</v>
      </c>
      <c r="G24" s="95" t="n">
        <f aca="false">B28*('Base values'!V$40-'Base values'!V$41)</f>
        <v>0</v>
      </c>
      <c r="H24" s="95" t="n">
        <f aca="false">B29*('Base values'!V$41-'Base values'!V$42)</f>
        <v>0</v>
      </c>
      <c r="I24" s="95" t="n">
        <f aca="false">SUM(C24:H24)</f>
        <v>1257.25286345107</v>
      </c>
      <c r="J24" s="184" t="n">
        <f aca="false">'Base values'!C73</f>
        <v>1</v>
      </c>
      <c r="K24" s="185" t="n">
        <f aca="false">C24*(1-J24)+D24*(1-J25)+E24*(1-J26)+F24*(1-J27)+G24*(1-J28)+H24*(1-J29)</f>
        <v>0</v>
      </c>
      <c r="L24" s="186" t="n">
        <f aca="false">I24-K24</f>
        <v>1257.25286345107</v>
      </c>
    </row>
    <row r="25" customFormat="false" ht="12.75" hidden="false" customHeight="false" outlineLevel="0" collapsed="false">
      <c r="A25" s="183" t="n">
        <f aca="false">1+A24</f>
        <v>20</v>
      </c>
      <c r="B25" s="95" t="n">
        <f aca="false">'Base values'!C26-'Base values'!D26</f>
        <v>3930</v>
      </c>
      <c r="C25" s="95" t="n">
        <f aca="false">B25*(1-'Base values'!V$37)</f>
        <v>525.206604491803</v>
      </c>
      <c r="D25" s="95" t="n">
        <f aca="false">B26*('Base values'!V$37-'Base values'!V$38)</f>
        <v>99.5237484918035</v>
      </c>
      <c r="E25" s="95" t="n">
        <f aca="false">B27*('Base values'!V$38-'Base values'!V$39)</f>
        <v>29.26653608</v>
      </c>
      <c r="F25" s="95" t="n">
        <f aca="false">B28*('Base values'!V$39-'Base values'!V$40)</f>
        <v>0</v>
      </c>
      <c r="G25" s="95" t="n">
        <f aca="false">B29*('Base values'!V$40-'Base values'!V$41)</f>
        <v>0</v>
      </c>
      <c r="H25" s="95" t="e">
        <f aca="false">#REF!*('Base values'!V$41-'Base values'!V$42)</f>
        <v>#VALUE!</v>
      </c>
      <c r="I25" s="95" t="e">
        <f aca="false">SUM(C25:H25)</f>
        <v>#VALUE!</v>
      </c>
      <c r="J25" s="184" t="n">
        <f aca="false">'Base values'!C74</f>
        <v>1</v>
      </c>
      <c r="K25" s="185" t="e">
        <f aca="false">C25*(1-J25)+D25*(1-J26)+E25*(1-J27)+F25*(1-J28)+G25*(1-J29)+H25*(1-#REF!)</f>
        <v>#VALUE!</v>
      </c>
      <c r="L25" s="186" t="e">
        <f aca="false">I25-K25</f>
        <v>#VALUE!</v>
      </c>
    </row>
    <row r="26" customFormat="false" ht="12.75" hidden="false" customHeight="false" outlineLevel="0" collapsed="false">
      <c r="A26" s="183" t="n">
        <f aca="false">1+A25</f>
        <v>21</v>
      </c>
      <c r="B26" s="95" t="n">
        <f aca="false">'Base values'!C27-'Base values'!D27</f>
        <v>1987</v>
      </c>
      <c r="C26" s="95" t="n">
        <f aca="false">B26*(1-'Base values'!V$37)</f>
        <v>265.543390108196</v>
      </c>
      <c r="D26" s="95" t="n">
        <f aca="false">B27*('Base values'!V$37-'Base values'!V$38)</f>
        <v>48.8853440000001</v>
      </c>
      <c r="E26" s="95" t="n">
        <f aca="false">B28*('Base values'!V$38-'Base values'!V$39)</f>
        <v>0</v>
      </c>
      <c r="F26" s="95" t="n">
        <f aca="false">B29*('Base values'!V$39-'Base values'!V$40)</f>
        <v>0</v>
      </c>
      <c r="G26" s="95" t="e">
        <f aca="false">#REF!*('Base values'!V$40-'Base values'!V$41)</f>
        <v>#VALUE!</v>
      </c>
      <c r="H26" s="95" t="n">
        <f aca="false">B30*('Base values'!V$41-'Base values'!V$42)</f>
        <v>0</v>
      </c>
      <c r="I26" s="95" t="e">
        <f aca="false">SUM(C26:H26)</f>
        <v>#VALUE!</v>
      </c>
      <c r="J26" s="184" t="n">
        <f aca="false">'Base values'!C75</f>
        <v>1</v>
      </c>
      <c r="K26" s="185" t="e">
        <f aca="false">C26*(1-J26)+D26*(1-J27)+E26*(1-J28)+F26*(1-J29)+G26*(1-#REF!)+H26*(1-J30)</f>
        <v>#VALUE!</v>
      </c>
      <c r="L26" s="186" t="e">
        <f aca="false">I26-K26</f>
        <v>#VALUE!</v>
      </c>
    </row>
    <row r="27" customFormat="false" ht="13.5" hidden="false" customHeight="false" outlineLevel="0" collapsed="false">
      <c r="A27" s="187" t="n">
        <f aca="false">1+A26</f>
        <v>22</v>
      </c>
      <c r="B27" s="95" t="n">
        <f aca="false">'Base values'!C28-'Base values'!D28</f>
        <v>976</v>
      </c>
      <c r="C27" s="135" t="n">
        <f aca="false">B27*(1-'Base values'!V$37)</f>
        <v>130.4329888</v>
      </c>
      <c r="D27" s="135" t="n">
        <f aca="false">B28*('Base values'!V$37-'Base values'!V$38)</f>
        <v>0</v>
      </c>
      <c r="E27" s="135" t="n">
        <f aca="false">B29*('Base values'!V$38-'Base values'!V$39)</f>
        <v>0</v>
      </c>
      <c r="F27" s="135" t="e">
        <f aca="false">#REF!*('Base values'!V$39-'Base values'!V$40)</f>
        <v>#VALUE!</v>
      </c>
      <c r="G27" s="135" t="n">
        <f aca="false">B30*('Base values'!V$40-'Base values'!V$41)</f>
        <v>0</v>
      </c>
      <c r="H27" s="135" t="n">
        <f aca="false">B31*('Base values'!V$41-'Base values'!V$42)</f>
        <v>0</v>
      </c>
      <c r="I27" s="135" t="e">
        <f aca="false">SUM(C27:H27)</f>
        <v>#VALUE!</v>
      </c>
      <c r="J27" s="188" t="n">
        <f aca="false">'Base values'!C76</f>
        <v>1</v>
      </c>
      <c r="K27" s="189" t="e">
        <f aca="false">C27*(1-J27)+D27*(1-J28)+E27*(1-J29)+F27*(1-#REF!)+G27*(1-J30)+H27*(1-J31)</f>
        <v>#VALUE!</v>
      </c>
      <c r="L27" s="190" t="e">
        <f aca="false">I27-K27</f>
        <v>#VALUE!</v>
      </c>
    </row>
    <row r="29" customFormat="false" ht="12.75" hidden="false" customHeight="false" outlineLevel="0" collapsed="false">
      <c r="A29" s="6" t="s">
        <v>74</v>
      </c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99"/>
    <col collapsed="false" customWidth="true" hidden="false" outlineLevel="0" max="8" min="8" style="0" width="11.42"/>
  </cols>
  <sheetData>
    <row r="1" customFormat="false" ht="12.75" hidden="false" customHeight="false" outlineLevel="0" collapsed="false">
      <c r="A1" s="81"/>
    </row>
    <row r="2" customFormat="false" ht="25.5" hidden="false" customHeight="false" outlineLevel="0" collapsed="false">
      <c r="A2" s="82" t="s">
        <v>49</v>
      </c>
      <c r="B2" s="83" t="s">
        <v>50</v>
      </c>
      <c r="C2" s="42" t="s">
        <v>51</v>
      </c>
      <c r="D2" s="42"/>
      <c r="E2" s="42"/>
      <c r="F2" s="42"/>
      <c r="G2" s="42"/>
      <c r="H2" s="42"/>
      <c r="I2" s="42"/>
      <c r="J2" s="84" t="s">
        <v>52</v>
      </c>
      <c r="K2" s="84"/>
      <c r="L2" s="84"/>
      <c r="M2" s="84"/>
      <c r="N2" s="84"/>
      <c r="O2" s="84"/>
      <c r="P2" s="84"/>
    </row>
    <row r="3" customFormat="false" ht="12.75" hidden="false" customHeight="false" outlineLevel="0" collapsed="false">
      <c r="A3" s="6"/>
      <c r="B3" s="75"/>
      <c r="C3" s="82" t="n">
        <v>50</v>
      </c>
      <c r="D3" s="82" t="n">
        <v>75</v>
      </c>
      <c r="E3" s="82" t="n">
        <v>100</v>
      </c>
      <c r="F3" s="82" t="n">
        <v>125</v>
      </c>
      <c r="G3" s="82" t="n">
        <v>150</v>
      </c>
      <c r="H3" s="85" t="n">
        <v>200</v>
      </c>
      <c r="I3" s="85" t="n">
        <v>250</v>
      </c>
      <c r="J3" s="82" t="n">
        <v>50</v>
      </c>
      <c r="K3" s="82" t="n">
        <v>75</v>
      </c>
      <c r="L3" s="82" t="n">
        <v>100</v>
      </c>
      <c r="M3" s="82" t="n">
        <v>125</v>
      </c>
      <c r="N3" s="82" t="n">
        <v>150</v>
      </c>
      <c r="O3" s="85" t="n">
        <v>200</v>
      </c>
      <c r="P3" s="85" t="n">
        <v>250</v>
      </c>
    </row>
    <row r="4" customFormat="false" ht="12.75" hidden="false" customHeight="false" outlineLevel="0" collapsed="false">
      <c r="A4" s="86" t="s">
        <v>53</v>
      </c>
      <c r="B4" s="87" t="n">
        <v>118.7</v>
      </c>
      <c r="C4" s="87" t="n">
        <f aca="false">$B4/J4</f>
        <v>130.028225335693</v>
      </c>
      <c r="D4" s="87" t="n">
        <f aca="false">$B4/K4</f>
        <v>128.004586470916</v>
      </c>
      <c r="E4" s="87" t="n">
        <f aca="false">$B4/L4</f>
        <v>125.632000424154</v>
      </c>
      <c r="F4" s="87" t="n">
        <f aca="false">$B4/M4</f>
        <v>124.90631296684</v>
      </c>
      <c r="G4" s="87" t="n">
        <f aca="false">$B4/N4</f>
        <v>123.761979542651</v>
      </c>
      <c r="H4" s="87" t="n">
        <f aca="false">$B4/O4</f>
        <v>122.774900815461</v>
      </c>
      <c r="I4" s="87" t="n">
        <f aca="false">$B4/P4</f>
        <v>122.13355816742</v>
      </c>
      <c r="J4" s="77" t="n">
        <f aca="false">'Summary U5MR 50'!$O8</f>
        <v>0.912878720705088</v>
      </c>
      <c r="K4" s="77" t="n">
        <f aca="false">'Summary U5MR 75'!$O8</f>
        <v>0.927310522791069</v>
      </c>
      <c r="L4" s="77" t="n">
        <f aca="false">'Summary U5MR 100'!$O8</f>
        <v>0.944822971848328</v>
      </c>
      <c r="M4" s="77" t="n">
        <f aca="false">'Summary U5MR 125'!$O8</f>
        <v>0.950312255486337</v>
      </c>
      <c r="N4" s="77" t="n">
        <f aca="false">'Summary U5MR 150'!$O8</f>
        <v>0.959099074195832</v>
      </c>
      <c r="O4" s="77" t="n">
        <f aca="false">'Summary U5MR 200'!$O8</f>
        <v>0.966809984871535</v>
      </c>
      <c r="P4" s="77" t="n">
        <f aca="false">'Summary U5MR 250'!$O8</f>
        <v>0.971886857150976</v>
      </c>
    </row>
    <row r="5" customFormat="false" ht="12.75" hidden="false" customHeight="false" outlineLevel="0" collapsed="false">
      <c r="A5" s="86" t="s">
        <v>54</v>
      </c>
      <c r="B5" s="87" t="n">
        <v>158.2</v>
      </c>
      <c r="C5" s="87" t="n">
        <f aca="false">$B5/J5</f>
        <v>209.250814906111</v>
      </c>
      <c r="D5" s="87" t="n">
        <f aca="false">$B5/K5</f>
        <v>194.660826955357</v>
      </c>
      <c r="E5" s="87" t="n">
        <f aca="false">$B5/L5</f>
        <v>184.924734389758</v>
      </c>
      <c r="F5" s="87" t="n">
        <f aca="false">$B5/M5</f>
        <v>179.921583187447</v>
      </c>
      <c r="G5" s="87" t="n">
        <f aca="false">$B5/N5</f>
        <v>175.761087720034</v>
      </c>
      <c r="H5" s="87" t="n">
        <f aca="false">$B5/O5</f>
        <v>170.958559691288</v>
      </c>
      <c r="I5" s="87" t="n">
        <f aca="false">$B5/P5</f>
        <v>168.017987687505</v>
      </c>
      <c r="J5" s="77" t="n">
        <f aca="false">'Summary U5MR 50'!$O13</f>
        <v>0.756030508511915</v>
      </c>
      <c r="K5" s="77" t="n">
        <f aca="false">'Summary U5MR 75'!$O13</f>
        <v>0.812695612539863</v>
      </c>
      <c r="L5" s="77" t="n">
        <f aca="false">'Summary U5MR 100'!$O13</f>
        <v>0.855483180884653</v>
      </c>
      <c r="M5" s="77" t="n">
        <f aca="false">'Summary U5MR 125'!$O13</f>
        <v>0.87927194279512</v>
      </c>
      <c r="N5" s="77" t="n">
        <f aca="false">'Summary U5MR 150'!$O13</f>
        <v>0.900085462898324</v>
      </c>
      <c r="O5" s="77" t="n">
        <f aca="false">'Summary U5MR 200'!$O13</f>
        <v>0.925370454019223</v>
      </c>
      <c r="P5" s="77" t="n">
        <f aca="false">'Summary U5MR 250'!$O13</f>
        <v>0.941565853617021</v>
      </c>
    </row>
    <row r="6" customFormat="false" ht="12.75" hidden="false" customHeight="false" outlineLevel="0" collapsed="false">
      <c r="A6" s="86" t="s">
        <v>55</v>
      </c>
      <c r="B6" s="87" t="n">
        <v>156.7</v>
      </c>
      <c r="C6" s="87" t="n">
        <f aca="false">$B6/J6</f>
        <v>224.901287770106</v>
      </c>
      <c r="D6" s="87" t="n">
        <f aca="false">$B6/K6</f>
        <v>198.949879044279</v>
      </c>
      <c r="E6" s="87" t="n">
        <f aca="false">$B6/L6</f>
        <v>187.707154581805</v>
      </c>
      <c r="F6" s="87" t="n">
        <f aca="false">$B6/M6</f>
        <v>179.386815614898</v>
      </c>
      <c r="G6" s="87" t="n">
        <f aca="false">$B6/N6</f>
        <v>175.041184615969</v>
      </c>
      <c r="H6" s="87" t="n">
        <f aca="false">$B6/O6</f>
        <v>168.47478807915</v>
      </c>
      <c r="I6" s="87" t="n">
        <f aca="false">$B6/P6</f>
        <v>164.614501550551</v>
      </c>
      <c r="J6" s="77" t="n">
        <f aca="false">'Summary U5MR 50'!$O18</f>
        <v>0.696750123370475</v>
      </c>
      <c r="K6" s="77" t="n">
        <f aca="false">'Summary U5MR 75'!$O18</f>
        <v>0.787635563051156</v>
      </c>
      <c r="L6" s="77" t="n">
        <f aca="false">'Summary U5MR 100'!$O18</f>
        <v>0.834811013725683</v>
      </c>
      <c r="M6" s="77" t="n">
        <f aca="false">'Summary U5MR 125'!$O18</f>
        <v>0.873531309772499</v>
      </c>
      <c r="N6" s="77" t="n">
        <f aca="false">'Summary U5MR 150'!$O18</f>
        <v>0.895217890257037</v>
      </c>
      <c r="O6" s="77" t="n">
        <f aca="false">'Summary U5MR 200'!$O18</f>
        <v>0.930109494640714</v>
      </c>
      <c r="P6" s="77" t="n">
        <f aca="false">'Summary U5MR 250'!$O18</f>
        <v>0.951920994347388</v>
      </c>
    </row>
    <row r="7" customFormat="false" ht="12.75" hidden="false" customHeight="false" outlineLevel="0" collapsed="false">
      <c r="A7" s="88"/>
      <c r="B7" s="87"/>
      <c r="C7" s="87"/>
      <c r="D7" s="87"/>
      <c r="E7" s="87"/>
      <c r="F7" s="87"/>
      <c r="G7" s="87"/>
      <c r="H7" s="87"/>
      <c r="I7" s="87"/>
      <c r="J7" s="77"/>
      <c r="K7" s="77"/>
      <c r="L7" s="77"/>
      <c r="M7" s="77"/>
      <c r="N7" s="77"/>
      <c r="O7" s="77"/>
      <c r="P7" s="77"/>
    </row>
    <row r="8" customFormat="false" ht="12.75" hidden="false" customHeight="false" outlineLevel="0" collapsed="false">
      <c r="A8" s="89" t="s">
        <v>56</v>
      </c>
      <c r="B8" s="87" t="n">
        <v>124.7</v>
      </c>
      <c r="C8" s="87" t="n">
        <f aca="false">$B8/J8</f>
        <v>141.268189031091</v>
      </c>
      <c r="D8" s="87" t="n">
        <f aca="false">$B8/K8</f>
        <v>137.847556382519</v>
      </c>
      <c r="E8" s="87" t="n">
        <f aca="false">$B8/L8</f>
        <v>134.491504673457</v>
      </c>
      <c r="F8" s="87" t="n">
        <f aca="false">$B8/M8</f>
        <v>133.247174652464</v>
      </c>
      <c r="G8" s="87" t="n">
        <f aca="false">$B8/N8</f>
        <v>131.670654884871</v>
      </c>
      <c r="H8" s="87" t="n">
        <f aca="false">$B8/O8</f>
        <v>130.170691506297</v>
      </c>
      <c r="I8" s="87" t="n">
        <f aca="false">$B8/P8</f>
        <v>129.212422704667</v>
      </c>
      <c r="J8" s="77" t="n">
        <f aca="false">'Summary U5MR 50'!$O9</f>
        <v>0.882718189107357</v>
      </c>
      <c r="K8" s="77" t="n">
        <f aca="false">'Summary U5MR 75'!$O9</f>
        <v>0.904622492211358</v>
      </c>
      <c r="L8" s="77" t="n">
        <f aca="false">'Summary U5MR 100'!$O9</f>
        <v>0.927196110287925</v>
      </c>
      <c r="M8" s="77" t="n">
        <f aca="false">'Summary U5MR 125'!$O9</f>
        <v>0.935854740074174</v>
      </c>
      <c r="N8" s="77" t="n">
        <f aca="false">'Summary U5MR 150'!$O9</f>
        <v>0.947059920899111</v>
      </c>
      <c r="O8" s="77" t="n">
        <f aca="false">'Summary U5MR 200'!$O9</f>
        <v>0.957972939661055</v>
      </c>
      <c r="P8" s="77" t="n">
        <f aca="false">'Summary U5MR 250'!$O9</f>
        <v>0.965077485506324</v>
      </c>
    </row>
    <row r="9" customFormat="false" ht="12.75" hidden="false" customHeight="false" outlineLevel="0" collapsed="false">
      <c r="A9" s="89" t="s">
        <v>57</v>
      </c>
      <c r="B9" s="87" t="n">
        <v>155.7</v>
      </c>
      <c r="C9" s="87" t="n">
        <f aca="false">$B9/J9</f>
        <v>213.280334120799</v>
      </c>
      <c r="D9" s="87" t="n">
        <f aca="false">$B9/K9</f>
        <v>195.77395089789</v>
      </c>
      <c r="E9" s="87" t="n">
        <f aca="false">$B9/L9</f>
        <v>185.022804689895</v>
      </c>
      <c r="F9" s="87" t="n">
        <f aca="false">$B9/M9</f>
        <v>179.129522681209</v>
      </c>
      <c r="G9" s="87" t="n">
        <f aca="false">$B9/N9</f>
        <v>174.638283492698</v>
      </c>
      <c r="H9" s="87" t="n">
        <f aca="false">$B9/O9</f>
        <v>169.217580598722</v>
      </c>
      <c r="I9" s="87" t="n">
        <f aca="false">$B9/P9</f>
        <v>165.931414517024</v>
      </c>
      <c r="J9" s="77" t="n">
        <f aca="false">'Summary U5MR 50'!$O14</f>
        <v>0.730025112919288</v>
      </c>
      <c r="K9" s="77" t="n">
        <f aca="false">'Summary U5MR 75'!$O14</f>
        <v>0.795304989687869</v>
      </c>
      <c r="L9" s="77" t="n">
        <f aca="false">'Summary U5MR 100'!$O14</f>
        <v>0.84151788889461</v>
      </c>
      <c r="M9" s="77" t="n">
        <f aca="false">'Summary U5MR 125'!$O14</f>
        <v>0.869203454960879</v>
      </c>
      <c r="N9" s="77" t="n">
        <f aca="false">'Summary U5MR 150'!$O14</f>
        <v>0.891557090954286</v>
      </c>
      <c r="O9" s="77" t="n">
        <f aca="false">'Summary U5MR 200'!$O14</f>
        <v>0.920117161875886</v>
      </c>
      <c r="P9" s="77" t="n">
        <f aca="false">'Summary U5MR 250'!$O14</f>
        <v>0.93833949679267</v>
      </c>
    </row>
    <row r="10" customFormat="false" ht="12.75" hidden="false" customHeight="false" outlineLevel="0" collapsed="false">
      <c r="A10" s="89" t="s">
        <v>58</v>
      </c>
      <c r="B10" s="87" t="n">
        <v>163.7</v>
      </c>
      <c r="C10" s="87" t="n">
        <f aca="false">$B10/J10</f>
        <v>229.321020128651</v>
      </c>
      <c r="D10" s="87" t="n">
        <f aca="false">$B10/K10</f>
        <v>203.256780566296</v>
      </c>
      <c r="E10" s="87" t="n">
        <f aca="false">$B10/L10</f>
        <v>192.530941189187</v>
      </c>
      <c r="F10" s="87" t="n">
        <f aca="false">$B10/M10</f>
        <v>184.264839056439</v>
      </c>
      <c r="G10" s="87" t="n">
        <f aca="false">$B10/N10</f>
        <v>180.151100984464</v>
      </c>
      <c r="H10" s="87" t="n">
        <f aca="false">$B10/O10</f>
        <v>173.774457152591</v>
      </c>
      <c r="I10" s="87" t="n">
        <f aca="false">$B10/P10</f>
        <v>170.019628488755</v>
      </c>
      <c r="J10" s="77" t="n">
        <f aca="false">'Summary U5MR 50'!$O19</f>
        <v>0.713846466879325</v>
      </c>
      <c r="K10" s="77" t="n">
        <f aca="false">'Summary U5MR 75'!$O19</f>
        <v>0.805385185891038</v>
      </c>
      <c r="L10" s="77" t="n">
        <f aca="false">'Summary U5MR 100'!$O19</f>
        <v>0.850252946299907</v>
      </c>
      <c r="M10" s="77" t="n">
        <f aca="false">'Summary U5MR 125'!$O19</f>
        <v>0.888395207888031</v>
      </c>
      <c r="N10" s="77" t="n">
        <f aca="false">'Summary U5MR 150'!$O19</f>
        <v>0.908681651710347</v>
      </c>
      <c r="O10" s="77" t="n">
        <f aca="false">'Summary U5MR 200'!$O19</f>
        <v>0.942025673291301</v>
      </c>
      <c r="P10" s="77" t="n">
        <f aca="false">'Summary U5MR 250'!$O19</f>
        <v>0.962830006482615</v>
      </c>
    </row>
    <row r="11" customFormat="false" ht="12.75" hidden="false" customHeight="false" outlineLevel="0" collapsed="false">
      <c r="A11" s="6"/>
    </row>
  </sheetData>
  <mergeCells count="2">
    <mergeCell ref="C2:I2"/>
    <mergeCell ref="J2:P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29" activeCellId="0" sqref="A29:F30"/>
    </sheetView>
  </sheetViews>
  <sheetFormatPr defaultColWidth="9.0546875" defaultRowHeight="12.75" zeroHeight="false" outlineLevelRow="0" outlineLevelCol="0"/>
  <cols>
    <col collapsed="false" customWidth="true" hidden="false" outlineLevel="0" max="10" min="10" style="0" width="12.85"/>
    <col collapsed="false" customWidth="true" hidden="false" outlineLevel="0" max="11" min="11" style="0" width="11.7"/>
    <col collapsed="false" customWidth="true" hidden="false" outlineLevel="0" max="12" min="12" style="0" width="14.14"/>
  </cols>
  <sheetData>
    <row r="1" customFormat="false" ht="15.75" hidden="false" customHeight="false" outlineLevel="0" collapsed="false">
      <c r="A1" s="38" t="s">
        <v>75</v>
      </c>
    </row>
    <row r="2" customFormat="false" ht="13.5" hidden="false" customHeight="false" outlineLevel="0" collapsed="false">
      <c r="A2" s="103"/>
    </row>
    <row r="3" customFormat="false" ht="12.75" hidden="false" customHeight="false" outlineLevel="0" collapsed="false">
      <c r="A3" s="173" t="s">
        <v>20</v>
      </c>
      <c r="B3" s="174"/>
      <c r="C3" s="175" t="s">
        <v>61</v>
      </c>
      <c r="D3" s="175"/>
      <c r="E3" s="175"/>
      <c r="F3" s="175"/>
      <c r="G3" s="175"/>
      <c r="H3" s="175"/>
      <c r="I3" s="174" t="s">
        <v>62</v>
      </c>
      <c r="J3" s="191" t="s">
        <v>69</v>
      </c>
      <c r="K3" s="192" t="s">
        <v>64</v>
      </c>
      <c r="L3" s="178" t="s">
        <v>64</v>
      </c>
    </row>
    <row r="4" customFormat="false" ht="12.75" hidden="false" customHeight="false" outlineLevel="0" collapsed="false">
      <c r="A4" s="179" t="s">
        <v>70</v>
      </c>
      <c r="B4" s="93" t="s">
        <v>63</v>
      </c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3" t="s">
        <v>64</v>
      </c>
      <c r="J4" s="104" t="s">
        <v>71</v>
      </c>
      <c r="K4" s="98" t="s">
        <v>72</v>
      </c>
      <c r="L4" s="182" t="s">
        <v>73</v>
      </c>
    </row>
    <row r="5" customFormat="false" ht="12.75" hidden="false" customHeight="false" outlineLevel="0" collapsed="false">
      <c r="A5" s="183" t="n">
        <v>0</v>
      </c>
      <c r="B5" s="95" t="n">
        <f aca="false">'Base values'!D6</f>
        <v>21769</v>
      </c>
      <c r="C5" s="95" t="n">
        <f aca="false">B5*(1-'Base values'!$G$51)</f>
        <v>4092.572</v>
      </c>
      <c r="D5" s="95" t="n">
        <f aca="false">B6*('Base values'!$G$51-'Base values'!$G$52)</f>
        <v>5388.217</v>
      </c>
      <c r="E5" s="95" t="n">
        <f aca="false">B7*('Base values'!$G$52-'Base values'!$G$53)</f>
        <v>1958.04</v>
      </c>
      <c r="F5" s="95" t="n">
        <f aca="false">B8*('Base values'!$G$53-'Base values'!$G$54)</f>
        <v>957.96</v>
      </c>
      <c r="G5" s="95" t="n">
        <f aca="false">B9*('Base values'!$G$54-'Base values'!$G$55)</f>
        <v>587.702499999999</v>
      </c>
      <c r="H5" s="95" t="n">
        <f aca="false">B10*('Base values'!$G$55-'Base values'!$G$56)</f>
        <v>444.885</v>
      </c>
      <c r="I5" s="95" t="n">
        <f aca="false">SUM(C5:H5)</f>
        <v>13429.3765</v>
      </c>
      <c r="J5" s="79" t="n">
        <f aca="false">'Base values'!C54</f>
        <v>0</v>
      </c>
      <c r="K5" s="101" t="n">
        <f aca="false">C5*(1-J5)+D5*(1-J6)+E5*(1-J7)+F5*(1-J8)+G5*(1-J9)+H5*(1-J10)</f>
        <v>12299.0433206522</v>
      </c>
      <c r="L5" s="186" t="n">
        <f aca="false">I5-K5</f>
        <v>1130.33317934783</v>
      </c>
      <c r="N5" s="106" t="n">
        <f aca="false">B5+'HIV Pos Neg U5MR 250'!B5+'HIV Neg U5MR 250'!B5</f>
        <v>511451</v>
      </c>
    </row>
    <row r="6" customFormat="false" ht="12.75" hidden="false" customHeight="false" outlineLevel="0" collapsed="false">
      <c r="A6" s="183" t="n">
        <v>1</v>
      </c>
      <c r="B6" s="95" t="n">
        <f aca="false">'Base values'!D7</f>
        <v>21467</v>
      </c>
      <c r="C6" s="95" t="n">
        <f aca="false">B6*(1-'Base values'!$G$51)</f>
        <v>4035.796</v>
      </c>
      <c r="D6" s="95" t="n">
        <f aca="false">B7*('Base values'!$G$51-'Base values'!$G$52)</f>
        <v>5313.168</v>
      </c>
      <c r="E6" s="95" t="n">
        <f aca="false">B8*('Base values'!$G$52-'Base values'!$G$53)</f>
        <v>1969.14</v>
      </c>
      <c r="F6" s="95" t="n">
        <f aca="false">B9*('Base values'!$G$53-'Base values'!$G$54)</f>
        <v>961.695</v>
      </c>
      <c r="G6" s="95" t="n">
        <f aca="false">B10*('Base values'!$G$54-'Base values'!$G$55)</f>
        <v>582.587499999999</v>
      </c>
      <c r="H6" s="95" t="n">
        <f aca="false">B11*('Base values'!$G$55-'Base values'!$G$56)</f>
        <v>443.835</v>
      </c>
      <c r="I6" s="95" t="n">
        <f aca="false">SUM(C6:H6)</f>
        <v>13306.2215</v>
      </c>
      <c r="J6" s="79" t="n">
        <f aca="false">'Base values'!C55</f>
        <v>0.0543478260869565</v>
      </c>
      <c r="K6" s="101" t="n">
        <f aca="false">C6*(1-J6)+D6*(1-J7)+E6*(1-J8)+F6*(1-J9)+G6*(1-J10)+H6*(1-J11)</f>
        <v>11179.289125</v>
      </c>
      <c r="L6" s="186" t="n">
        <f aca="false">I6-K6</f>
        <v>2126.932375</v>
      </c>
    </row>
    <row r="7" customFormat="false" ht="12.75" hidden="false" customHeight="false" outlineLevel="0" collapsed="false">
      <c r="A7" s="183" t="n">
        <v>2</v>
      </c>
      <c r="B7" s="95" t="n">
        <f aca="false">'Base values'!D8</f>
        <v>21168</v>
      </c>
      <c r="C7" s="95" t="n">
        <f aca="false">B7*(1-'Base values'!$G$51)</f>
        <v>3979.584</v>
      </c>
      <c r="D7" s="95" t="n">
        <f aca="false">B8*('Base values'!$G$51-'Base values'!$G$52)</f>
        <v>5343.288</v>
      </c>
      <c r="E7" s="95" t="n">
        <f aca="false">B9*('Base values'!$G$52-'Base values'!$G$53)</f>
        <v>1976.8175</v>
      </c>
      <c r="F7" s="95" t="n">
        <f aca="false">B10*('Base values'!$G$53-'Base values'!$G$54)</f>
        <v>953.325</v>
      </c>
      <c r="G7" s="95" t="n">
        <f aca="false">B11*('Base values'!$G$54-'Base values'!$G$55)</f>
        <v>581.212499999999</v>
      </c>
      <c r="H7" s="95" t="n">
        <f aca="false">B12*('Base values'!$G$55-'Base values'!$G$56)</f>
        <v>441.567</v>
      </c>
      <c r="I7" s="95" t="n">
        <f aca="false">SUM(C7:H7)</f>
        <v>13275.794</v>
      </c>
      <c r="J7" s="79" t="n">
        <f aca="false">'Base values'!C56</f>
        <v>0.130434782608696</v>
      </c>
      <c r="K7" s="101" t="n">
        <f aca="false">C7*(1-J7)+D7*(1-J8)+E7*(1-J9)+F7*(1-J10)+G7*(1-J11)+H7*(1-J12)</f>
        <v>9979.94129347826</v>
      </c>
      <c r="L7" s="186" t="n">
        <f aca="false">I7-K7</f>
        <v>3295.85270652174</v>
      </c>
    </row>
    <row r="8" customFormat="false" ht="12.75" hidden="false" customHeight="false" outlineLevel="0" collapsed="false">
      <c r="A8" s="183" t="n">
        <v>3</v>
      </c>
      <c r="B8" s="95" t="n">
        <f aca="false">'Base values'!D9</f>
        <v>21288</v>
      </c>
      <c r="C8" s="95" t="n">
        <f aca="false">B8*(1-'Base values'!$G$51)</f>
        <v>4002.144</v>
      </c>
      <c r="D8" s="95" t="n">
        <f aca="false">B9*('Base values'!$G$51-'Base values'!$G$52)</f>
        <v>5364.121</v>
      </c>
      <c r="E8" s="95" t="n">
        <f aca="false">B10*('Base values'!$G$52-'Base values'!$G$53)</f>
        <v>1959.6125</v>
      </c>
      <c r="F8" s="95" t="n">
        <f aca="false">B11*('Base values'!$G$53-'Base values'!$G$54)</f>
        <v>951.075</v>
      </c>
      <c r="G8" s="95" t="n">
        <f aca="false">B12*('Base values'!$G$54-'Base values'!$G$55)</f>
        <v>578.242499999999</v>
      </c>
      <c r="H8" s="95" t="n">
        <f aca="false">B13*('Base values'!$G$55-'Base values'!$G$56)</f>
        <v>440.034</v>
      </c>
      <c r="I8" s="95" t="n">
        <f aca="false">SUM(C8:H8)</f>
        <v>13295.229</v>
      </c>
      <c r="J8" s="79" t="n">
        <f aca="false">'Base values'!C57</f>
        <v>0.217391304347826</v>
      </c>
      <c r="K8" s="101" t="n">
        <f aca="false">C8*(1-J8)+D8*(1-J9)+E8*(1-J10)+F8*(1-J11)+G8*(1-J12)+H8*(1-J13)</f>
        <v>8716.85660326087</v>
      </c>
      <c r="L8" s="186" t="n">
        <f aca="false">I8-K8</f>
        <v>4578.37239673913</v>
      </c>
    </row>
    <row r="9" customFormat="false" ht="12.75" hidden="false" customHeight="false" outlineLevel="0" collapsed="false">
      <c r="A9" s="183" t="n">
        <v>4</v>
      </c>
      <c r="B9" s="95" t="n">
        <f aca="false">'Base values'!D10</f>
        <v>21371</v>
      </c>
      <c r="C9" s="95" t="n">
        <f aca="false">B9*(1-'Base values'!$G$51)</f>
        <v>4017.748</v>
      </c>
      <c r="D9" s="95" t="n">
        <f aca="false">B10*('Base values'!$G$51-'Base values'!$G$52)</f>
        <v>5317.435</v>
      </c>
      <c r="E9" s="95" t="n">
        <f aca="false">B11*('Base values'!$G$52-'Base values'!$G$53)</f>
        <v>1954.9875</v>
      </c>
      <c r="F9" s="95" t="n">
        <f aca="false">B12*('Base values'!$G$53-'Base values'!$G$54)</f>
        <v>946.215</v>
      </c>
      <c r="G9" s="95" t="n">
        <f aca="false">B13*('Base values'!$G$54-'Base values'!$G$55)</f>
        <v>576.234999999999</v>
      </c>
      <c r="H9" s="95" t="n">
        <f aca="false">B14*('Base values'!$G$55-'Base values'!$G$56)</f>
        <v>439.341</v>
      </c>
      <c r="I9" s="95" t="n">
        <f aca="false">SUM(C9:H9)</f>
        <v>13251.9615</v>
      </c>
      <c r="J9" s="79" t="n">
        <f aca="false">'Base values'!C58</f>
        <v>0.315217391304348</v>
      </c>
      <c r="K9" s="101" t="n">
        <f aca="false">C9*(1-J9)+D9*(1-J10)+E9*(1-J11)+F9*(1-J12)+G9*(1-J13)+H9*(1-J14)</f>
        <v>7326.82825543478</v>
      </c>
      <c r="L9" s="186" t="n">
        <f aca="false">I9-K9</f>
        <v>5925.13324456522</v>
      </c>
    </row>
    <row r="10" customFormat="false" ht="12.75" hidden="false" customHeight="false" outlineLevel="0" collapsed="false">
      <c r="A10" s="183" t="n">
        <v>5</v>
      </c>
      <c r="B10" s="95" t="n">
        <f aca="false">'Base values'!D11</f>
        <v>21185</v>
      </c>
      <c r="C10" s="95" t="n">
        <f aca="false">B10*(1-'Base values'!$G$51)</f>
        <v>3982.78</v>
      </c>
      <c r="D10" s="95" t="n">
        <f aca="false">B11*('Base values'!$G$51-'Base values'!$G$52)</f>
        <v>5304.885</v>
      </c>
      <c r="E10" s="95" t="n">
        <f aca="false">B12*('Base values'!$G$52-'Base values'!$G$53)</f>
        <v>1944.9975</v>
      </c>
      <c r="F10" s="95" t="n">
        <f aca="false">B13*('Base values'!$G$53-'Base values'!$G$54)</f>
        <v>942.93</v>
      </c>
      <c r="G10" s="95" t="n">
        <f aca="false">B14*('Base values'!$G$54-'Base values'!$G$55)</f>
        <v>575.327499999999</v>
      </c>
      <c r="H10" s="95" t="n">
        <f aca="false">B15*('Base values'!$G$55-'Base values'!$G$56)</f>
        <v>436.464</v>
      </c>
      <c r="I10" s="95" t="n">
        <f aca="false">SUM(C10:H10)</f>
        <v>13187.384</v>
      </c>
      <c r="J10" s="79" t="n">
        <f aca="false">'Base values'!C59</f>
        <v>0.423913043478261</v>
      </c>
      <c r="K10" s="101" t="n">
        <f aca="false">C10*(1-J10)+D10*(1-J11)+E10*(1-J12)+F10*(1-J13)+G10*(1-J14)+H10*(1-J15)</f>
        <v>5933.40670652174</v>
      </c>
      <c r="L10" s="186" t="n">
        <f aca="false">I10-K10</f>
        <v>7253.97729347826</v>
      </c>
    </row>
    <row r="11" customFormat="false" ht="12.75" hidden="false" customHeight="false" outlineLevel="0" collapsed="false">
      <c r="A11" s="183" t="n">
        <v>6</v>
      </c>
      <c r="B11" s="95" t="n">
        <f aca="false">'Base values'!D12</f>
        <v>21135</v>
      </c>
      <c r="C11" s="95" t="n">
        <f aca="false">B11*(1-'Base values'!$G$51)</f>
        <v>3973.38</v>
      </c>
      <c r="D11" s="95" t="n">
        <f aca="false">B12*('Base values'!$G$51-'Base values'!$G$52)</f>
        <v>5277.777</v>
      </c>
      <c r="E11" s="95" t="n">
        <f aca="false">B13*('Base values'!$G$52-'Base values'!$G$53)</f>
        <v>1938.245</v>
      </c>
      <c r="F11" s="95" t="n">
        <f aca="false">B14*('Base values'!$G$53-'Base values'!$G$54)</f>
        <v>941.445</v>
      </c>
      <c r="G11" s="95" t="n">
        <f aca="false">B15*('Base values'!$G$54-'Base values'!$G$55)</f>
        <v>571.559999999999</v>
      </c>
      <c r="H11" s="95" t="n">
        <f aca="false">B16*('Base values'!$G$55-'Base values'!$G$56)</f>
        <v>431.109</v>
      </c>
      <c r="I11" s="95" t="n">
        <f aca="false">SUM(C11:H11)</f>
        <v>13133.516</v>
      </c>
      <c r="J11" s="79" t="n">
        <f aca="false">'Base values'!C60</f>
        <v>0.532608695652174</v>
      </c>
      <c r="K11" s="101" t="n">
        <f aca="false">C11*(1-J11)+D11*(1-J12)+E11*(1-J13)+F11*(1-J14)+G11*(1-J15)+H11*(1-J16)</f>
        <v>4657.81836956522</v>
      </c>
      <c r="L11" s="186" t="n">
        <f aca="false">I11-K11</f>
        <v>8475.69763043479</v>
      </c>
    </row>
    <row r="12" customFormat="false" ht="12.75" hidden="false" customHeight="false" outlineLevel="0" collapsed="false">
      <c r="A12" s="183" t="n">
        <v>7</v>
      </c>
      <c r="B12" s="95" t="n">
        <f aca="false">'Base values'!D13</f>
        <v>21027</v>
      </c>
      <c r="C12" s="95" t="n">
        <f aca="false">B12*(1-'Base values'!$G$51)</f>
        <v>3953.076</v>
      </c>
      <c r="D12" s="95" t="n">
        <f aca="false">B13*('Base values'!$G$51-'Base values'!$G$52)</f>
        <v>5259.454</v>
      </c>
      <c r="E12" s="95" t="n">
        <f aca="false">B14*('Base values'!$G$52-'Base values'!$G$53)</f>
        <v>1935.1925</v>
      </c>
      <c r="F12" s="95" t="n">
        <f aca="false">B15*('Base values'!$G$53-'Base values'!$G$54)</f>
        <v>935.28</v>
      </c>
      <c r="G12" s="95" t="n">
        <f aca="false">B16*('Base values'!$G$54-'Base values'!$G$55)</f>
        <v>564.547499999999</v>
      </c>
      <c r="H12" s="95" t="n">
        <f aca="false">B17*('Base values'!$G$55-'Base values'!$G$56)</f>
        <v>421.827</v>
      </c>
      <c r="I12" s="95" t="n">
        <f aca="false">SUM(C12:H12)</f>
        <v>13069.377</v>
      </c>
      <c r="J12" s="79" t="n">
        <f aca="false">'Base values'!C61</f>
        <v>0.630434782608696</v>
      </c>
      <c r="K12" s="101" t="n">
        <f aca="false">C12*(1-J12)+D12*(1-J13)+E12*(1-J14)+F12*(1-J15)+G12*(1-J16)+H12*(1-J17)</f>
        <v>3530.08704347826</v>
      </c>
      <c r="L12" s="186" t="n">
        <f aca="false">I12-K12</f>
        <v>9539.28995652174</v>
      </c>
    </row>
    <row r="13" customFormat="false" ht="12.75" hidden="false" customHeight="false" outlineLevel="0" collapsed="false">
      <c r="A13" s="183" t="n">
        <v>8</v>
      </c>
      <c r="B13" s="95" t="n">
        <f aca="false">'Base values'!D14</f>
        <v>20954</v>
      </c>
      <c r="C13" s="95" t="n">
        <f aca="false">B13*(1-'Base values'!$G$51)</f>
        <v>3939.352</v>
      </c>
      <c r="D13" s="95" t="n">
        <f aca="false">B14*('Base values'!$G$51-'Base values'!$G$52)</f>
        <v>5251.171</v>
      </c>
      <c r="E13" s="95" t="n">
        <f aca="false">B15*('Base values'!$G$52-'Base values'!$G$53)</f>
        <v>1922.52</v>
      </c>
      <c r="F13" s="95" t="n">
        <f aca="false">B16*('Base values'!$G$53-'Base values'!$G$54)</f>
        <v>923.805</v>
      </c>
      <c r="G13" s="95" t="n">
        <f aca="false">B17*('Base values'!$G$54-'Base values'!$G$55)</f>
        <v>552.392499999999</v>
      </c>
      <c r="H13" s="95" t="n">
        <f aca="false">B18*('Base values'!$G$55-'Base values'!$G$56)</f>
        <v>401.94</v>
      </c>
      <c r="I13" s="95" t="n">
        <f aca="false">SUM(C13:H13)</f>
        <v>12991.1805</v>
      </c>
      <c r="J13" s="79" t="n">
        <f aca="false">'Base values'!C62</f>
        <v>0.717391304347826</v>
      </c>
      <c r="K13" s="101" t="n">
        <f aca="false">C13*(1-J13)+D13*(1-J14)+E13*(1-J15)+F13*(1-J16)+G13*(1-J17)+H13*(1-J18)</f>
        <v>2535.81752717391</v>
      </c>
      <c r="L13" s="186" t="n">
        <f aca="false">I13-K13</f>
        <v>10455.3629728261</v>
      </c>
    </row>
    <row r="14" customFormat="false" ht="12.75" hidden="false" customHeight="false" outlineLevel="0" collapsed="false">
      <c r="A14" s="183" t="n">
        <v>9</v>
      </c>
      <c r="B14" s="95" t="n">
        <f aca="false">'Base values'!D15</f>
        <v>20921</v>
      </c>
      <c r="C14" s="95" t="n">
        <f aca="false">B14*(1-'Base values'!$G$51)</f>
        <v>3933.148</v>
      </c>
      <c r="D14" s="95" t="n">
        <f aca="false">B15*('Base values'!$G$51-'Base values'!$G$52)</f>
        <v>5216.784</v>
      </c>
      <c r="E14" s="95" t="n">
        <f aca="false">B16*('Base values'!$G$52-'Base values'!$G$53)</f>
        <v>1898.9325</v>
      </c>
      <c r="F14" s="95" t="n">
        <f aca="false">B17*('Base values'!$G$53-'Base values'!$G$54)</f>
        <v>903.915</v>
      </c>
      <c r="G14" s="95" t="n">
        <f aca="false">B18*('Base values'!$G$54-'Base values'!$G$55)</f>
        <v>526.35</v>
      </c>
      <c r="H14" s="95" t="n">
        <f aca="false">B19*('Base values'!$G$55-'Base values'!$G$56)</f>
        <v>364.098</v>
      </c>
      <c r="I14" s="95" t="n">
        <f aca="false">SUM(C14:H14)</f>
        <v>12843.2275</v>
      </c>
      <c r="J14" s="79" t="n">
        <f aca="false">'Base values'!C63</f>
        <v>0.804347826086957</v>
      </c>
      <c r="K14" s="101" t="n">
        <f aca="false">C14*(1-J14)+D14*(1-J15)+E14*(1-J16)+F14*(1-J17)+G14*(1-J18)+H14*(1-J19)</f>
        <v>1742.05477173913</v>
      </c>
      <c r="L14" s="186" t="n">
        <f aca="false">I14-K14</f>
        <v>11101.1727282609</v>
      </c>
    </row>
    <row r="15" customFormat="false" ht="12.75" hidden="false" customHeight="false" outlineLevel="0" collapsed="false">
      <c r="A15" s="183" t="n">
        <v>10</v>
      </c>
      <c r="B15" s="95" t="n">
        <f aca="false">'Base values'!D16</f>
        <v>20784</v>
      </c>
      <c r="C15" s="95" t="n">
        <f aca="false">B15*(1-'Base values'!$G$51)</f>
        <v>3907.392</v>
      </c>
      <c r="D15" s="95" t="n">
        <f aca="false">B16*('Base values'!$G$51-'Base values'!$G$52)</f>
        <v>5152.779</v>
      </c>
      <c r="E15" s="95" t="n">
        <f aca="false">B17*('Base values'!$G$52-'Base values'!$G$53)</f>
        <v>1858.0475</v>
      </c>
      <c r="F15" s="95" t="n">
        <f aca="false">B18*('Base values'!$G$53-'Base values'!$G$54)</f>
        <v>861.3</v>
      </c>
      <c r="G15" s="95" t="n">
        <f aca="false">B19*('Base values'!$G$54-'Base values'!$G$55)</f>
        <v>476.794999999999</v>
      </c>
      <c r="H15" s="95" t="n">
        <f aca="false">B20*('Base values'!$G$55-'Base values'!$G$56)</f>
        <v>307.419</v>
      </c>
      <c r="I15" s="95" t="n">
        <f aca="false">SUM(C15:H15)</f>
        <v>12563.7325</v>
      </c>
      <c r="J15" s="79" t="n">
        <f aca="false">'Base values'!C64</f>
        <v>0.858695652173913</v>
      </c>
      <c r="K15" s="101" t="n">
        <f aca="false">C15*(1-J15)+D15*(1-J16)+E15*(1-J17)+F15*(1-J18)+G15*(1-J19)+H15*(1-J20)</f>
        <v>1134.44848369565</v>
      </c>
      <c r="L15" s="186" t="n">
        <f aca="false">I15-K15</f>
        <v>11429.2840163044</v>
      </c>
      <c r="N15" s="106" t="n">
        <f aca="false">B15+'HIV Pos Neg U5MR 250'!B15+'HIV Neg U5MR 250'!B15</f>
        <v>441863</v>
      </c>
    </row>
    <row r="16" customFormat="false" ht="12.75" hidden="false" customHeight="false" outlineLevel="0" collapsed="false">
      <c r="A16" s="183" t="n">
        <v>11</v>
      </c>
      <c r="B16" s="95" t="n">
        <f aca="false">'Base values'!D17</f>
        <v>20529</v>
      </c>
      <c r="C16" s="95" t="n">
        <f aca="false">B16*(1-'Base values'!$G$51)</f>
        <v>3859.452</v>
      </c>
      <c r="D16" s="95" t="n">
        <f aca="false">B17*('Base values'!$G$51-'Base values'!$G$52)</f>
        <v>5041.837</v>
      </c>
      <c r="E16" s="95" t="n">
        <f aca="false">B18*('Base values'!$G$52-'Base values'!$G$53)</f>
        <v>1770.45</v>
      </c>
      <c r="F16" s="95" t="n">
        <f aca="false">B19*('Base values'!$G$53-'Base values'!$G$54)</f>
        <v>780.21</v>
      </c>
      <c r="G16" s="95" t="n">
        <f aca="false">B20*('Base values'!$G$54-'Base values'!$G$55)</f>
        <v>402.5725</v>
      </c>
      <c r="H16" s="95" t="n">
        <f aca="false">B21*('Base values'!$G$55-'Base values'!$G$56)</f>
        <v>235.326</v>
      </c>
      <c r="I16" s="95" t="n">
        <f aca="false">SUM(C16:H16)</f>
        <v>12089.8475</v>
      </c>
      <c r="J16" s="79" t="n">
        <f aca="false">'Base values'!C65</f>
        <v>0.91304347826087</v>
      </c>
      <c r="K16" s="101" t="n">
        <f aca="false">C16*(1-J16)+D16*(1-J17)+E16*(1-J18)+F16*(1-J19)+G16*(1-J20)+H16*(1-J21)</f>
        <v>675.830010869565</v>
      </c>
      <c r="L16" s="186" t="n">
        <f aca="false">I16-K16</f>
        <v>11414.0174891304</v>
      </c>
    </row>
    <row r="17" customFormat="false" ht="12.75" hidden="false" customHeight="false" outlineLevel="0" collapsed="false">
      <c r="A17" s="183" t="n">
        <v>12</v>
      </c>
      <c r="B17" s="95" t="n">
        <f aca="false">'Base values'!D18</f>
        <v>20087</v>
      </c>
      <c r="C17" s="95" t="n">
        <f aca="false">B17*(1-'Base values'!$G$51)</f>
        <v>3776.356</v>
      </c>
      <c r="D17" s="95" t="n">
        <f aca="false">B18*('Base values'!$G$51-'Base values'!$G$52)</f>
        <v>4804.14</v>
      </c>
      <c r="E17" s="95" t="n">
        <f aca="false">B19*('Base values'!$G$52-'Base values'!$G$53)</f>
        <v>1603.765</v>
      </c>
      <c r="F17" s="95" t="n">
        <f aca="false">B20*('Base values'!$G$53-'Base values'!$G$54)</f>
        <v>658.755</v>
      </c>
      <c r="G17" s="95" t="n">
        <f aca="false">B21*('Base values'!$G$54-'Base values'!$G$55)</f>
        <v>308.165</v>
      </c>
      <c r="H17" s="95" t="n">
        <f aca="false">B22*('Base values'!$G$55-'Base values'!$G$56)</f>
        <v>161.973</v>
      </c>
      <c r="I17" s="95" t="n">
        <f aca="false">SUM(C17:H17)</f>
        <v>11313.154</v>
      </c>
      <c r="J17" s="79" t="n">
        <f aca="false">'Base values'!C66</f>
        <v>0.945652173913044</v>
      </c>
      <c r="K17" s="101" t="n">
        <f aca="false">C17*(1-J17)+D17*(1-J18)+E17*(1-J19)+F17*(1-J20)+G17*(1-J21)+H17*(1-J22)</f>
        <v>379.325706521739</v>
      </c>
      <c r="L17" s="186" t="n">
        <f aca="false">I17-K17</f>
        <v>10933.8282934783</v>
      </c>
    </row>
    <row r="18" customFormat="false" ht="12.75" hidden="false" customHeight="false" outlineLevel="0" collapsed="false">
      <c r="A18" s="183" t="n">
        <v>13</v>
      </c>
      <c r="B18" s="95" t="n">
        <f aca="false">'Base values'!D19</f>
        <v>19140</v>
      </c>
      <c r="C18" s="95" t="n">
        <f aca="false">B18*(1-'Base values'!$G$51)</f>
        <v>3598.32</v>
      </c>
      <c r="D18" s="95" t="n">
        <f aca="false">B19*('Base values'!$G$51-'Base values'!$G$52)</f>
        <v>4351.838</v>
      </c>
      <c r="E18" s="95" t="n">
        <f aca="false">B20*('Base values'!$G$52-'Base values'!$G$53)</f>
        <v>1354.1075</v>
      </c>
      <c r="F18" s="95" t="n">
        <f aca="false">B21*('Base values'!$G$53-'Base values'!$G$54)</f>
        <v>504.27</v>
      </c>
      <c r="G18" s="95" t="n">
        <f aca="false">B22*('Base values'!$G$54-'Base values'!$G$55)</f>
        <v>212.1075</v>
      </c>
      <c r="H18" s="95" t="n">
        <f aca="false">B23*('Base values'!$G$55-'Base values'!$G$56)</f>
        <v>100.275</v>
      </c>
      <c r="I18" s="95" t="n">
        <f aca="false">SUM(C18:H18)</f>
        <v>10120.918</v>
      </c>
      <c r="J18" s="79" t="n">
        <f aca="false">'Base values'!C67</f>
        <v>0.967391304347826</v>
      </c>
      <c r="K18" s="101" t="n">
        <f aca="false">C18*(1-J18)+D18*(1-J19)+E18*(1-J20)+F18*(1-J21)+G18*(1-J22)+H18*(1-J23)</f>
        <v>164.639108695652</v>
      </c>
      <c r="L18" s="186" t="n">
        <f aca="false">I18-K18</f>
        <v>9956.27889130435</v>
      </c>
    </row>
    <row r="19" customFormat="false" ht="12.75" hidden="false" customHeight="false" outlineLevel="0" collapsed="false">
      <c r="A19" s="183" t="n">
        <v>14</v>
      </c>
      <c r="B19" s="95" t="n">
        <f aca="false">'Base values'!D20</f>
        <v>17338</v>
      </c>
      <c r="C19" s="95" t="n">
        <f aca="false">B19*(1-'Base values'!$G$51)</f>
        <v>3259.544</v>
      </c>
      <c r="D19" s="95" t="n">
        <f aca="false">B20*('Base values'!$G$51-'Base values'!$G$52)</f>
        <v>3674.389</v>
      </c>
      <c r="E19" s="95" t="n">
        <f aca="false">B21*('Base values'!$G$52-'Base values'!$G$53)</f>
        <v>1036.555</v>
      </c>
      <c r="F19" s="95" t="n">
        <f aca="false">B22*('Base values'!$G$53-'Base values'!$G$54)</f>
        <v>347.085</v>
      </c>
      <c r="G19" s="95" t="n">
        <f aca="false">B23*('Base values'!$G$54-'Base values'!$G$55)</f>
        <v>131.3125</v>
      </c>
      <c r="H19" s="95" t="n">
        <f aca="false">B24*('Base values'!$G$55-'Base values'!$G$56)</f>
        <v>56.2170000000001</v>
      </c>
      <c r="I19" s="95" t="n">
        <f aca="false">SUM(C19:H19)</f>
        <v>8505.1025</v>
      </c>
      <c r="J19" s="79" t="n">
        <f aca="false">'Base values'!C68</f>
        <v>0.989130434782609</v>
      </c>
      <c r="K19" s="101" t="n">
        <f aca="false">C19*(1-J19)+D19*(1-J20)+E19*(1-J21)+F19*(1-J22)+G19*(1-J23)+H19*(1-J24)</f>
        <v>35.4298260869567</v>
      </c>
      <c r="L19" s="186" t="n">
        <f aca="false">I19-K19</f>
        <v>8469.67267391304</v>
      </c>
    </row>
    <row r="20" customFormat="false" ht="12.75" hidden="false" customHeight="false" outlineLevel="0" collapsed="false">
      <c r="A20" s="183" t="n">
        <v>15</v>
      </c>
      <c r="B20" s="95" t="n">
        <f aca="false">'Base values'!D21</f>
        <v>14639</v>
      </c>
      <c r="C20" s="95" t="n">
        <f aca="false">B20*(1-'Base values'!$G$51)</f>
        <v>2752.132</v>
      </c>
      <c r="D20" s="95" t="n">
        <f aca="false">B21*('Base values'!$G$51-'Base values'!$G$52)</f>
        <v>2812.706</v>
      </c>
      <c r="E20" s="95" t="n">
        <f aca="false">B22*('Base values'!$G$52-'Base values'!$G$53)</f>
        <v>713.4525</v>
      </c>
      <c r="F20" s="95" t="n">
        <f aca="false">B23*('Base values'!$G$53-'Base values'!$G$54)</f>
        <v>214.875</v>
      </c>
      <c r="G20" s="95" t="n">
        <f aca="false">B24*('Base values'!$G$54-'Base values'!$G$55)</f>
        <v>73.6174999999999</v>
      </c>
      <c r="H20" s="95" t="n">
        <f aca="false">B25*('Base values'!$G$55-'Base values'!$G$56)</f>
        <v>29.253</v>
      </c>
      <c r="I20" s="95" t="n">
        <f aca="false">SUM(C20:H20)</f>
        <v>6596.036</v>
      </c>
      <c r="J20" s="79" t="n">
        <f aca="false">'Base values'!C69</f>
        <v>1</v>
      </c>
      <c r="K20" s="101" t="n">
        <f aca="false">C20*(1-J20)+D20*(1-J21)+E20*(1-J22)+F20*(1-J23)+G20*(1-J24)+H20*(1-J25)</f>
        <v>0</v>
      </c>
      <c r="L20" s="186" t="n">
        <f aca="false">I20-K20</f>
        <v>6596.036</v>
      </c>
    </row>
    <row r="21" customFormat="false" ht="12.75" hidden="false" customHeight="false" outlineLevel="0" collapsed="false">
      <c r="A21" s="183" t="n">
        <v>16</v>
      </c>
      <c r="B21" s="95" t="n">
        <f aca="false">'Base values'!D22</f>
        <v>11206</v>
      </c>
      <c r="C21" s="95" t="n">
        <f aca="false">B21*(1-'Base values'!$G$51)</f>
        <v>2106.728</v>
      </c>
      <c r="D21" s="95" t="n">
        <f aca="false">B22*('Base values'!$G$51-'Base values'!$G$52)</f>
        <v>1935.963</v>
      </c>
      <c r="E21" s="95" t="n">
        <f aca="false">B23*('Base values'!$G$52-'Base values'!$G$53)</f>
        <v>441.6875</v>
      </c>
      <c r="F21" s="95" t="n">
        <f aca="false">B24*('Base values'!$G$53-'Base values'!$G$54)</f>
        <v>120.465</v>
      </c>
      <c r="G21" s="95" t="n">
        <f aca="false">B25*('Base values'!$G$54-'Base values'!$G$55)</f>
        <v>38.3075</v>
      </c>
      <c r="H21" s="95" t="n">
        <f aca="false">B26*('Base values'!$G$55-'Base values'!$G$56)</f>
        <v>14.322</v>
      </c>
      <c r="I21" s="95" t="n">
        <f aca="false">SUM(C21:H21)</f>
        <v>4657.473</v>
      </c>
      <c r="J21" s="79" t="n">
        <f aca="false">'Base values'!C70</f>
        <v>1</v>
      </c>
      <c r="K21" s="101" t="n">
        <f aca="false">C21*(1-J21)+D21*(1-J22)+E21*(1-J23)+F21*(1-J24)+G21*(1-J25)+H21*(1-J26)</f>
        <v>0</v>
      </c>
      <c r="L21" s="186" t="n">
        <f aca="false">I21-K21</f>
        <v>4657.473</v>
      </c>
    </row>
    <row r="22" customFormat="false" ht="12.75" hidden="false" customHeight="false" outlineLevel="0" collapsed="false">
      <c r="A22" s="183" t="n">
        <v>17</v>
      </c>
      <c r="B22" s="95" t="n">
        <f aca="false">'Base values'!D23</f>
        <v>7713</v>
      </c>
      <c r="C22" s="95" t="n">
        <f aca="false">B22*(1-'Base values'!$G$51)</f>
        <v>1450.044</v>
      </c>
      <c r="D22" s="95" t="n">
        <f aca="false">B23*('Base values'!$G$51-'Base values'!$G$52)</f>
        <v>1198.525</v>
      </c>
      <c r="E22" s="95" t="n">
        <f aca="false">B24*('Base values'!$G$52-'Base values'!$G$53)</f>
        <v>247.6225</v>
      </c>
      <c r="F22" s="95" t="n">
        <f aca="false">B25*('Base values'!$G$53-'Base values'!$G$54)</f>
        <v>62.685</v>
      </c>
      <c r="G22" s="95" t="n">
        <f aca="false">B26*('Base values'!$G$54-'Base values'!$G$55)</f>
        <v>18.755</v>
      </c>
      <c r="H22" s="95" t="n">
        <f aca="false">B27*('Base values'!$G$55-'Base values'!$G$56)</f>
        <v>6.76200000000001</v>
      </c>
      <c r="I22" s="95" t="n">
        <f aca="false">SUM(C22:H22)</f>
        <v>2984.3935</v>
      </c>
      <c r="J22" s="79" t="n">
        <f aca="false">'Base values'!C71</f>
        <v>1</v>
      </c>
      <c r="K22" s="101" t="n">
        <f aca="false">C22*(1-J22)+D22*(1-J23)+E22*(1-J24)+F22*(1-J25)+G22*(1-J26)+H22*(1-J27)</f>
        <v>0</v>
      </c>
      <c r="L22" s="186" t="n">
        <f aca="false">I22-K22</f>
        <v>2984.3935</v>
      </c>
    </row>
    <row r="23" customFormat="false" ht="12.75" hidden="false" customHeight="false" outlineLevel="0" collapsed="false">
      <c r="A23" s="183" t="n">
        <v>18</v>
      </c>
      <c r="B23" s="95" t="n">
        <f aca="false">'Base values'!D24</f>
        <v>4775</v>
      </c>
      <c r="C23" s="95" t="n">
        <f aca="false">B23*(1-'Base values'!$G$51)</f>
        <v>897.7</v>
      </c>
      <c r="D23" s="95" t="n">
        <f aca="false">B24*('Base values'!$G$51-'Base values'!$G$52)</f>
        <v>671.927</v>
      </c>
      <c r="E23" s="95" t="n">
        <f aca="false">B25*('Base values'!$G$52-'Base values'!$G$53)</f>
        <v>128.8525</v>
      </c>
      <c r="F23" s="95" t="n">
        <f aca="false">B26*('Base values'!$G$53-'Base values'!$G$54)</f>
        <v>30.69</v>
      </c>
      <c r="G23" s="95" t="n">
        <f aca="false">B27*('Base values'!$G$54-'Base values'!$G$55)</f>
        <v>8.85499999999999</v>
      </c>
      <c r="H23" s="95" t="n">
        <f aca="false">B28*('Base values'!$G$55-'Base values'!$G$56)</f>
        <v>0</v>
      </c>
      <c r="I23" s="95" t="n">
        <f aca="false">SUM(C23:H23)</f>
        <v>1738.0245</v>
      </c>
      <c r="J23" s="79" t="n">
        <f aca="false">'Base values'!C72</f>
        <v>1</v>
      </c>
      <c r="K23" s="101" t="n">
        <f aca="false">C23*(1-J23)+D23*(1-J24)+E23*(1-J25)+F23*(1-J26)+G23*(1-J27)+H23*(1-J28)</f>
        <v>0</v>
      </c>
      <c r="L23" s="186" t="n">
        <f aca="false">I23-K23</f>
        <v>1738.0245</v>
      </c>
    </row>
    <row r="24" customFormat="false" ht="12.75" hidden="false" customHeight="false" outlineLevel="0" collapsed="false">
      <c r="A24" s="183" t="n">
        <v>19</v>
      </c>
      <c r="B24" s="95" t="n">
        <f aca="false">'Base values'!D25</f>
        <v>2677</v>
      </c>
      <c r="C24" s="95" t="n">
        <f aca="false">B24*(1-'Base values'!$G$51)</f>
        <v>503.276</v>
      </c>
      <c r="D24" s="95" t="n">
        <f aca="false">B25*('Base values'!$G$51-'Base values'!$G$52)</f>
        <v>349.643</v>
      </c>
      <c r="E24" s="95" t="n">
        <f aca="false">B26*('Base values'!$G$52-'Base values'!$G$53)</f>
        <v>63.085</v>
      </c>
      <c r="F24" s="95" t="n">
        <f aca="false">B27*('Base values'!$G$53-'Base values'!$G$54)</f>
        <v>14.49</v>
      </c>
      <c r="G24" s="95" t="n">
        <f aca="false">B28*('Base values'!$G$54-'Base values'!$G$55)</f>
        <v>0</v>
      </c>
      <c r="H24" s="95" t="n">
        <f aca="false">B29*('Base values'!$G$55-'Base values'!$G$56)</f>
        <v>0</v>
      </c>
      <c r="I24" s="95" t="n">
        <f aca="false">SUM(C24:H24)</f>
        <v>930.494</v>
      </c>
      <c r="J24" s="79" t="n">
        <f aca="false">'Base values'!C73</f>
        <v>1</v>
      </c>
      <c r="K24" s="101" t="n">
        <f aca="false">C24*(1-J24)+D24*(1-J25)+E24*(1-J26)+F24*(1-J27)+G24*(1-J28)+H24*(1-J29)</f>
        <v>0</v>
      </c>
      <c r="L24" s="186" t="n">
        <f aca="false">I24-K24</f>
        <v>930.494</v>
      </c>
    </row>
    <row r="25" customFormat="false" ht="12.75" hidden="false" customHeight="false" outlineLevel="0" collapsed="false">
      <c r="A25" s="183" t="n">
        <v>20</v>
      </c>
      <c r="B25" s="95" t="n">
        <f aca="false">'Base values'!D26</f>
        <v>1393</v>
      </c>
      <c r="C25" s="95" t="n">
        <f aca="false">B25*(1-'Base values'!$G$51)</f>
        <v>261.884</v>
      </c>
      <c r="D25" s="95" t="n">
        <f aca="false">B26*('Base values'!$G$51-'Base values'!$G$52)</f>
        <v>171.182</v>
      </c>
      <c r="E25" s="95" t="n">
        <f aca="false">B27*('Base values'!$G$52-'Base values'!$G$53)</f>
        <v>29.785</v>
      </c>
      <c r="F25" s="95" t="n">
        <f aca="false">B28*('Base values'!$G$53-'Base values'!$G$54)</f>
        <v>0</v>
      </c>
      <c r="G25" s="95" t="n">
        <f aca="false">B29*('Base values'!$G$54-'Base values'!$G$55)</f>
        <v>0</v>
      </c>
      <c r="H25" s="95" t="n">
        <f aca="false">B30*('Base values'!$G$55-'Base values'!$G$56)</f>
        <v>0</v>
      </c>
      <c r="I25" s="95" t="n">
        <f aca="false">SUM(C25:H25)</f>
        <v>462.851</v>
      </c>
      <c r="J25" s="79" t="n">
        <f aca="false">'Base values'!C74</f>
        <v>1</v>
      </c>
      <c r="K25" s="101" t="n">
        <f aca="false">C25*(1-J25)+D25*(1-J26)+E25*(1-J27)+F25*(1-J28)+G25*(1-J29)+H25*(1-J30)</f>
        <v>0</v>
      </c>
      <c r="L25" s="186" t="n">
        <f aca="false">I25-K25</f>
        <v>462.851</v>
      </c>
      <c r="N25" s="106" t="n">
        <f aca="false">B25+'HIV Pos Neg U5MR 250'!B25+'HIV Neg U5MR 250'!B25</f>
        <v>347704</v>
      </c>
    </row>
    <row r="26" customFormat="false" ht="12.75" hidden="false" customHeight="false" outlineLevel="0" collapsed="false">
      <c r="A26" s="183" t="n">
        <v>21</v>
      </c>
      <c r="B26" s="95" t="n">
        <f aca="false">'Base values'!D27</f>
        <v>682</v>
      </c>
      <c r="C26" s="95" t="n">
        <f aca="false">B26*(1-'Base values'!$G$51)</f>
        <v>128.216</v>
      </c>
      <c r="D26" s="95" t="n">
        <f aca="false">B27*('Base values'!$G$51-'Base values'!$G$52)</f>
        <v>80.822</v>
      </c>
      <c r="E26" s="95" t="n">
        <f aca="false">B28*('Base values'!$G$52-'Base values'!$G$53)</f>
        <v>0</v>
      </c>
      <c r="F26" s="95" t="n">
        <f aca="false">B29*('Base values'!$G$53-'Base values'!$G$54)</f>
        <v>0</v>
      </c>
      <c r="G26" s="95" t="n">
        <f aca="false">B30*('Base values'!$G$54-'Base values'!$G$55)</f>
        <v>0</v>
      </c>
      <c r="H26" s="95" t="n">
        <f aca="false">B31*('Base values'!$G$55-'Base values'!$G$56)</f>
        <v>0</v>
      </c>
      <c r="I26" s="95" t="n">
        <f aca="false">SUM(C26:H26)</f>
        <v>209.038</v>
      </c>
      <c r="J26" s="79" t="n">
        <f aca="false">'Base values'!C75</f>
        <v>1</v>
      </c>
      <c r="K26" s="101" t="n">
        <f aca="false">C26*(1-J26)+D26*(1-J27)+E26*(1-J28)+F26*(1-J29)+G26*(1-J30)+H26*(1-J31)</f>
        <v>0</v>
      </c>
      <c r="L26" s="186" t="n">
        <f aca="false">I26-K26</f>
        <v>209.038</v>
      </c>
    </row>
    <row r="27" customFormat="false" ht="13.5" hidden="false" customHeight="false" outlineLevel="0" collapsed="false">
      <c r="A27" s="187" t="n">
        <v>22</v>
      </c>
      <c r="B27" s="95" t="n">
        <f aca="false">'Base values'!D28</f>
        <v>322</v>
      </c>
      <c r="C27" s="135" t="n">
        <f aca="false">B27*(1-'Base values'!$G$51)</f>
        <v>60.536</v>
      </c>
      <c r="D27" s="135" t="n">
        <f aca="false">B28*('Base values'!$G$51-'Base values'!$G$52)</f>
        <v>0</v>
      </c>
      <c r="E27" s="135" t="n">
        <f aca="false">B29*('Base values'!$G$52-'Base values'!$G$53)</f>
        <v>0</v>
      </c>
      <c r="F27" s="135" t="n">
        <f aca="false">B30*('Base values'!$G$53-'Base values'!$G$54)</f>
        <v>0</v>
      </c>
      <c r="G27" s="135" t="n">
        <f aca="false">B31*('Base values'!$G$54-'Base values'!$G$55)</f>
        <v>0</v>
      </c>
      <c r="H27" s="135" t="n">
        <f aca="false">B32*('Base values'!$G$55-'Base values'!$G$56)</f>
        <v>0</v>
      </c>
      <c r="I27" s="135" t="n">
        <f aca="false">SUM(C27:H27)</f>
        <v>60.536</v>
      </c>
      <c r="J27" s="137" t="n">
        <f aca="false">'Base values'!C76</f>
        <v>1</v>
      </c>
      <c r="K27" s="193" t="n">
        <f aca="false">C27*(1-J27)+D27*(1-J28)+E27*(1-J29)+F27*(1-J30)+G27*(1-J31)+H27*(1-J32)</f>
        <v>0</v>
      </c>
      <c r="L27" s="190" t="n">
        <f aca="false">I27-K27</f>
        <v>60.536</v>
      </c>
    </row>
    <row r="28" customFormat="false" ht="12.75" hidden="false" customHeight="false" outlineLevel="0" collapsed="false">
      <c r="G28" s="106"/>
      <c r="K28" s="34"/>
      <c r="L28" s="34"/>
    </row>
    <row r="29" customFormat="false" ht="12.75" hidden="false" customHeight="false" outlineLevel="0" collapsed="false">
      <c r="A29" s="6" t="s">
        <v>76</v>
      </c>
    </row>
    <row r="30" customFormat="false" ht="15.75" hidden="false" customHeight="false" outlineLevel="0" collapsed="false">
      <c r="A30" s="102"/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P2" activeCellId="0" sqref="P2:P3"/>
    </sheetView>
  </sheetViews>
  <sheetFormatPr defaultColWidth="9.0546875" defaultRowHeight="12.75" zeroHeight="false" outlineLevelRow="0" outlineLevelCol="0"/>
  <cols>
    <col collapsed="false" customWidth="true" hidden="false" outlineLevel="0" max="10" min="10" style="0" width="11.13"/>
    <col collapsed="false" customWidth="true" hidden="false" outlineLevel="0" max="15" min="15" style="0" width="12.14"/>
    <col collapsed="false" customWidth="true" hidden="false" outlineLevel="0" max="16" min="16" style="0" width="12.7"/>
  </cols>
  <sheetData>
    <row r="1" customFormat="false" ht="13.5" hidden="false" customHeight="false" outlineLevel="0" collapsed="false"/>
    <row r="2" customFormat="false" ht="12.75" hidden="false" customHeight="true" outlineLevel="0" collapsed="false">
      <c r="A2" s="108" t="str">
        <f aca="false">'HIV Neg U5MR 50'!A3</f>
        <v>Year before survey</v>
      </c>
      <c r="B2" s="109" t="s">
        <v>77</v>
      </c>
      <c r="C2" s="109"/>
      <c r="D2" s="109"/>
      <c r="E2" s="110" t="s">
        <v>78</v>
      </c>
      <c r="F2" s="110"/>
      <c r="G2" s="110"/>
      <c r="H2" s="111" t="s">
        <v>79</v>
      </c>
      <c r="I2" s="111"/>
      <c r="J2" s="111"/>
      <c r="K2" s="112" t="s">
        <v>63</v>
      </c>
      <c r="L2" s="112"/>
      <c r="M2" s="113" t="s">
        <v>80</v>
      </c>
      <c r="N2" s="113"/>
      <c r="O2" s="114" t="s">
        <v>81</v>
      </c>
      <c r="P2" s="115" t="s">
        <v>82</v>
      </c>
    </row>
    <row r="3" customFormat="false" ht="38.25" hidden="false" customHeight="false" outlineLevel="0" collapsed="false">
      <c r="A3" s="116"/>
      <c r="B3" s="117" t="s">
        <v>63</v>
      </c>
      <c r="C3" s="117" t="s">
        <v>83</v>
      </c>
      <c r="D3" s="117" t="s">
        <v>84</v>
      </c>
      <c r="E3" s="118" t="s">
        <v>63</v>
      </c>
      <c r="F3" s="118" t="s">
        <v>83</v>
      </c>
      <c r="G3" s="118" t="s">
        <v>84</v>
      </c>
      <c r="H3" s="119" t="s">
        <v>63</v>
      </c>
      <c r="I3" s="119" t="s">
        <v>83</v>
      </c>
      <c r="J3" s="119" t="s">
        <v>84</v>
      </c>
      <c r="K3" s="120" t="s">
        <v>72</v>
      </c>
      <c r="L3" s="120" t="s">
        <v>73</v>
      </c>
      <c r="M3" s="71" t="s">
        <v>72</v>
      </c>
      <c r="N3" s="121" t="s">
        <v>73</v>
      </c>
      <c r="O3" s="114"/>
      <c r="P3" s="115"/>
    </row>
    <row r="4" customFormat="false" ht="12.75" hidden="false" customHeight="false" outlineLevel="0" collapsed="false">
      <c r="A4" s="123" t="n">
        <f aca="false">'HIV Neg U5MR 50'!A5</f>
        <v>0</v>
      </c>
      <c r="B4" s="95" t="n">
        <f aca="false">'HIV Neg U5MR 50'!B5</f>
        <v>438096</v>
      </c>
      <c r="C4" s="95" t="n">
        <f aca="false">'HIV Neg U5MR 250'!I5</f>
        <v>108200.809843256</v>
      </c>
      <c r="D4" s="75" t="n">
        <v>0</v>
      </c>
      <c r="E4" s="95" t="n">
        <f aca="false">'HIV Pos Neg U5MR 50'!B5</f>
        <v>51586</v>
      </c>
      <c r="F4" s="95" t="n">
        <f aca="false">'HIV Pos Neg U5MR 250'!I5</f>
        <v>12716.5174300193</v>
      </c>
      <c r="G4" s="79" t="n">
        <f aca="false">'Base values'!C54</f>
        <v>0</v>
      </c>
      <c r="H4" s="95" t="n">
        <f aca="false">'HIV Pos Pos U5MR 50'!B5</f>
        <v>21769</v>
      </c>
      <c r="I4" s="95" t="n">
        <f aca="false">'HIV Pos Pos U5MR 250'!I5</f>
        <v>13429.3765</v>
      </c>
      <c r="J4" s="79" t="n">
        <f aca="false">'Base values'!C54</f>
        <v>0</v>
      </c>
      <c r="K4" s="95" t="n">
        <f aca="false">B4*(1-D4)+E4*(1-G4)+H4*(1-J4)</f>
        <v>511451</v>
      </c>
      <c r="L4" s="95" t="n">
        <f aca="false">E4*G4+H4*J4</f>
        <v>0</v>
      </c>
      <c r="M4" s="95" t="n">
        <f aca="false">C4+'HIV Pos Neg U5MR 250'!K5+'HIV Pos Pos U5MR 250'!K5</f>
        <v>132342.904416105</v>
      </c>
      <c r="N4" s="124" t="n">
        <f aca="false">'HIV Pos Neg U5MR 250'!L5+'HIV Pos Pos U5MR 250'!L5</f>
        <v>2003.79935717054</v>
      </c>
      <c r="O4" s="125"/>
      <c r="P4" s="126"/>
    </row>
    <row r="5" customFormat="false" ht="12.75" hidden="false" customHeight="false" outlineLevel="0" collapsed="false">
      <c r="A5" s="123" t="n">
        <f aca="false">'HIV Neg U5MR 50'!A6</f>
        <v>1</v>
      </c>
      <c r="B5" s="95" t="n">
        <f aca="false">'HIV Neg U5MR 50'!B6</f>
        <v>432374</v>
      </c>
      <c r="C5" s="95" t="n">
        <f aca="false">'HIV Neg U5MR 250'!I6</f>
        <v>106844.543064942</v>
      </c>
      <c r="D5" s="75" t="n">
        <v>0</v>
      </c>
      <c r="E5" s="95" t="n">
        <f aca="false">'HIV Pos Neg U5MR 50'!B6</f>
        <v>50950</v>
      </c>
      <c r="F5" s="95" t="n">
        <f aca="false">'HIV Pos Neg U5MR 250'!I6</f>
        <v>12547.8958726723</v>
      </c>
      <c r="G5" s="79" t="n">
        <f aca="false">'Base values'!C55</f>
        <v>0.0543478260869565</v>
      </c>
      <c r="H5" s="95" t="n">
        <f aca="false">'HIV Pos Pos U5MR 50'!B6</f>
        <v>21467</v>
      </c>
      <c r="I5" s="95" t="n">
        <f aca="false">'HIV Pos Pos U5MR 250'!I6</f>
        <v>13306.2215</v>
      </c>
      <c r="J5" s="79" t="n">
        <f aca="false">'Base values'!C55</f>
        <v>0.0543478260869565</v>
      </c>
      <c r="K5" s="95" t="n">
        <f aca="false">B5*(1-D5)+E5*(1-G5)+H5*(1-J5)</f>
        <v>500855.293478261</v>
      </c>
      <c r="L5" s="95" t="n">
        <f aca="false">E5*G5+H5*J5</f>
        <v>3935.70652173913</v>
      </c>
      <c r="M5" s="95" t="n">
        <f aca="false">C5+'HIV Pos Neg U5MR 250'!K6+'HIV Pos Pos U5MR 250'!K6</f>
        <v>128836.866849218</v>
      </c>
      <c r="N5" s="124" t="n">
        <f aca="false">'HIV Pos Neg U5MR 250'!L6+'HIV Pos Pos U5MR 250'!L6</f>
        <v>3861.79358839669</v>
      </c>
      <c r="O5" s="125"/>
      <c r="P5" s="126"/>
    </row>
    <row r="6" customFormat="false" ht="12.75" hidden="false" customHeight="false" outlineLevel="0" collapsed="false">
      <c r="A6" s="123" t="n">
        <f aca="false">'HIV Neg U5MR 50'!A7</f>
        <v>2</v>
      </c>
      <c r="B6" s="95" t="n">
        <f aca="false">'HIV Neg U5MR 50'!B7</f>
        <v>427349</v>
      </c>
      <c r="C6" s="95" t="n">
        <f aca="false">'HIV Neg U5MR 250'!I7</f>
        <v>105557.91416495</v>
      </c>
      <c r="D6" s="75" t="n">
        <v>0</v>
      </c>
      <c r="E6" s="95" t="n">
        <f aca="false">'HIV Pos Neg U5MR 50'!B7</f>
        <v>50237</v>
      </c>
      <c r="F6" s="95" t="n">
        <f aca="false">'HIV Pos Neg U5MR 250'!I7</f>
        <v>12369.5610567109</v>
      </c>
      <c r="G6" s="79" t="n">
        <f aca="false">'Base values'!C56</f>
        <v>0.130434782608696</v>
      </c>
      <c r="H6" s="95" t="n">
        <f aca="false">'HIV Pos Pos U5MR 50'!B7</f>
        <v>21168</v>
      </c>
      <c r="I6" s="95" t="n">
        <f aca="false">'HIV Pos Pos U5MR 250'!I7</f>
        <v>13275.794</v>
      </c>
      <c r="J6" s="79" t="n">
        <f aca="false">'Base values'!C56</f>
        <v>0.130434782608696</v>
      </c>
      <c r="K6" s="95" t="n">
        <f aca="false">B6*(1-D6)+E6*(1-G6)+H6*(1-J6)</f>
        <v>489440.304347826</v>
      </c>
      <c r="L6" s="95" t="n">
        <f aca="false">E6*G6+H6*J6</f>
        <v>9313.69565217391</v>
      </c>
      <c r="M6" s="95" t="n">
        <f aca="false">C6+'HIV Pos Neg U5MR 250'!K7+'HIV Pos Pos U5MR 250'!K7</f>
        <v>125141.582575431</v>
      </c>
      <c r="N6" s="124" t="n">
        <f aca="false">'HIV Pos Neg U5MR 250'!L7+'HIV Pos Pos U5MR 250'!L7</f>
        <v>6061.68664622931</v>
      </c>
      <c r="O6" s="125"/>
      <c r="P6" s="126"/>
    </row>
    <row r="7" customFormat="false" ht="12.75" hidden="false" customHeight="false" outlineLevel="0" collapsed="false">
      <c r="A7" s="123" t="n">
        <f aca="false">'HIV Neg U5MR 50'!A8</f>
        <v>3</v>
      </c>
      <c r="B7" s="95" t="n">
        <f aca="false">'HIV Neg U5MR 50'!B8</f>
        <v>423077</v>
      </c>
      <c r="C7" s="95" t="n">
        <f aca="false">'HIV Neg U5MR 250'!I8</f>
        <v>104277.696639461</v>
      </c>
      <c r="D7" s="75" t="n">
        <v>0</v>
      </c>
      <c r="E7" s="95" t="n">
        <f aca="false">'HIV Pos Neg U5MR 50'!B8</f>
        <v>49248</v>
      </c>
      <c r="F7" s="95" t="n">
        <f aca="false">'HIV Pos Neg U5MR 250'!I8</f>
        <v>12182.1121120172</v>
      </c>
      <c r="G7" s="79" t="n">
        <f aca="false">'Base values'!C57</f>
        <v>0.217391304347826</v>
      </c>
      <c r="H7" s="95" t="n">
        <f aca="false">'HIV Pos Pos U5MR 50'!B8</f>
        <v>21288</v>
      </c>
      <c r="I7" s="95" t="n">
        <f aca="false">'HIV Pos Pos U5MR 250'!I8</f>
        <v>13295.229</v>
      </c>
      <c r="J7" s="79" t="n">
        <f aca="false">'Base values'!C57</f>
        <v>0.217391304347826</v>
      </c>
      <c r="K7" s="95" t="n">
        <f aca="false">B7*(1-D7)+E7*(1-G7)+H7*(1-J7)</f>
        <v>478279.086956522</v>
      </c>
      <c r="L7" s="95" t="n">
        <f aca="false">E7*G7+H7*J7</f>
        <v>15333.9130434783</v>
      </c>
      <c r="M7" s="95" t="n">
        <f aca="false">C7+'HIV Pos Neg U5MR 250'!K8+'HIV Pos Pos U5MR 250'!K8</f>
        <v>121302.433185277</v>
      </c>
      <c r="N7" s="124" t="n">
        <f aca="false">'HIV Pos Neg U5MR 250'!L8+'HIV Pos Pos U5MR 250'!L8</f>
        <v>8452.60456620044</v>
      </c>
      <c r="O7" s="125"/>
      <c r="P7" s="126"/>
    </row>
    <row r="8" customFormat="false" ht="12.75" hidden="false" customHeight="false" outlineLevel="0" collapsed="false">
      <c r="A8" s="123" t="n">
        <f aca="false">'HIV Neg U5MR 50'!A9</f>
        <v>4</v>
      </c>
      <c r="B8" s="95" t="n">
        <f aca="false">'HIV Neg U5MR 50'!B9</f>
        <v>418161</v>
      </c>
      <c r="C8" s="95" t="n">
        <f aca="false">'HIV Neg U5MR 250'!I9</f>
        <v>102809.702857017</v>
      </c>
      <c r="D8" s="75" t="n">
        <v>0</v>
      </c>
      <c r="E8" s="95" t="n">
        <f aca="false">'HIV Pos Neg U5MR 50'!B9</f>
        <v>48351</v>
      </c>
      <c r="F8" s="95" t="n">
        <f aca="false">'HIV Pos Neg U5MR 250'!I9</f>
        <v>12047.6695974021</v>
      </c>
      <c r="G8" s="79" t="n">
        <f aca="false">'Base values'!C58</f>
        <v>0.315217391304348</v>
      </c>
      <c r="H8" s="95" t="n">
        <f aca="false">'HIV Pos Pos U5MR 50'!B9</f>
        <v>21371</v>
      </c>
      <c r="I8" s="95" t="n">
        <f aca="false">'HIV Pos Pos U5MR 250'!I9</f>
        <v>13251.9615</v>
      </c>
      <c r="J8" s="79" t="n">
        <f aca="false">'Base values'!C58</f>
        <v>0.315217391304348</v>
      </c>
      <c r="K8" s="95" t="n">
        <f aca="false">B8*(1-D8)+E8*(1-G8)+H8*(1-J8)</f>
        <v>465905.413043478</v>
      </c>
      <c r="L8" s="95" t="n">
        <f aca="false">E8*G8+H8*J8</f>
        <v>21977.5869565217</v>
      </c>
      <c r="M8" s="95" t="n">
        <f aca="false">C8+'HIV Pos Neg U5MR 250'!K9+'HIV Pos Pos U5MR 250'!K9</f>
        <v>117129.278000576</v>
      </c>
      <c r="N8" s="124" t="n">
        <f aca="false">'HIV Pos Neg U5MR 250'!L9+'HIV Pos Pos U5MR 250'!L9</f>
        <v>10980.0559538438</v>
      </c>
      <c r="O8" s="127" t="n">
        <f aca="false">(SUM(M4:M8)/SUM(K4:K8))/(SUM(M4:N8)/SUM(K4:L8))</f>
        <v>0.971886857150976</v>
      </c>
      <c r="P8" s="128" t="n">
        <f aca="false">1-O8</f>
        <v>0.0281131428490243</v>
      </c>
    </row>
    <row r="9" customFormat="false" ht="12.75" hidden="false" customHeight="false" outlineLevel="0" collapsed="false">
      <c r="A9" s="123" t="n">
        <f aca="false">'HIV Neg U5MR 50'!A10</f>
        <v>5</v>
      </c>
      <c r="B9" s="95" t="n">
        <f aca="false">'HIV Neg U5MR 50'!B10</f>
        <v>411978</v>
      </c>
      <c r="C9" s="95" t="n">
        <f aca="false">'HIV Neg U5MR 250'!I10</f>
        <v>101095.130083917</v>
      </c>
      <c r="D9" s="75" t="n">
        <v>0</v>
      </c>
      <c r="E9" s="95" t="n">
        <f aca="false">'HIV Pos Neg U5MR 50'!B10</f>
        <v>47982</v>
      </c>
      <c r="F9" s="95" t="n">
        <f aca="false">'HIV Pos Neg U5MR 250'!I10</f>
        <v>12004.8607286736</v>
      </c>
      <c r="G9" s="79" t="n">
        <f aca="false">'Base values'!C59</f>
        <v>0.423913043478261</v>
      </c>
      <c r="H9" s="95" t="n">
        <f aca="false">'HIV Pos Pos U5MR 50'!B10</f>
        <v>21185</v>
      </c>
      <c r="I9" s="95" t="n">
        <f aca="false">'HIV Pos Pos U5MR 250'!I10</f>
        <v>13187.384</v>
      </c>
      <c r="J9" s="79" t="n">
        <f aca="false">'Base values'!C59</f>
        <v>0.423913043478261</v>
      </c>
      <c r="K9" s="95" t="n">
        <f aca="false">B9*(1-D9)+E9*(1-G9)+H9*(1-J9)</f>
        <v>451824.206521739</v>
      </c>
      <c r="L9" s="95" t="n">
        <f aca="false">E9*G9+H9*J9</f>
        <v>29320.7934782609</v>
      </c>
      <c r="M9" s="95" t="n">
        <f aca="false">C9+'HIV Pos Neg U5MR 250'!K10+'HIV Pos Pos U5MR 250'!K10</f>
        <v>112753.942962666</v>
      </c>
      <c r="N9" s="124" t="n">
        <f aca="false">'HIV Pos Neg U5MR 250'!L10+'HIV Pos Pos U5MR 250'!L10</f>
        <v>13533.4318499254</v>
      </c>
      <c r="O9" s="127" t="n">
        <f aca="false">(SUM(M5:M9)/SUM(K5:K9))/(SUM(M5:N9)/SUM(K5:L9))</f>
        <v>0.965077485506324</v>
      </c>
      <c r="P9" s="128" t="n">
        <f aca="false">1-O9</f>
        <v>0.0349225144936762</v>
      </c>
    </row>
    <row r="10" customFormat="false" ht="12.75" hidden="false" customHeight="false" outlineLevel="0" collapsed="false">
      <c r="A10" s="123" t="n">
        <f aca="false">'HIV Neg U5MR 50'!A11</f>
        <v>6</v>
      </c>
      <c r="B10" s="95" t="n">
        <f aca="false">'HIV Neg U5MR 50'!B11</f>
        <v>405166</v>
      </c>
      <c r="C10" s="95" t="n">
        <f aca="false">'HIV Neg U5MR 250'!I11</f>
        <v>99229.2515594038</v>
      </c>
      <c r="D10" s="75" t="n">
        <v>0</v>
      </c>
      <c r="E10" s="95" t="n">
        <f aca="false">'HIV Pos Neg U5MR 50'!B11</f>
        <v>47910</v>
      </c>
      <c r="F10" s="95" t="n">
        <f aca="false">'HIV Pos Neg U5MR 250'!I11</f>
        <v>12011.0910456346</v>
      </c>
      <c r="G10" s="79" t="n">
        <f aca="false">'Base values'!C60</f>
        <v>0.532608695652174</v>
      </c>
      <c r="H10" s="95" t="n">
        <f aca="false">'HIV Pos Pos U5MR 50'!B11</f>
        <v>21135</v>
      </c>
      <c r="I10" s="95" t="n">
        <f aca="false">'HIV Pos Pos U5MR 250'!I11</f>
        <v>13133.516</v>
      </c>
      <c r="J10" s="79" t="n">
        <f aca="false">'Base values'!C60</f>
        <v>0.532608695652174</v>
      </c>
      <c r="K10" s="95" t="n">
        <f aca="false">B10*(1-D10)+E10*(1-G10)+H10*(1-J10)</f>
        <v>437437.032608696</v>
      </c>
      <c r="L10" s="95" t="n">
        <f aca="false">E10*G10+H10*J10</f>
        <v>36773.9673913044</v>
      </c>
      <c r="M10" s="95" t="n">
        <f aca="false">C10+'HIV Pos Neg U5MR 250'!K11+'HIV Pos Pos U5MR 250'!K11</f>
        <v>108435.118980221</v>
      </c>
      <c r="N10" s="124" t="n">
        <f aca="false">'HIV Pos Neg U5MR 250'!L11+'HIV Pos Pos U5MR 250'!L11</f>
        <v>15938.739624817</v>
      </c>
      <c r="O10" s="129"/>
      <c r="P10" s="128"/>
    </row>
    <row r="11" customFormat="false" ht="12.75" hidden="false" customHeight="false" outlineLevel="0" collapsed="false">
      <c r="A11" s="123" t="n">
        <f aca="false">'HIV Neg U5MR 50'!A12</f>
        <v>7</v>
      </c>
      <c r="B11" s="95" t="n">
        <f aca="false">'HIV Neg U5MR 50'!B12</f>
        <v>396840</v>
      </c>
      <c r="C11" s="95" t="n">
        <f aca="false">'HIV Neg U5MR 250'!I12</f>
        <v>97185.369269118</v>
      </c>
      <c r="D11" s="75" t="n">
        <v>0</v>
      </c>
      <c r="E11" s="95" t="n">
        <f aca="false">'HIV Pos Neg U5MR 50'!B12</f>
        <v>47886</v>
      </c>
      <c r="F11" s="95" t="n">
        <f aca="false">'HIV Pos Neg U5MR 250'!I12</f>
        <v>12033.1307471439</v>
      </c>
      <c r="G11" s="79" t="n">
        <f aca="false">'Base values'!C61</f>
        <v>0.630434782608696</v>
      </c>
      <c r="H11" s="95" t="n">
        <f aca="false">'HIV Pos Pos U5MR 50'!B12</f>
        <v>21027</v>
      </c>
      <c r="I11" s="95" t="n">
        <f aca="false">'HIV Pos Pos U5MR 250'!I12</f>
        <v>13069.377</v>
      </c>
      <c r="J11" s="79" t="n">
        <f aca="false">'Base values'!C61</f>
        <v>0.630434782608696</v>
      </c>
      <c r="K11" s="95" t="n">
        <f aca="false">B11*(1-D11)+E11*(1-G11)+H11*(1-J11)</f>
        <v>422307.847826087</v>
      </c>
      <c r="L11" s="95" t="n">
        <f aca="false">E11*G11+H11*J11</f>
        <v>43445.1521739131</v>
      </c>
      <c r="M11" s="95" t="n">
        <f aca="false">C11+'HIV Pos Neg U5MR 250'!K12+'HIV Pos Pos U5MR 250'!K12</f>
        <v>104223.077585162</v>
      </c>
      <c r="N11" s="124" t="n">
        <f aca="false">'HIV Pos Neg U5MR 250'!L12+'HIV Pos Pos U5MR 250'!L12</f>
        <v>18064.7994310998</v>
      </c>
      <c r="O11" s="129"/>
      <c r="P11" s="128"/>
    </row>
    <row r="12" customFormat="false" ht="12.75" hidden="false" customHeight="false" outlineLevel="0" collapsed="false">
      <c r="A12" s="123" t="n">
        <f aca="false">'HIV Neg U5MR 50'!A13</f>
        <v>8</v>
      </c>
      <c r="B12" s="95" t="n">
        <f aca="false">'HIV Neg U5MR 50'!B13</f>
        <v>388650</v>
      </c>
      <c r="C12" s="95" t="n">
        <f aca="false">'HIV Neg U5MR 250'!I13</f>
        <v>95189.1100273909</v>
      </c>
      <c r="D12" s="75" t="n">
        <v>0</v>
      </c>
      <c r="E12" s="95" t="n">
        <f aca="false">'HIV Pos Neg U5MR 50'!B13</f>
        <v>48080</v>
      </c>
      <c r="F12" s="95" t="n">
        <f aca="false">'HIV Pos Neg U5MR 250'!I13</f>
        <v>12072.7851159085</v>
      </c>
      <c r="G12" s="79" t="n">
        <f aca="false">'Base values'!C62</f>
        <v>0.717391304347826</v>
      </c>
      <c r="H12" s="95" t="n">
        <f aca="false">'HIV Pos Pos U5MR 50'!B13</f>
        <v>20954</v>
      </c>
      <c r="I12" s="95" t="n">
        <f aca="false">'HIV Pos Pos U5MR 250'!I13</f>
        <v>12991.1805</v>
      </c>
      <c r="J12" s="79" t="n">
        <f aca="false">'Base values'!C62</f>
        <v>0.717391304347826</v>
      </c>
      <c r="K12" s="95" t="n">
        <f aca="false">B12*(1-D12)+E12*(1-G12)+H12*(1-J12)</f>
        <v>408159.608695652</v>
      </c>
      <c r="L12" s="95" t="n">
        <f aca="false">E12*G12+H12*J12</f>
        <v>49524.3913043478</v>
      </c>
      <c r="M12" s="95" t="n">
        <f aca="false">C12+'HIV Pos Neg U5MR 250'!K13+'HIV Pos Pos U5MR 250'!K13</f>
        <v>100331.647992311</v>
      </c>
      <c r="N12" s="124" t="n">
        <f aca="false">'HIV Pos Neg U5MR 250'!L13+'HIV Pos Pos U5MR 250'!L13</f>
        <v>19921.4276509886</v>
      </c>
      <c r="O12" s="129"/>
      <c r="P12" s="128"/>
    </row>
    <row r="13" customFormat="false" ht="12.75" hidden="false" customHeight="false" outlineLevel="0" collapsed="false">
      <c r="A13" s="123" t="n">
        <f aca="false">'HIV Neg U5MR 50'!A14</f>
        <v>9</v>
      </c>
      <c r="B13" s="95" t="n">
        <f aca="false">'HIV Neg U5MR 50'!B14</f>
        <v>380666</v>
      </c>
      <c r="C13" s="95" t="n">
        <f aca="false">'HIV Neg U5MR 250'!I14</f>
        <v>93264.7037457679</v>
      </c>
      <c r="D13" s="75" t="n">
        <v>0</v>
      </c>
      <c r="E13" s="95" t="n">
        <f aca="false">'HIV Pos Neg U5MR 50'!B14</f>
        <v>48495</v>
      </c>
      <c r="F13" s="95" t="n">
        <f aca="false">'HIV Pos Neg U5MR 250'!I14</f>
        <v>12090.4552386834</v>
      </c>
      <c r="G13" s="79" t="n">
        <f aca="false">'Base values'!C63</f>
        <v>0.804347826086957</v>
      </c>
      <c r="H13" s="95" t="n">
        <f aca="false">'HIV Pos Pos U5MR 50'!B14</f>
        <v>20921</v>
      </c>
      <c r="I13" s="95" t="n">
        <f aca="false">'HIV Pos Pos U5MR 250'!I14</f>
        <v>12843.2275</v>
      </c>
      <c r="J13" s="79" t="n">
        <f aca="false">'Base values'!C63</f>
        <v>0.804347826086957</v>
      </c>
      <c r="K13" s="95" t="n">
        <f aca="false">B13*(1-D13)+E13*(1-G13)+H13*(1-J13)</f>
        <v>394247.391304348</v>
      </c>
      <c r="L13" s="95" t="n">
        <f aca="false">E13*G13+H13*J13</f>
        <v>55834.6086956522</v>
      </c>
      <c r="M13" s="95" t="n">
        <f aca="false">C13+'HIV Pos Neg U5MR 250'!K14+'HIV Pos Pos U5MR 250'!K14</f>
        <v>96809.3176164573</v>
      </c>
      <c r="N13" s="124" t="n">
        <f aca="false">'HIV Pos Neg U5MR 250'!L14+'HIV Pos Pos U5MR 250'!L14</f>
        <v>21389.068867994</v>
      </c>
      <c r="O13" s="127" t="n">
        <f aca="false">(SUM(M9:M13)/SUM(K9:K13))/(SUM(M9:N13)/SUM(K9:L13))</f>
        <v>0.941565853617021</v>
      </c>
      <c r="P13" s="128" t="n">
        <f aca="false">1-O13</f>
        <v>0.0584341463829787</v>
      </c>
    </row>
    <row r="14" customFormat="false" ht="12.75" hidden="false" customHeight="false" outlineLevel="0" collapsed="false">
      <c r="A14" s="123" t="n">
        <f aca="false">'HIV Neg U5MR 50'!A15</f>
        <v>10</v>
      </c>
      <c r="B14" s="95" t="n">
        <f aca="false">'HIV Neg U5MR 50'!B15</f>
        <v>372251</v>
      </c>
      <c r="C14" s="95" t="n">
        <f aca="false">'HIV Neg U5MR 250'!I15</f>
        <v>91415.4070708211</v>
      </c>
      <c r="D14" s="75" t="n">
        <v>0</v>
      </c>
      <c r="E14" s="95" t="n">
        <f aca="false">'HIV Pos Neg U5MR 50'!B15</f>
        <v>48828</v>
      </c>
      <c r="F14" s="95" t="n">
        <f aca="false">'HIV Pos Neg U5MR 250'!I15</f>
        <v>12005.7111088117</v>
      </c>
      <c r="G14" s="79" t="n">
        <f aca="false">'Base values'!C64</f>
        <v>0.858695652173913</v>
      </c>
      <c r="H14" s="95" t="n">
        <f aca="false">'HIV Pos Pos U5MR 50'!B15</f>
        <v>20784</v>
      </c>
      <c r="I14" s="95" t="n">
        <f aca="false">'HIV Pos Pos U5MR 250'!I15</f>
        <v>12563.7325</v>
      </c>
      <c r="J14" s="79" t="n">
        <f aca="false">'Base values'!C64</f>
        <v>0.858695652173913</v>
      </c>
      <c r="K14" s="95" t="n">
        <f aca="false">B14*(1-D14)+E14*(1-G14)+H14*(1-J14)</f>
        <v>382087.47826087</v>
      </c>
      <c r="L14" s="95" t="n">
        <f aca="false">E14*G14+H14*J14</f>
        <v>59775.5217391305</v>
      </c>
      <c r="M14" s="95" t="n">
        <f aca="false">C14+'HIV Pos Neg U5MR 250'!K15+'HIV Pos Pos U5MR 250'!K15</f>
        <v>93792.7796233681</v>
      </c>
      <c r="N14" s="124" t="n">
        <f aca="false">'HIV Pos Neg U5MR 250'!L15+'HIV Pos Pos U5MR 250'!L15</f>
        <v>22192.0710562647</v>
      </c>
      <c r="O14" s="127" t="n">
        <f aca="false">(SUM(M10:M14)/SUM(K10:K14))/(SUM(M10:N14)/SUM(K10:L14))</f>
        <v>0.93833949679267</v>
      </c>
      <c r="P14" s="128" t="n">
        <f aca="false">1-O14</f>
        <v>0.0616605032073299</v>
      </c>
    </row>
    <row r="15" customFormat="false" ht="12.75" hidden="false" customHeight="false" outlineLevel="0" collapsed="false">
      <c r="A15" s="123" t="n">
        <f aca="false">'HIV Neg U5MR 50'!A16</f>
        <v>11</v>
      </c>
      <c r="B15" s="95" t="n">
        <f aca="false">'HIV Neg U5MR 50'!B16</f>
        <v>364391</v>
      </c>
      <c r="C15" s="95" t="n">
        <f aca="false">'HIV Neg U5MR 250'!I16</f>
        <v>89806.1747289884</v>
      </c>
      <c r="D15" s="75" t="n">
        <v>0</v>
      </c>
      <c r="E15" s="95" t="n">
        <f aca="false">'HIV Pos Neg U5MR 50'!B16</f>
        <v>48964</v>
      </c>
      <c r="F15" s="95" t="n">
        <f aca="false">'HIV Pos Neg U5MR 250'!I16</f>
        <v>11755.4712150132</v>
      </c>
      <c r="G15" s="79" t="n">
        <f aca="false">'Base values'!C65</f>
        <v>0.91304347826087</v>
      </c>
      <c r="H15" s="95" t="n">
        <f aca="false">'HIV Pos Pos U5MR 50'!B16</f>
        <v>20529</v>
      </c>
      <c r="I15" s="95" t="n">
        <f aca="false">'HIV Pos Pos U5MR 250'!I16</f>
        <v>12089.8475</v>
      </c>
      <c r="J15" s="79" t="n">
        <f aca="false">'Base values'!C65</f>
        <v>0.91304347826087</v>
      </c>
      <c r="K15" s="95" t="n">
        <f aca="false">B15*(1-D15)+E15*(1-G15)+H15*(1-J15)</f>
        <v>370433.869565217</v>
      </c>
      <c r="L15" s="95" t="n">
        <f aca="false">E15*G15+H15*J15</f>
        <v>63450.1304347826</v>
      </c>
      <c r="M15" s="95" t="n">
        <f aca="false">C15+'HIV Pos Neg U5MR 250'!K16+'HIV Pos Pos U5MR 250'!K16</f>
        <v>91236.7347721827</v>
      </c>
      <c r="N15" s="124" t="n">
        <f aca="false">'HIV Pos Neg U5MR 250'!L16+'HIV Pos Pos U5MR 250'!L16</f>
        <v>22414.7586718189</v>
      </c>
      <c r="O15" s="129"/>
      <c r="P15" s="128"/>
    </row>
    <row r="16" customFormat="false" ht="12.75" hidden="false" customHeight="false" outlineLevel="0" collapsed="false">
      <c r="A16" s="123" t="n">
        <f aca="false">'HIV Neg U5MR 50'!A17</f>
        <v>12</v>
      </c>
      <c r="B16" s="95" t="n">
        <f aca="false">'HIV Neg U5MR 50'!B17</f>
        <v>357668</v>
      </c>
      <c r="C16" s="95" t="n">
        <f aca="false">'HIV Neg U5MR 250'!I17</f>
        <v>88534.3244437465</v>
      </c>
      <c r="D16" s="75" t="n">
        <v>0</v>
      </c>
      <c r="E16" s="95" t="n">
        <f aca="false">'HIV Pos Neg U5MR 50'!B17</f>
        <v>48644</v>
      </c>
      <c r="F16" s="95" t="n">
        <f aca="false">'HIV Pos Neg U5MR 250'!I17</f>
        <v>11257.1517799125</v>
      </c>
      <c r="G16" s="79" t="n">
        <f aca="false">'Base values'!C66</f>
        <v>0.945652173913044</v>
      </c>
      <c r="H16" s="95" t="n">
        <f aca="false">'HIV Pos Pos U5MR 50'!B17</f>
        <v>20087</v>
      </c>
      <c r="I16" s="95" t="n">
        <f aca="false">'HIV Pos Pos U5MR 250'!I17</f>
        <v>11313.154</v>
      </c>
      <c r="J16" s="79" t="n">
        <f aca="false">'Base values'!C66</f>
        <v>0.945652173913044</v>
      </c>
      <c r="K16" s="95" t="n">
        <f aca="false">B16*(1-D16)+E16*(1-G16)+H16*(1-J16)</f>
        <v>361403.380434783</v>
      </c>
      <c r="L16" s="95" t="n">
        <f aca="false">E16*G16+H16*J16</f>
        <v>64995.6195652174</v>
      </c>
      <c r="M16" s="95" t="n">
        <f aca="false">C16+'HIV Pos Neg U5MR 250'!K17+'HIV Pos Pos U5MR 250'!K17</f>
        <v>89358.180781605</v>
      </c>
      <c r="N16" s="124" t="n">
        <f aca="false">'HIV Pos Neg U5MR 250'!L17+'HIV Pos Pos U5MR 250'!L17</f>
        <v>21746.4494420541</v>
      </c>
      <c r="O16" s="129"/>
      <c r="P16" s="128"/>
    </row>
    <row r="17" customFormat="false" ht="12.75" hidden="false" customHeight="false" outlineLevel="0" collapsed="false">
      <c r="A17" s="123" t="n">
        <f aca="false">'HIV Neg U5MR 50'!A18</f>
        <v>13</v>
      </c>
      <c r="B17" s="95" t="n">
        <f aca="false">'HIV Neg U5MR 50'!B18</f>
        <v>352048</v>
      </c>
      <c r="C17" s="95" t="n">
        <f aca="false">'HIV Neg U5MR 250'!I18</f>
        <v>87622.9434887657</v>
      </c>
      <c r="D17" s="75" t="n">
        <v>0</v>
      </c>
      <c r="E17" s="95" t="n">
        <f aca="false">'HIV Pos Neg U5MR 50'!B18</f>
        <v>47160</v>
      </c>
      <c r="F17" s="95" t="n">
        <f aca="false">'HIV Pos Neg U5MR 250'!I18</f>
        <v>10395.2466137534</v>
      </c>
      <c r="G17" s="79" t="n">
        <f aca="false">'Base values'!C67</f>
        <v>0.967391304347826</v>
      </c>
      <c r="H17" s="95" t="n">
        <f aca="false">'HIV Pos Pos U5MR 50'!B18</f>
        <v>19140</v>
      </c>
      <c r="I17" s="95" t="n">
        <f aca="false">'HIV Pos Pos U5MR 250'!I18</f>
        <v>10120.918</v>
      </c>
      <c r="J17" s="79" t="n">
        <f aca="false">'Base values'!C67</f>
        <v>0.967391304347826</v>
      </c>
      <c r="K17" s="95" t="n">
        <f aca="false">B17*(1-D17)+E17*(1-G17)+H17*(1-J17)</f>
        <v>354209.956521739</v>
      </c>
      <c r="L17" s="95" t="n">
        <f aca="false">E17*G17+H17*J17</f>
        <v>64138.0434782609</v>
      </c>
      <c r="M17" s="95" t="n">
        <f aca="false">C17+'HIV Pos Neg U5MR 250'!K18+'HIV Pos Pos U5MR 250'!K18</f>
        <v>88016.8178959603</v>
      </c>
      <c r="N17" s="124" t="n">
        <f aca="false">'HIV Pos Neg U5MR 250'!L18+'HIV Pos Pos U5MR 250'!L18</f>
        <v>20122.2902065588</v>
      </c>
      <c r="O17" s="129"/>
      <c r="P17" s="128"/>
    </row>
    <row r="18" customFormat="false" ht="12.75" hidden="false" customHeight="false" outlineLevel="0" collapsed="false">
      <c r="A18" s="123" t="n">
        <f aca="false">'HIV Neg U5MR 50'!A19</f>
        <v>14</v>
      </c>
      <c r="B18" s="95" t="n">
        <f aca="false">'HIV Neg U5MR 50'!B19</f>
        <v>348353</v>
      </c>
      <c r="C18" s="95" t="n">
        <f aca="false">'HIV Neg U5MR 250'!I19</f>
        <v>87133.8607256232</v>
      </c>
      <c r="D18" s="75" t="n">
        <v>0</v>
      </c>
      <c r="E18" s="95" t="n">
        <f aca="false">'HIV Pos Neg U5MR 50'!B19</f>
        <v>43568</v>
      </c>
      <c r="F18" s="95" t="n">
        <f aca="false">'HIV Pos Neg U5MR 250'!I19</f>
        <v>9085.63664838992</v>
      </c>
      <c r="G18" s="79" t="n">
        <f aca="false">'Base values'!C68</f>
        <v>0.989130434782609</v>
      </c>
      <c r="H18" s="95" t="n">
        <f aca="false">'HIV Pos Pos U5MR 50'!B19</f>
        <v>17338</v>
      </c>
      <c r="I18" s="95" t="n">
        <f aca="false">'HIV Pos Pos U5MR 250'!I19</f>
        <v>8505.1025</v>
      </c>
      <c r="J18" s="79" t="n">
        <f aca="false">'Base values'!C68</f>
        <v>0.989130434782609</v>
      </c>
      <c r="K18" s="95" t="n">
        <f aca="false">B18*(1-D18)+E18*(1-G18)+H18*(1-J18)</f>
        <v>349015.02173913</v>
      </c>
      <c r="L18" s="95" t="n">
        <f aca="false">E18*G18+H18*J18</f>
        <v>60243.9782608696</v>
      </c>
      <c r="M18" s="95" t="n">
        <f aca="false">C18+'HIV Pos Neg U5MR 250'!K19+'HIV Pos Pos U5MR 250'!K19</f>
        <v>87232.5779766036</v>
      </c>
      <c r="N18" s="124" t="n">
        <f aca="false">'HIV Pos Neg U5MR 250'!L19+'HIV Pos Pos U5MR 250'!L19</f>
        <v>17492.0218974094</v>
      </c>
      <c r="O18" s="127" t="n">
        <f aca="false">(SUM(M14:M18)/SUM(K14:K18))/(SUM(M14:N18)/SUM(K14:L18))</f>
        <v>0.951920994347388</v>
      </c>
      <c r="P18" s="128" t="n">
        <f aca="false">1-O18</f>
        <v>0.0480790056526117</v>
      </c>
    </row>
    <row r="19" customFormat="false" ht="12.75" hidden="false" customHeight="false" outlineLevel="0" collapsed="false">
      <c r="A19" s="123" t="n">
        <f aca="false">'HIV Neg U5MR 50'!A20</f>
        <v>15</v>
      </c>
      <c r="B19" s="95" t="n">
        <f aca="false">'HIV Neg U5MR 50'!B20</f>
        <v>347850</v>
      </c>
      <c r="C19" s="95" t="n">
        <f aca="false">'HIV Neg U5MR 250'!I20</f>
        <v>87076.7600938184</v>
      </c>
      <c r="D19" s="75" t="n">
        <v>0</v>
      </c>
      <c r="E19" s="95" t="n">
        <f aca="false">'HIV Pos Neg U5MR 50'!B20</f>
        <v>37325</v>
      </c>
      <c r="F19" s="95" t="n">
        <f aca="false">'HIV Pos Neg U5MR 250'!I20</f>
        <v>7368.56081754947</v>
      </c>
      <c r="G19" s="79" t="n">
        <f aca="false">'Base values'!C69</f>
        <v>1</v>
      </c>
      <c r="H19" s="95" t="n">
        <f aca="false">'HIV Pos Pos U5MR 50'!B20</f>
        <v>14639</v>
      </c>
      <c r="I19" s="95" t="n">
        <f aca="false">'HIV Pos Pos U5MR 250'!I20</f>
        <v>6596.036</v>
      </c>
      <c r="J19" s="79" t="n">
        <f aca="false">'Base values'!C69</f>
        <v>1</v>
      </c>
      <c r="K19" s="95" t="n">
        <f aca="false">B19*(1-D19)+E19*(1-G19)+H19*(1-J19)</f>
        <v>347850</v>
      </c>
      <c r="L19" s="95" t="n">
        <f aca="false">E19*G19+H19*J19</f>
        <v>51964</v>
      </c>
      <c r="M19" s="95" t="n">
        <f aca="false">C19+'HIV Pos Neg U5MR 250'!K20+'HIV Pos Pos U5MR 250'!K20</f>
        <v>87076.7600938184</v>
      </c>
      <c r="N19" s="124" t="n">
        <f aca="false">'HIV Pos Neg U5MR 250'!L20+'HIV Pos Pos U5MR 250'!L20</f>
        <v>13964.5968175495</v>
      </c>
      <c r="O19" s="127" t="n">
        <f aca="false">(SUM(M15:M19)/SUM(K15:K19))/(SUM(M15:N19)/SUM(K15:L19))</f>
        <v>0.962830006482615</v>
      </c>
      <c r="P19" s="128" t="n">
        <f aca="false">1-O19</f>
        <v>0.0371699935173852</v>
      </c>
    </row>
    <row r="20" customFormat="false" ht="12.75" hidden="false" customHeight="false" outlineLevel="0" collapsed="false">
      <c r="A20" s="123" t="n">
        <f aca="false">'HIV Neg U5MR 50'!A21</f>
        <v>16</v>
      </c>
      <c r="B20" s="95" t="n">
        <f aca="false">'HIV Neg U5MR 50'!B21</f>
        <v>348589</v>
      </c>
      <c r="C20" s="95" t="n">
        <f aca="false">'HIV Neg U5MR 250'!I21</f>
        <v>87087.7093162053</v>
      </c>
      <c r="D20" s="75" t="n">
        <v>0</v>
      </c>
      <c r="E20" s="95" t="n">
        <f aca="false">'HIV Pos Neg U5MR 50'!B21</f>
        <v>29045</v>
      </c>
      <c r="F20" s="95" t="n">
        <f aca="false">'HIV Pos Neg U5MR 250'!I21</f>
        <v>5462.54620521049</v>
      </c>
      <c r="G20" s="79" t="n">
        <f aca="false">'Base values'!C70</f>
        <v>1</v>
      </c>
      <c r="H20" s="95" t="n">
        <f aca="false">'HIV Pos Pos U5MR 50'!B21</f>
        <v>11206</v>
      </c>
      <c r="I20" s="95" t="n">
        <f aca="false">'HIV Pos Pos U5MR 250'!I21</f>
        <v>4657.473</v>
      </c>
      <c r="J20" s="79" t="n">
        <f aca="false">'Base values'!C70</f>
        <v>1</v>
      </c>
      <c r="K20" s="95" t="n">
        <f aca="false">B20*(1-D20)+E20*(1-G20)+H20*(1-J20)</f>
        <v>348589</v>
      </c>
      <c r="L20" s="95" t="n">
        <f aca="false">E20*G20+H20*J20</f>
        <v>40251</v>
      </c>
      <c r="M20" s="95" t="n">
        <f aca="false">C20+'HIV Pos Neg U5MR 250'!K21+'HIV Pos Pos U5MR 250'!K21</f>
        <v>87087.7093162053</v>
      </c>
      <c r="N20" s="124" t="n">
        <f aca="false">'HIV Pos Neg U5MR 250'!L21+'HIV Pos Pos U5MR 250'!L21</f>
        <v>10120.0192052105</v>
      </c>
      <c r="O20" s="129"/>
      <c r="P20" s="128"/>
    </row>
    <row r="21" customFormat="false" ht="12.75" hidden="false" customHeight="false" outlineLevel="0" collapsed="false">
      <c r="A21" s="123" t="n">
        <f aca="false">'HIV Neg U5MR 50'!A22</f>
        <v>17</v>
      </c>
      <c r="B21" s="95" t="n">
        <f aca="false">'HIV Neg U5MR 50'!B22</f>
        <v>350360</v>
      </c>
      <c r="C21" s="95" t="n">
        <f aca="false">'HIV Neg U5MR 250'!I22</f>
        <v>86982.0872715889</v>
      </c>
      <c r="D21" s="75" t="n">
        <v>0</v>
      </c>
      <c r="E21" s="95" t="n">
        <f aca="false">'HIV Pos Neg U5MR 50'!B22</f>
        <v>20387</v>
      </c>
      <c r="F21" s="95" t="n">
        <f aca="false">'HIV Pos Neg U5MR 250'!I22</f>
        <v>3680.52265662143</v>
      </c>
      <c r="G21" s="79" t="n">
        <f aca="false">'Base values'!C71</f>
        <v>1</v>
      </c>
      <c r="H21" s="95" t="n">
        <f aca="false">'HIV Pos Pos U5MR 50'!B22</f>
        <v>7713</v>
      </c>
      <c r="I21" s="95" t="n">
        <f aca="false">'HIV Pos Pos U5MR 250'!I22</f>
        <v>2984.3935</v>
      </c>
      <c r="J21" s="79" t="n">
        <f aca="false">'Base values'!C71</f>
        <v>1</v>
      </c>
      <c r="K21" s="95" t="n">
        <f aca="false">B21*(1-D21)+E21*(1-G21)+H21*(1-J21)</f>
        <v>350360</v>
      </c>
      <c r="L21" s="95" t="n">
        <f aca="false">E21*G21+H21*J21</f>
        <v>28100</v>
      </c>
      <c r="M21" s="95" t="n">
        <f aca="false">C21+'HIV Pos Neg U5MR 250'!K22+'HIV Pos Pos U5MR 250'!K22</f>
        <v>86982.0872715889</v>
      </c>
      <c r="N21" s="124" t="n">
        <f aca="false">'HIV Pos Neg U5MR 250'!L22+'HIV Pos Pos U5MR 250'!L22</f>
        <v>6664.91615662143</v>
      </c>
      <c r="O21" s="129"/>
      <c r="P21" s="128"/>
    </row>
    <row r="22" customFormat="false" ht="12.75" hidden="false" customHeight="false" outlineLevel="0" collapsed="false">
      <c r="A22" s="123" t="n">
        <f aca="false">'HIV Neg U5MR 50'!A23</f>
        <v>18</v>
      </c>
      <c r="B22" s="95" t="n">
        <f aca="false">'HIV Neg U5MR 50'!B23</f>
        <v>351307</v>
      </c>
      <c r="C22" s="95" t="n">
        <f aca="false">'HIV Neg U5MR 250'!I23</f>
        <v>83109.5314872109</v>
      </c>
      <c r="D22" s="75" t="n">
        <v>0</v>
      </c>
      <c r="E22" s="95" t="n">
        <f aca="false">'HIV Pos Neg U5MR 50'!B23</f>
        <v>12855</v>
      </c>
      <c r="F22" s="95" t="n">
        <f aca="false">'HIV Pos Neg U5MR 250'!I23</f>
        <v>2245.7490430416</v>
      </c>
      <c r="G22" s="79" t="n">
        <f aca="false">'Base values'!C72</f>
        <v>1</v>
      </c>
      <c r="H22" s="95" t="n">
        <f aca="false">'HIV Pos Pos U5MR 50'!B23</f>
        <v>4775</v>
      </c>
      <c r="I22" s="95" t="n">
        <f aca="false">'HIV Pos Pos U5MR 250'!I23</f>
        <v>1738.0245</v>
      </c>
      <c r="J22" s="79" t="n">
        <f aca="false">'Base values'!C72</f>
        <v>1</v>
      </c>
      <c r="K22" s="95" t="n">
        <f aca="false">B22*(1-D22)+E22*(1-G22)+H22*(1-J22)</f>
        <v>351307</v>
      </c>
      <c r="L22" s="95" t="n">
        <f aca="false">E22*G22+H22*J22</f>
        <v>17630</v>
      </c>
      <c r="M22" s="95" t="n">
        <f aca="false">C22+'HIV Pos Neg U5MR 250'!K23+'HIV Pos Pos U5MR 250'!K23</f>
        <v>83109.5314872109</v>
      </c>
      <c r="N22" s="124" t="n">
        <f aca="false">'HIV Pos Neg U5MR 250'!L23+'HIV Pos Pos U5MR 250'!L23</f>
        <v>3983.7735430416</v>
      </c>
      <c r="O22" s="129"/>
      <c r="P22" s="128"/>
    </row>
    <row r="23" customFormat="false" ht="12.75" hidden="false" customHeight="false" outlineLevel="0" collapsed="false">
      <c r="A23" s="123" t="n">
        <f aca="false">'HIV Neg U5MR 50'!A24</f>
        <v>19</v>
      </c>
      <c r="B23" s="95" t="n">
        <f aca="false">'HIV Neg U5MR 50'!B24</f>
        <v>348569</v>
      </c>
      <c r="C23" s="95" t="n">
        <f aca="false">'HIV Neg U5MR 250'!I24</f>
        <v>78614.5728163392</v>
      </c>
      <c r="D23" s="75" t="n">
        <v>0</v>
      </c>
      <c r="E23" s="95" t="n">
        <f aca="false">'HIV Pos Neg U5MR 50'!B24</f>
        <v>7378</v>
      </c>
      <c r="F23" s="95" t="n">
        <f aca="false">'HIV Pos Neg U5MR 250'!I24</f>
        <v>1257.25286345107</v>
      </c>
      <c r="G23" s="79" t="n">
        <f aca="false">'Base values'!C73</f>
        <v>1</v>
      </c>
      <c r="H23" s="95" t="n">
        <f aca="false">'HIV Pos Pos U5MR 50'!B24</f>
        <v>2677</v>
      </c>
      <c r="I23" s="95" t="n">
        <f aca="false">'HIV Pos Pos U5MR 250'!I24</f>
        <v>930.494</v>
      </c>
      <c r="J23" s="79" t="n">
        <f aca="false">'Base values'!C73</f>
        <v>1</v>
      </c>
      <c r="K23" s="95" t="n">
        <f aca="false">B23*(1-D23)+E23*(1-G23)+H23*(1-J23)</f>
        <v>348569</v>
      </c>
      <c r="L23" s="95" t="n">
        <f aca="false">E23*G23+H23*J23</f>
        <v>10055</v>
      </c>
      <c r="M23" s="95" t="n">
        <f aca="false">C23+'HIV Pos Neg U5MR 250'!K24+'HIV Pos Pos U5MR 250'!K24</f>
        <v>78614.5728163392</v>
      </c>
      <c r="N23" s="124" t="n">
        <f aca="false">'HIV Pos Neg U5MR 250'!L24+'HIV Pos Pos U5MR 250'!L24</f>
        <v>2187.74686345107</v>
      </c>
      <c r="O23" s="130" t="n">
        <f aca="false">(SUM(M19:M23)/SUM(K19:K23))/(SUM(M19:N23)/SUM(K19:L23))</f>
        <v>0.997628930601311</v>
      </c>
      <c r="P23" s="131" t="n">
        <f aca="false">1-O23</f>
        <v>0.00237106939868859</v>
      </c>
    </row>
    <row r="24" customFormat="false" ht="12.75" hidden="false" customHeight="false" outlineLevel="0" collapsed="false">
      <c r="A24" s="123" t="n">
        <f aca="false">'HIV Neg U5MR 50'!A25</f>
        <v>20</v>
      </c>
      <c r="B24" s="95" t="n">
        <f aca="false">'HIV Neg U5MR 50'!B25</f>
        <v>342381</v>
      </c>
      <c r="C24" s="95" t="n">
        <f aca="false">'HIV Neg U5MR 250'!I25</f>
        <v>72099.9928803195</v>
      </c>
      <c r="D24" s="75" t="n">
        <v>0</v>
      </c>
      <c r="E24" s="95" t="n">
        <f aca="false">'HIV Pos Neg U5MR 50'!B25</f>
        <v>3930</v>
      </c>
      <c r="F24" s="95" t="e">
        <f aca="false">'HIV Pos Neg U5MR 250'!I25</f>
        <v>#VALUE!</v>
      </c>
      <c r="G24" s="79" t="n">
        <f aca="false">'Base values'!C74</f>
        <v>1</v>
      </c>
      <c r="H24" s="95" t="n">
        <f aca="false">'HIV Pos Pos U5MR 50'!B25</f>
        <v>1393</v>
      </c>
      <c r="I24" s="95" t="n">
        <f aca="false">'HIV Pos Pos U5MR 250'!I25</f>
        <v>462.851</v>
      </c>
      <c r="J24" s="79" t="n">
        <f aca="false">'Base values'!C74</f>
        <v>1</v>
      </c>
      <c r="K24" s="95" t="n">
        <f aca="false">B24*(1-D24)+E24*(1-G24)+H24*(1-J24)</f>
        <v>342381</v>
      </c>
      <c r="L24" s="95" t="n">
        <f aca="false">E24*G24+H24*J24</f>
        <v>5323</v>
      </c>
      <c r="M24" s="95" t="e">
        <f aca="false">C24+'HIV Pos Neg U5MR 250'!K25+'HIV Pos Pos U5MR 250'!K25</f>
        <v>#VALUE!</v>
      </c>
      <c r="N24" s="124" t="e">
        <f aca="false">'HIV Pos Neg U5MR 250'!L25+'HIV Pos Pos U5MR 250'!L25</f>
        <v>#VALUE!</v>
      </c>
      <c r="O24" s="130" t="e">
        <f aca="false">(SUM(M20:M24)/SUM(K20:K24))/(SUM(M20:N24)/SUM(K20:L24))</f>
        <v>#VALUE!</v>
      </c>
      <c r="P24" s="131" t="e">
        <f aca="false">1-O24</f>
        <v>#VALUE!</v>
      </c>
    </row>
    <row r="25" customFormat="false" ht="12.75" hidden="false" customHeight="false" outlineLevel="0" collapsed="false">
      <c r="A25" s="123" t="n">
        <f aca="false">'HIV Neg U5MR 50'!A26</f>
        <v>21</v>
      </c>
      <c r="B25" s="95" t="n">
        <f aca="false">'HIV Neg U5MR 50'!B26</f>
        <v>333105</v>
      </c>
      <c r="C25" s="95" t="n">
        <f aca="false">'HIV Neg U5MR 250'!I26</f>
        <v>60651.3398357541</v>
      </c>
      <c r="D25" s="75" t="n">
        <v>0</v>
      </c>
      <c r="E25" s="95" t="n">
        <f aca="false">'HIV Pos Neg U5MR 50'!B26</f>
        <v>1987</v>
      </c>
      <c r="F25" s="95" t="e">
        <f aca="false">'HIV Pos Neg U5MR 250'!I26</f>
        <v>#VALUE!</v>
      </c>
      <c r="G25" s="79" t="n">
        <f aca="false">'Base values'!C75</f>
        <v>1</v>
      </c>
      <c r="H25" s="95" t="n">
        <f aca="false">'HIV Pos Pos U5MR 50'!B26</f>
        <v>682</v>
      </c>
      <c r="I25" s="95" t="n">
        <f aca="false">'HIV Pos Pos U5MR 250'!I26</f>
        <v>209.038</v>
      </c>
      <c r="J25" s="79" t="n">
        <f aca="false">'Base values'!C75</f>
        <v>1</v>
      </c>
      <c r="K25" s="95" t="n">
        <f aca="false">B25*(1-D25)+E25*(1-G25)+H25*(1-J25)</f>
        <v>333105</v>
      </c>
      <c r="L25" s="95" t="n">
        <f aca="false">E25*G25+H25*J25</f>
        <v>2669</v>
      </c>
      <c r="M25" s="95" t="e">
        <f aca="false">C25+'HIV Pos Neg U5MR 250'!K26+'HIV Pos Pos U5MR 250'!K26</f>
        <v>#VALUE!</v>
      </c>
      <c r="N25" s="124" t="e">
        <f aca="false">'HIV Pos Neg U5MR 250'!L26+'HIV Pos Pos U5MR 250'!L26</f>
        <v>#VALUE!</v>
      </c>
      <c r="O25" s="132"/>
      <c r="P25" s="133"/>
    </row>
    <row r="26" customFormat="false" ht="13.5" hidden="false" customHeight="false" outlineLevel="0" collapsed="false">
      <c r="A26" s="134" t="n">
        <f aca="false">'HIV Neg U5MR 50'!A27</f>
        <v>22</v>
      </c>
      <c r="B26" s="135" t="n">
        <f aca="false">'HIV Neg U5MR 50'!B27</f>
        <v>322138</v>
      </c>
      <c r="C26" s="135" t="n">
        <f aca="false">'HIV Neg U5MR 250'!I27</f>
        <v>43050.6374447278</v>
      </c>
      <c r="D26" s="136" t="n">
        <v>0</v>
      </c>
      <c r="E26" s="135" t="n">
        <f aca="false">'HIV Pos Neg U5MR 50'!B27</f>
        <v>976</v>
      </c>
      <c r="F26" s="135" t="e">
        <f aca="false">'HIV Pos Neg U5MR 250'!I27</f>
        <v>#VALUE!</v>
      </c>
      <c r="G26" s="137" t="n">
        <f aca="false">'Base values'!C76</f>
        <v>1</v>
      </c>
      <c r="H26" s="135" t="n">
        <f aca="false">'HIV Pos Pos U5MR 50'!B27</f>
        <v>322</v>
      </c>
      <c r="I26" s="135" t="n">
        <f aca="false">'HIV Pos Pos U5MR 250'!I27</f>
        <v>60.536</v>
      </c>
      <c r="J26" s="137" t="n">
        <f aca="false">'Base values'!C76</f>
        <v>1</v>
      </c>
      <c r="K26" s="135" t="n">
        <f aca="false">B26*(1-D26)+E26*(1-G26)+H26*(1-J26)</f>
        <v>322138</v>
      </c>
      <c r="L26" s="135" t="n">
        <f aca="false">E26*G26+H26*J26</f>
        <v>1298</v>
      </c>
      <c r="M26" s="135" t="e">
        <f aca="false">C26+'HIV Pos Neg U5MR 250'!K27+'HIV Pos Pos U5MR 250'!K27</f>
        <v>#VALUE!</v>
      </c>
      <c r="N26" s="138" t="e">
        <f aca="false">'HIV Pos Neg U5MR 250'!L27+'HIV Pos Pos U5MR 250'!L27</f>
        <v>#VALUE!</v>
      </c>
      <c r="O26" s="139"/>
      <c r="P26" s="140"/>
    </row>
  </sheetData>
  <mergeCells count="7">
    <mergeCell ref="B2:D2"/>
    <mergeCell ref="E2:G2"/>
    <mergeCell ref="H2:J2"/>
    <mergeCell ref="K2:L2"/>
    <mergeCell ref="M2:N2"/>
    <mergeCell ref="O2:O3"/>
    <mergeCell ref="P2:P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30" activeCellId="0" sqref="A30:F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9.56"/>
  </cols>
  <sheetData>
    <row r="1" customFormat="false" ht="21" hidden="false" customHeight="true" outlineLevel="0" collapsed="false">
      <c r="A1" s="38" t="s">
        <v>59</v>
      </c>
    </row>
    <row r="2" customFormat="false" ht="21" hidden="false" customHeight="true" outlineLevel="0" collapsed="false">
      <c r="A2" s="38"/>
    </row>
    <row r="3" customFormat="false" ht="12.75" hidden="false" customHeight="true" outlineLevel="0" collapsed="false">
      <c r="A3" s="90" t="s">
        <v>60</v>
      </c>
      <c r="B3" s="91"/>
      <c r="C3" s="44" t="s">
        <v>61</v>
      </c>
      <c r="D3" s="44"/>
      <c r="E3" s="44"/>
      <c r="F3" s="44"/>
      <c r="G3" s="44"/>
      <c r="H3" s="44"/>
      <c r="I3" s="92" t="s">
        <v>62</v>
      </c>
    </row>
    <row r="4" customFormat="false" ht="16.5" hidden="false" customHeight="true" outlineLevel="0" collapsed="false">
      <c r="A4" s="90"/>
      <c r="B4" s="92" t="s">
        <v>63</v>
      </c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2" t="s">
        <v>64</v>
      </c>
    </row>
    <row r="5" customFormat="false" ht="12.75" hidden="false" customHeight="false" outlineLevel="0" collapsed="false">
      <c r="A5" s="94" t="n">
        <v>0</v>
      </c>
      <c r="B5" s="95" t="n">
        <f aca="false">'Base values'!B6-'Base values'!C6</f>
        <v>438096</v>
      </c>
      <c r="C5" s="95" t="n">
        <f aca="false">B5*(1-'Base values'!D$37)</f>
        <v>13977.7063602943</v>
      </c>
      <c r="D5" s="95" t="n">
        <f aca="false">B6*('Base values'!D$37-'Base values'!D$38)</f>
        <v>4443.31093290302</v>
      </c>
      <c r="E5" s="95" t="n">
        <f aca="false">B7*('Base values'!D$38-'Base values'!D$39)</f>
        <v>1495.42135521736</v>
      </c>
      <c r="F5" s="95" t="n">
        <f aca="false">B8*('Base values'!D$39-'Base values'!D$40)</f>
        <v>870.052898093689</v>
      </c>
      <c r="G5" s="95" t="n">
        <f aca="false">B9*('Base values'!D$40-'Base values'!D$41)</f>
        <v>652.212284799286</v>
      </c>
      <c r="H5" s="95" t="n">
        <f aca="false">B10*('Base values'!D$41-'Base values'!D$42)</f>
        <v>289.362875518432</v>
      </c>
      <c r="I5" s="95" t="n">
        <f aca="false">SUM(C5:H5)</f>
        <v>21728.0667068261</v>
      </c>
    </row>
    <row r="6" customFormat="false" ht="12.75" hidden="false" customHeight="false" outlineLevel="0" collapsed="false">
      <c r="A6" s="94" t="n">
        <f aca="false">1+A5</f>
        <v>1</v>
      </c>
      <c r="B6" s="95" t="n">
        <f aca="false">'Base values'!B7-'Base values'!C7</f>
        <v>432374</v>
      </c>
      <c r="C6" s="95" t="n">
        <f aca="false">B6*(1-'Base values'!D$37)</f>
        <v>13795.1426395719</v>
      </c>
      <c r="D6" s="95" t="n">
        <f aca="false">B7*('Base values'!D$37-'Base values'!D$38)</f>
        <v>4391.67129352175</v>
      </c>
      <c r="E6" s="95" t="n">
        <f aca="false">B8*('Base values'!D$38-'Base values'!D$39)</f>
        <v>1480.4723556187</v>
      </c>
      <c r="F6" s="95" t="n">
        <f aca="false">B9*('Base values'!D$39-'Base values'!D$40)</f>
        <v>859.943201638839</v>
      </c>
      <c r="G6" s="95" t="n">
        <f aca="false">B10*('Base values'!D$40-'Base values'!D$41)</f>
        <v>642.568562508317</v>
      </c>
      <c r="H6" s="95" t="n">
        <f aca="false">B11*('Base values'!D$41-'Base values'!D$42)</f>
        <v>284.578299866258</v>
      </c>
      <c r="I6" s="95" t="n">
        <f aca="false">SUM(C6:H6)</f>
        <v>21454.3763527258</v>
      </c>
    </row>
    <row r="7" customFormat="false" ht="12.75" hidden="false" customHeight="false" outlineLevel="0" collapsed="false">
      <c r="A7" s="94" t="n">
        <f aca="false">1+A6</f>
        <v>2</v>
      </c>
      <c r="B7" s="95" t="n">
        <f aca="false">'Base values'!B8-'Base values'!C8</f>
        <v>427349</v>
      </c>
      <c r="C7" s="95" t="n">
        <f aca="false">B7*(1-'Base values'!D$37)</f>
        <v>13634.8171071304</v>
      </c>
      <c r="D7" s="95" t="n">
        <f aca="false">B8*('Base values'!D$37-'Base values'!D$38)</f>
        <v>4347.76989263881</v>
      </c>
      <c r="E7" s="95" t="n">
        <f aca="false">B9*('Base values'!D$38-'Base values'!D$39)</f>
        <v>1463.26980832773</v>
      </c>
      <c r="F7" s="95" t="n">
        <f aca="false">B10*('Base values'!D$39-'Base values'!D$40)</f>
        <v>847.227934515093</v>
      </c>
      <c r="G7" s="95" t="n">
        <f aca="false">B11*('Base values'!D$40-'Base values'!D$41)</f>
        <v>631.943779030057</v>
      </c>
      <c r="H7" s="95" t="n">
        <f aca="false">B12*('Base values'!D$41-'Base values'!D$42)</f>
        <v>278.730329097026</v>
      </c>
      <c r="I7" s="95" t="n">
        <f aca="false">SUM(C7:H7)</f>
        <v>21203.7588507392</v>
      </c>
    </row>
    <row r="8" customFormat="false" ht="12.75" hidden="false" customHeight="false" outlineLevel="0" collapsed="false">
      <c r="A8" s="94" t="n">
        <f aca="false">1+A7</f>
        <v>3</v>
      </c>
      <c r="B8" s="95" t="n">
        <f aca="false">'Base values'!B9-'Base values'!C9</f>
        <v>423077</v>
      </c>
      <c r="C8" s="95" t="n">
        <f aca="false">B8*(1-'Base values'!D$37)</f>
        <v>13498.5164753712</v>
      </c>
      <c r="D8" s="95" t="n">
        <f aca="false">B9*('Base values'!D$37-'Base values'!D$38)</f>
        <v>4297.25039667894</v>
      </c>
      <c r="E8" s="95" t="n">
        <f aca="false">B10*('Base values'!D$38-'Base values'!D$39)</f>
        <v>1441.63365090298</v>
      </c>
      <c r="F8" s="95" t="n">
        <f aca="false">B11*('Base values'!D$39-'Base values'!D$40)</f>
        <v>833.219136254223</v>
      </c>
      <c r="G8" s="95" t="n">
        <f aca="false">B12*('Base values'!D$40-'Base values'!D$41)</f>
        <v>618.957585953134</v>
      </c>
      <c r="H8" s="95" t="n">
        <f aca="false">B13*('Base values'!D$41-'Base values'!D$42)</f>
        <v>272.977881270939</v>
      </c>
      <c r="I8" s="95" t="n">
        <f aca="false">SUM(C8:H8)</f>
        <v>20962.5551264315</v>
      </c>
    </row>
    <row r="9" customFormat="false" ht="12.75" hidden="false" customHeight="false" outlineLevel="0" collapsed="false">
      <c r="A9" s="94" t="n">
        <f aca="false">1+A8</f>
        <v>4</v>
      </c>
      <c r="B9" s="95" t="n">
        <f aca="false">'Base values'!B10-'Base values'!C10</f>
        <v>418161</v>
      </c>
      <c r="C9" s="95" t="n">
        <f aca="false">B9*(1-'Base values'!D$37)</f>
        <v>13341.6686509967</v>
      </c>
      <c r="D9" s="95" t="n">
        <f aca="false">B10*('Base values'!D$37-'Base values'!D$38)</f>
        <v>4233.71051801339</v>
      </c>
      <c r="E9" s="95" t="n">
        <f aca="false">B11*('Base values'!D$38-'Base values'!D$39)</f>
        <v>1417.79643525081</v>
      </c>
      <c r="F9" s="95" t="n">
        <f aca="false">B12*('Base values'!D$39-'Base values'!D$40)</f>
        <v>816.09681471576</v>
      </c>
      <c r="G9" s="95" t="n">
        <f aca="false">B13*('Base values'!D$40-'Base values'!D$41)</f>
        <v>606.183514214005</v>
      </c>
      <c r="H9" s="95" t="n">
        <f aca="false">B14*('Base values'!D$41-'Base values'!D$42)</f>
        <v>267.37012260873</v>
      </c>
      <c r="I9" s="95" t="n">
        <f aca="false">SUM(C9:H9)</f>
        <v>20682.8260557994</v>
      </c>
    </row>
    <row r="10" customFormat="false" ht="12.75" hidden="false" customHeight="false" outlineLevel="0" collapsed="false">
      <c r="A10" s="94" t="n">
        <f aca="false">1+A9</f>
        <v>5</v>
      </c>
      <c r="B10" s="95" t="n">
        <f aca="false">'Base values'!B11-'Base values'!C11</f>
        <v>411978</v>
      </c>
      <c r="C10" s="95" t="n">
        <f aca="false">B10*(1-'Base values'!D$37)</f>
        <v>13144.3964585418</v>
      </c>
      <c r="D10" s="95" t="n">
        <f aca="false">B11*('Base values'!D$37-'Base values'!D$38)</f>
        <v>4163.70669244817</v>
      </c>
      <c r="E10" s="95" t="n">
        <f aca="false">B12*('Base values'!D$38-'Base values'!D$39)</f>
        <v>1388.66128294312</v>
      </c>
      <c r="F10" s="95" t="n">
        <f aca="false">B13*('Base values'!D$39-'Base values'!D$40)</f>
        <v>799.254175585324</v>
      </c>
      <c r="G10" s="95" t="n">
        <f aca="false">B14*('Base values'!D$40-'Base values'!D$41)</f>
        <v>593.730743913002</v>
      </c>
      <c r="H10" s="95" t="n">
        <f aca="false">B15*('Base values'!D$41-'Base values'!D$42)</f>
        <v>261.459640501706</v>
      </c>
      <c r="I10" s="95" t="n">
        <f aca="false">SUM(C10:H10)</f>
        <v>20351.2089939331</v>
      </c>
    </row>
    <row r="11" customFormat="false" ht="12.75" hidden="false" customHeight="false" outlineLevel="0" collapsed="false">
      <c r="A11" s="94" t="n">
        <f aca="false">1+A10</f>
        <v>6</v>
      </c>
      <c r="B11" s="95" t="n">
        <f aca="false">'Base values'!B12-'Base values'!C12</f>
        <v>405166</v>
      </c>
      <c r="C11" s="95" t="n">
        <f aca="false">B11*(1-'Base values'!D$37)</f>
        <v>12927.0556571505</v>
      </c>
      <c r="D11" s="95" t="n">
        <f aca="false">B12*('Base values'!D$37-'Base values'!D$38)</f>
        <v>4078.14417752509</v>
      </c>
      <c r="E11" s="95" t="n">
        <f aca="false">B13*('Base values'!D$38-'Base values'!D$39)</f>
        <v>1360.00203511703</v>
      </c>
      <c r="F11" s="95" t="n">
        <f aca="false">B14*('Base values'!D$39-'Base values'!D$40)</f>
        <v>782.835173043518</v>
      </c>
      <c r="G11" s="95" t="n">
        <f aca="false">B15*('Base values'!D$40-'Base values'!D$41)</f>
        <v>580.605736137084</v>
      </c>
      <c r="H11" s="95" t="n">
        <f aca="false">B16*('Base values'!D$41-'Base values'!D$42)</f>
        <v>255.938976287659</v>
      </c>
      <c r="I11" s="95" t="n">
        <f aca="false">SUM(C11:H11)</f>
        <v>19984.5817552609</v>
      </c>
    </row>
    <row r="12" customFormat="false" ht="12.75" hidden="false" customHeight="false" outlineLevel="0" collapsed="false">
      <c r="A12" s="94" t="n">
        <f aca="false">1+A11</f>
        <v>7</v>
      </c>
      <c r="B12" s="95" t="n">
        <f aca="false">'Base values'!B13-'Base values'!C13</f>
        <v>396840</v>
      </c>
      <c r="C12" s="95" t="n">
        <f aca="false">B12*(1-'Base values'!D$37)</f>
        <v>12661.4098097659</v>
      </c>
      <c r="D12" s="95" t="n">
        <f aca="false">B13*('Base values'!D$37-'Base values'!D$38)</f>
        <v>3993.97927274248</v>
      </c>
      <c r="E12" s="95" t="n">
        <f aca="false">B14*('Base values'!D$38-'Base values'!D$39)</f>
        <v>1332.06364260867</v>
      </c>
      <c r="F12" s="95" t="n">
        <f aca="false">B15*('Base values'!D$39-'Base values'!D$40)</f>
        <v>765.529824046861</v>
      </c>
      <c r="G12" s="95" t="n">
        <f aca="false">B16*('Base values'!D$40-'Base values'!D$41)</f>
        <v>568.346370585245</v>
      </c>
      <c r="H12" s="95" t="n">
        <f aca="false">B17*('Base values'!D$41-'Base values'!D$42)</f>
        <v>251.216911973277</v>
      </c>
      <c r="I12" s="95" t="n">
        <f aca="false">SUM(C12:H12)</f>
        <v>19572.5458317224</v>
      </c>
    </row>
    <row r="13" customFormat="false" ht="12.75" hidden="false" customHeight="false" outlineLevel="0" collapsed="false">
      <c r="A13" s="94" t="n">
        <f aca="false">1+A12</f>
        <v>8</v>
      </c>
      <c r="B13" s="95" t="n">
        <f aca="false">'Base values'!B14-'Base values'!C14</f>
        <v>388650</v>
      </c>
      <c r="C13" s="95" t="n">
        <f aca="false">B13*(1-'Base values'!D$37)</f>
        <v>12400.1031210702</v>
      </c>
      <c r="D13" s="95" t="n">
        <f aca="false">B14*('Base values'!D$37-'Base values'!D$38)</f>
        <v>3911.93133626088</v>
      </c>
      <c r="E13" s="95" t="n">
        <f aca="false">B15*('Base values'!D$38-'Base values'!D$39)</f>
        <v>1302.61705280934</v>
      </c>
      <c r="F13" s="95" t="n">
        <f aca="false">B16*('Base values'!D$39-'Base values'!D$40)</f>
        <v>749.365826053549</v>
      </c>
      <c r="G13" s="95" t="n">
        <f aca="false">B17*('Base values'!D$40-'Base values'!D$41)</f>
        <v>557.860401805981</v>
      </c>
      <c r="H13" s="95" t="n">
        <f aca="false">B18*('Base values'!D$41-'Base values'!D$42)</f>
        <v>247.269566822775</v>
      </c>
      <c r="I13" s="95" t="n">
        <f aca="false">SUM(C13:H13)</f>
        <v>19169.1473048228</v>
      </c>
    </row>
    <row r="14" customFormat="false" ht="12.75" hidden="false" customHeight="false" outlineLevel="0" collapsed="false">
      <c r="A14" s="94" t="n">
        <f aca="false">1+A13</f>
        <v>9</v>
      </c>
      <c r="B14" s="95" t="n">
        <f aca="false">'Base values'!B15-'Base values'!C15</f>
        <v>380666</v>
      </c>
      <c r="C14" s="95" t="n">
        <f aca="false">B14*(1-'Base values'!D$37)</f>
        <v>12145.3689815652</v>
      </c>
      <c r="D14" s="95" t="n">
        <f aca="false">B15*('Base values'!D$37-'Base values'!D$38)</f>
        <v>3825.45420881941</v>
      </c>
      <c r="E14" s="95" t="n">
        <f aca="false">B16*('Base values'!D$38-'Base values'!D$39)</f>
        <v>1275.11257321068</v>
      </c>
      <c r="F14" s="95" t="n">
        <f aca="false">B17*('Base values'!D$39-'Base values'!D$40)</f>
        <v>735.540055250873</v>
      </c>
      <c r="G14" s="95" t="n">
        <f aca="false">B18*('Base values'!D$40-'Base values'!D$41)</f>
        <v>549.094799464845</v>
      </c>
      <c r="H14" s="95" t="n">
        <f aca="false">B19*('Base values'!D$41-'Base values'!D$42)</f>
        <v>244.674292742507</v>
      </c>
      <c r="I14" s="95" t="n">
        <f aca="false">SUM(C14:H14)</f>
        <v>18775.2449110535</v>
      </c>
    </row>
    <row r="15" customFormat="false" ht="12.75" hidden="false" customHeight="false" outlineLevel="0" collapsed="false">
      <c r="A15" s="94" t="n">
        <f aca="false">1+A14</f>
        <v>10</v>
      </c>
      <c r="B15" s="95" t="n">
        <f aca="false">'Base values'!B16-'Base values'!C16</f>
        <v>372251</v>
      </c>
      <c r="C15" s="95" t="n">
        <f aca="false">B15*(1-'Base values'!D$37)</f>
        <v>11876.8835376856</v>
      </c>
      <c r="D15" s="95" t="n">
        <f aca="false">B16*('Base values'!D$37-'Base values'!D$38)</f>
        <v>3744.68056393646</v>
      </c>
      <c r="E15" s="95" t="n">
        <f aca="false">B17*('Base values'!D$38-'Base values'!D$39)</f>
        <v>1251.58679505014</v>
      </c>
      <c r="F15" s="95" t="n">
        <f aca="false">B18*('Base values'!D$39-'Base values'!D$40)</f>
        <v>723.982591036826</v>
      </c>
      <c r="G15" s="95" t="n">
        <f aca="false">B19*('Base values'!D$40-'Base values'!D$41)</f>
        <v>543.331649882906</v>
      </c>
      <c r="H15" s="95" t="n">
        <f aca="false">B20*('Base values'!D$41-'Base values'!D$42)</f>
        <v>244.320998327791</v>
      </c>
      <c r="I15" s="95" t="n">
        <f aca="false">SUM(C15:H15)</f>
        <v>18384.7861359198</v>
      </c>
    </row>
    <row r="16" customFormat="false" ht="12.75" hidden="false" customHeight="false" outlineLevel="0" collapsed="false">
      <c r="A16" s="94" t="n">
        <f aca="false">1+A15</f>
        <v>11</v>
      </c>
      <c r="B16" s="95" t="n">
        <f aca="false">'Base values'!B17-'Base values'!C17</f>
        <v>364391</v>
      </c>
      <c r="C16" s="95" t="n">
        <f aca="false">B16*(1-'Base values'!D$37)</f>
        <v>11626.1056899264</v>
      </c>
      <c r="D16" s="95" t="n">
        <f aca="false">B17*('Base values'!D$37-'Base values'!D$38)</f>
        <v>3675.59135088964</v>
      </c>
      <c r="E16" s="95" t="n">
        <f aca="false">B18*('Base values'!D$38-'Base values'!D$39)</f>
        <v>1231.92074220733</v>
      </c>
      <c r="F16" s="95" t="n">
        <f aca="false">B19*('Base values'!D$39-'Base values'!D$40)</f>
        <v>716.383866789334</v>
      </c>
      <c r="G16" s="95" t="n">
        <f aca="false">B20*('Base values'!D$40-'Base values'!D$41)</f>
        <v>542.547112876217</v>
      </c>
      <c r="H16" s="95" t="n">
        <f aca="false">B21*('Base values'!D$41-'Base values'!D$42)</f>
        <v>244.840053143845</v>
      </c>
      <c r="I16" s="95" t="n">
        <f aca="false">SUM(C16:H16)</f>
        <v>18037.3888158328</v>
      </c>
    </row>
    <row r="17" customFormat="false" ht="12.75" hidden="false" customHeight="false" outlineLevel="0" collapsed="false">
      <c r="A17" s="94" t="n">
        <f aca="false">1+A16</f>
        <v>12</v>
      </c>
      <c r="B17" s="95" t="n">
        <f aca="false">'Base values'!B18-'Base values'!C18</f>
        <v>357668</v>
      </c>
      <c r="C17" s="95" t="n">
        <f aca="false">B17*(1-'Base values'!D$37)</f>
        <v>11411.6044850301</v>
      </c>
      <c r="D17" s="95" t="n">
        <f aca="false">B18*('Base values'!D$37-'Base values'!D$38)</f>
        <v>3617.83716714382</v>
      </c>
      <c r="E17" s="95" t="n">
        <f aca="false">B19*('Base values'!D$38-'Base values'!D$39)</f>
        <v>1218.99083735784</v>
      </c>
      <c r="F17" s="95" t="n">
        <f aca="false">B20*('Base values'!D$39-'Base values'!D$40)</f>
        <v>715.349453177294</v>
      </c>
      <c r="G17" s="95" t="n">
        <f aca="false">B21*('Base values'!D$40-'Base values'!D$41)</f>
        <v>543.699742792604</v>
      </c>
      <c r="H17" s="95" t="n">
        <f aca="false">B22*('Base values'!D$41-'Base values'!D$42)</f>
        <v>246.08395852846</v>
      </c>
      <c r="I17" s="95" t="n">
        <f aca="false">SUM(C17:H17)</f>
        <v>17753.5656440301</v>
      </c>
    </row>
    <row r="18" customFormat="false" ht="12.75" hidden="false" customHeight="false" outlineLevel="0" collapsed="false">
      <c r="A18" s="94" t="n">
        <f aca="false">1+A17</f>
        <v>13</v>
      </c>
      <c r="B18" s="95" t="n">
        <f aca="false">'Base values'!B19-'Base values'!C19</f>
        <v>352048</v>
      </c>
      <c r="C18" s="95" t="n">
        <f aca="false">B18*(1-'Base values'!D$37)</f>
        <v>11232.2951333244</v>
      </c>
      <c r="D18" s="95" t="n">
        <f aca="false">B19*('Base values'!D$37-'Base values'!D$38)</f>
        <v>3579.86533281272</v>
      </c>
      <c r="E18" s="95" t="n">
        <f aca="false">B20*('Base values'!D$38-'Base values'!D$39)</f>
        <v>1217.23069063543</v>
      </c>
      <c r="F18" s="95" t="n">
        <f aca="false">B21*('Base values'!D$39-'Base values'!D$40)</f>
        <v>716.869198026792</v>
      </c>
      <c r="G18" s="95" t="n">
        <f aca="false">B22*('Base values'!D$40-'Base values'!D$41)</f>
        <v>546.461999331066</v>
      </c>
      <c r="H18" s="95" t="n">
        <f aca="false">B23*('Base values'!D$41-'Base values'!D$42)</f>
        <v>246.749107257557</v>
      </c>
      <c r="I18" s="95" t="n">
        <f aca="false">SUM(C18:H18)</f>
        <v>17539.471461388</v>
      </c>
    </row>
    <row r="19" customFormat="false" ht="12.75" hidden="false" customHeight="false" outlineLevel="0" collapsed="false">
      <c r="A19" s="94" t="n">
        <f aca="false">1+A18</f>
        <v>14</v>
      </c>
      <c r="B19" s="95" t="n">
        <f aca="false">'Base values'!B20-'Base values'!C20</f>
        <v>348353</v>
      </c>
      <c r="C19" s="95" t="n">
        <f aca="false">B19*(1-'Base values'!D$37)</f>
        <v>11114.4040204147</v>
      </c>
      <c r="D19" s="95" t="n">
        <f aca="false">B20*('Base values'!D$37-'Base values'!D$38)</f>
        <v>3574.69623060201</v>
      </c>
      <c r="E19" s="95" t="n">
        <f aca="false">B21*('Base values'!D$38-'Base values'!D$39)</f>
        <v>1219.81667160533</v>
      </c>
      <c r="F19" s="95" t="n">
        <f aca="false">B22*('Base values'!D$39-'Base values'!D$40)</f>
        <v>720.511238796023</v>
      </c>
      <c r="G19" s="95" t="n">
        <f aca="false">B23*('Base values'!D$40-'Base values'!D$41)</f>
        <v>547.939050117019</v>
      </c>
      <c r="H19" s="95" t="n">
        <f aca="false">B24*('Base values'!D$41-'Base values'!D$42)</f>
        <v>244.826005652206</v>
      </c>
      <c r="I19" s="95" t="n">
        <f aca="false">SUM(C19:H19)</f>
        <v>17422.1932171873</v>
      </c>
    </row>
    <row r="20" customFormat="false" ht="12.75" hidden="false" customHeight="false" outlineLevel="0" collapsed="false">
      <c r="A20" s="94" t="n">
        <f aca="false">1+A19</f>
        <v>15</v>
      </c>
      <c r="B20" s="95" t="n">
        <f aca="false">'Base values'!B21-'Base values'!C21</f>
        <v>347850</v>
      </c>
      <c r="C20" s="95" t="n">
        <f aca="false">B20*(1-'Base values'!D$37)</f>
        <v>11098.3555143813</v>
      </c>
      <c r="D20" s="95" t="n">
        <f aca="false">B21*('Base values'!D$37-'Base values'!D$38)</f>
        <v>3582.29059746823</v>
      </c>
      <c r="E20" s="95" t="n">
        <f aca="false">B22*('Base values'!D$38-'Base values'!D$39)</f>
        <v>1226.01392775917</v>
      </c>
      <c r="F20" s="95" t="n">
        <f aca="false">B23*('Base values'!D$39-'Base values'!D$40)</f>
        <v>722.458733210739</v>
      </c>
      <c r="G20" s="95" t="n">
        <f aca="false">B24*('Base values'!D$40-'Base values'!D$41)</f>
        <v>543.668548478223</v>
      </c>
      <c r="H20" s="95" t="n">
        <f aca="false">B25*('Base values'!D$41-'Base values'!D$42)</f>
        <v>240.479711739162</v>
      </c>
      <c r="I20" s="95" t="n">
        <f aca="false">SUM(C20:H20)</f>
        <v>17413.2670330368</v>
      </c>
    </row>
    <row r="21" customFormat="false" ht="12.75" hidden="false" customHeight="false" outlineLevel="0" collapsed="false">
      <c r="A21" s="94" t="n">
        <f aca="false">1+A20</f>
        <v>16</v>
      </c>
      <c r="B21" s="95" t="n">
        <f aca="false">'Base values'!B22-'Base values'!C22</f>
        <v>348589</v>
      </c>
      <c r="C21" s="95" t="n">
        <f aca="false">B21*(1-'Base values'!D$37)</f>
        <v>11121.9337369632</v>
      </c>
      <c r="D21" s="95" t="n">
        <f aca="false">B22*('Base values'!D$37-'Base values'!D$38)</f>
        <v>3600.49035892977</v>
      </c>
      <c r="E21" s="95" t="n">
        <f aca="false">B23*('Base values'!D$38-'Base values'!D$39)</f>
        <v>1229.32776264212</v>
      </c>
      <c r="F21" s="95" t="n">
        <f aca="false">B24*('Base values'!D$39-'Base values'!D$40)</f>
        <v>716.828068260906</v>
      </c>
      <c r="G21" s="95" t="n">
        <f aca="false">B25*('Base values'!D$40-'Base values'!D$41)</f>
        <v>534.017027608659</v>
      </c>
      <c r="H21" s="95" t="n">
        <f aca="false">B26*('Base values'!D$41-'Base values'!D$42)</f>
        <v>233.964485117087</v>
      </c>
      <c r="I21" s="95" t="n">
        <f aca="false">SUM(C21:H21)</f>
        <v>17436.5614395218</v>
      </c>
    </row>
    <row r="22" customFormat="false" ht="12.75" hidden="false" customHeight="false" outlineLevel="0" collapsed="false">
      <c r="A22" s="94" t="n">
        <f aca="false">1+A21</f>
        <v>17</v>
      </c>
      <c r="B22" s="95" t="n">
        <f aca="false">'Base values'!B23-'Base values'!C23</f>
        <v>350360</v>
      </c>
      <c r="C22" s="95" t="n">
        <f aca="false">B22*(1-'Base values'!D$37)</f>
        <v>11178.4385166555</v>
      </c>
      <c r="D22" s="95" t="n">
        <f aca="false">B23*('Base values'!D$37-'Base values'!D$38)</f>
        <v>3610.2222471873</v>
      </c>
      <c r="E22" s="95" t="n">
        <f aca="false">B24*('Base values'!D$38-'Base values'!D$39)</f>
        <v>1219.74668565215</v>
      </c>
      <c r="F22" s="95" t="n">
        <f aca="false">B25*('Base values'!D$39-'Base values'!D$40)</f>
        <v>704.102518695688</v>
      </c>
      <c r="G22" s="95" t="n">
        <f aca="false">B26*('Base values'!D$40-'Base values'!D$41)</f>
        <v>519.549104598626</v>
      </c>
      <c r="H22" s="95" t="n">
        <f aca="false">B27*('Base values'!D$41-'Base values'!D$42)</f>
        <v>226.261543076953</v>
      </c>
      <c r="I22" s="95" t="n">
        <f aca="false">SUM(C22:H22)</f>
        <v>17458.3206158662</v>
      </c>
    </row>
    <row r="23" customFormat="false" ht="12.75" hidden="false" customHeight="false" outlineLevel="0" collapsed="false">
      <c r="A23" s="94" t="n">
        <f aca="false">1+A22</f>
        <v>18</v>
      </c>
      <c r="B23" s="95" t="n">
        <f aca="false">'Base values'!B24-'Base values'!C24</f>
        <v>351307</v>
      </c>
      <c r="C23" s="95" t="n">
        <f aca="false">B23*(1-'Base values'!D$37)</f>
        <v>11208.6530995853</v>
      </c>
      <c r="D23" s="95" t="n">
        <f aca="false">B24*('Base values'!D$37-'Base values'!D$38)</f>
        <v>3582.08506656522</v>
      </c>
      <c r="E23" s="95" t="n">
        <f aca="false">B25*('Base values'!D$38-'Base values'!D$39)</f>
        <v>1198.09303173911</v>
      </c>
      <c r="F23" s="95" t="n">
        <f aca="false">B26*('Base values'!D$39-'Base values'!D$40)</f>
        <v>685.026533277626</v>
      </c>
      <c r="G23" s="95" t="n">
        <f aca="false">B27*('Base values'!D$40-'Base values'!D$41)</f>
        <v>502.443702307658</v>
      </c>
      <c r="H23" s="95" t="n">
        <f aca="false">B28*('Base values'!D$41-'Base values'!D$42)</f>
        <v>0</v>
      </c>
      <c r="I23" s="95" t="n">
        <f aca="false">SUM(C23:H23)</f>
        <v>17176.3014334749</v>
      </c>
    </row>
    <row r="24" customFormat="false" ht="12.75" hidden="false" customHeight="false" outlineLevel="0" collapsed="false">
      <c r="A24" s="94" t="n">
        <f aca="false">1+A23</f>
        <v>19</v>
      </c>
      <c r="B24" s="95" t="n">
        <f aca="false">'Base values'!B25-'Base values'!C25</f>
        <v>348569</v>
      </c>
      <c r="C24" s="95" t="n">
        <f aca="false">B24*(1-'Base values'!D$37)</f>
        <v>11121.2956253913</v>
      </c>
      <c r="D24" s="95" t="n">
        <f aca="false">B25*('Base values'!D$37-'Base values'!D$38)</f>
        <v>3518.49380517392</v>
      </c>
      <c r="E24" s="95" t="n">
        <f aca="false">B26*('Base values'!D$38-'Base values'!D$39)</f>
        <v>1165.6335466555</v>
      </c>
      <c r="F24" s="95" t="n">
        <f aca="false">B27*('Base values'!D$39-'Base values'!D$40)</f>
        <v>662.47302615388</v>
      </c>
      <c r="G24" s="95" t="n">
        <f aca="false">B28*('Base values'!D$40-'Base values'!D$41)</f>
        <v>0</v>
      </c>
      <c r="H24" s="95" t="n">
        <f aca="false">B30*('Base values'!D$41-'Base values'!D$42)</f>
        <v>0</v>
      </c>
      <c r="I24" s="95" t="n">
        <f aca="false">SUM(C24:H24)</f>
        <v>16467.8960033746</v>
      </c>
    </row>
    <row r="25" customFormat="false" ht="12.75" hidden="false" customHeight="false" outlineLevel="0" collapsed="false">
      <c r="A25" s="94" t="n">
        <f aca="false">1+A24</f>
        <v>20</v>
      </c>
      <c r="B25" s="95" t="n">
        <f aca="false">'Base values'!B26-'Base values'!C26</f>
        <v>342381</v>
      </c>
      <c r="C25" s="95" t="n">
        <f aca="false">B25*(1-'Base values'!D$37)</f>
        <v>10923.8639050435</v>
      </c>
      <c r="D25" s="95" t="n">
        <f aca="false">B26*('Base values'!D$37-'Base values'!D$38)</f>
        <v>3423.16857235787</v>
      </c>
      <c r="E25" s="95" t="n">
        <f aca="false">B27*('Base values'!D$38-'Base values'!D$39)</f>
        <v>1127.25674923075</v>
      </c>
      <c r="F25" s="95" t="n">
        <f aca="false">B28*('Base values'!D$39-'Base values'!D$40)</f>
        <v>0</v>
      </c>
      <c r="G25" s="95" t="n">
        <f aca="false">B30*('Base values'!D$40-'Base values'!D$41)</f>
        <v>0</v>
      </c>
      <c r="H25" s="95" t="n">
        <f aca="false">B31*('Base values'!D$41-'Base values'!D$42)</f>
        <v>0</v>
      </c>
      <c r="I25" s="95" t="n">
        <f aca="false">SUM(C25:H25)</f>
        <v>15474.2892266321</v>
      </c>
    </row>
    <row r="26" customFormat="false" ht="12.75" hidden="false" customHeight="false" outlineLevel="0" collapsed="false">
      <c r="A26" s="94" t="n">
        <f aca="false">1+A25</f>
        <v>21</v>
      </c>
      <c r="B26" s="95" t="n">
        <f aca="false">'Base values'!B27-'Base values'!C27</f>
        <v>333105</v>
      </c>
      <c r="C26" s="95" t="n">
        <f aca="false">B26*(1-'Base values'!D$37)</f>
        <v>10627.9077579933</v>
      </c>
      <c r="D26" s="95" t="n">
        <f aca="false">B27*('Base values'!D$37-'Base values'!D$38)</f>
        <v>3310.46570169231</v>
      </c>
      <c r="E26" s="95" t="n">
        <f aca="false">B28*('Base values'!D$38-'Base values'!D$39)</f>
        <v>0</v>
      </c>
      <c r="F26" s="95" t="n">
        <f aca="false">B30*('Base values'!D$39-'Base values'!D$40)</f>
        <v>0</v>
      </c>
      <c r="G26" s="95" t="n">
        <f aca="false">B31*('Base values'!D$40-'Base values'!D$41)</f>
        <v>0</v>
      </c>
      <c r="H26" s="95" t="n">
        <f aca="false">B32*('Base values'!D$41-'Base values'!D$42)</f>
        <v>0</v>
      </c>
      <c r="I26" s="95" t="n">
        <f aca="false">SUM(C26:H26)</f>
        <v>13938.3734596856</v>
      </c>
    </row>
    <row r="27" customFormat="false" ht="12.75" hidden="false" customHeight="false" outlineLevel="0" collapsed="false">
      <c r="A27" s="94" t="n">
        <f aca="false">1+A26</f>
        <v>22</v>
      </c>
      <c r="B27" s="95" t="n">
        <f aca="false">'Base values'!B28-'Base values'!C28</f>
        <v>322138</v>
      </c>
      <c r="C27" s="95" t="n">
        <f aca="false">B27*(1-'Base values'!D$37)</f>
        <v>10277.9992775385</v>
      </c>
      <c r="D27" s="95" t="n">
        <f aca="false">B28*('Base values'!D$37-'Base values'!D$38)</f>
        <v>0</v>
      </c>
      <c r="E27" s="95" t="n">
        <f aca="false">B30*('Base values'!D$38-'Base values'!D$39)</f>
        <v>0</v>
      </c>
      <c r="F27" s="95" t="n">
        <f aca="false">B31*('Base values'!D$39-'Base values'!D$40)</f>
        <v>0</v>
      </c>
      <c r="G27" s="95" t="n">
        <f aca="false">B32*('Base values'!D$40-'Base values'!D$41)</f>
        <v>0</v>
      </c>
      <c r="H27" s="95" t="n">
        <f aca="false">B33*('Base values'!D$41-'Base values'!D$42)</f>
        <v>0</v>
      </c>
      <c r="I27" s="95" t="n">
        <f aca="false">SUM(C27:H27)</f>
        <v>10277.9992775385</v>
      </c>
    </row>
    <row r="29" customFormat="false" ht="12.75" hidden="false" customHeight="false" outlineLevel="0" collapsed="false">
      <c r="A29" s="6" t="s">
        <v>65</v>
      </c>
    </row>
    <row r="30" customFormat="false" ht="12.75" hidden="false" customHeight="false" outlineLevel="0" collapsed="false">
      <c r="A30" s="6" t="s">
        <v>66</v>
      </c>
    </row>
    <row r="31" customFormat="false" ht="12.75" hidden="false" customHeight="false" outlineLevel="0" collapsed="false">
      <c r="A31" s="6" t="s">
        <v>67</v>
      </c>
    </row>
  </sheetData>
  <mergeCells count="2">
    <mergeCell ref="A3:A4"/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29" activeCellId="0" sqref="A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9" min="9" style="0" width="11.28"/>
    <col collapsed="false" customWidth="true" hidden="false" outlineLevel="0" max="10" min="10" style="0" width="15.13"/>
    <col collapsed="false" customWidth="true" hidden="false" outlineLevel="0" max="11" min="11" style="0" width="12.56"/>
    <col collapsed="false" customWidth="true" hidden="false" outlineLevel="0" max="12" min="12" style="0" width="13.85"/>
  </cols>
  <sheetData>
    <row r="1" customFormat="false" ht="15.75" hidden="false" customHeight="false" outlineLevel="0" collapsed="false">
      <c r="A1" s="38" t="s">
        <v>68</v>
      </c>
    </row>
    <row r="3" customFormat="false" ht="12.75" hidden="false" customHeight="false" outlineLevel="0" collapsed="false">
      <c r="A3" s="90" t="s">
        <v>20</v>
      </c>
      <c r="B3" s="93"/>
      <c r="C3" s="96" t="s">
        <v>61</v>
      </c>
      <c r="D3" s="96"/>
      <c r="E3" s="96"/>
      <c r="F3" s="96"/>
      <c r="G3" s="96"/>
      <c r="H3" s="96"/>
      <c r="I3" s="93" t="s">
        <v>62</v>
      </c>
      <c r="J3" s="97" t="s">
        <v>69</v>
      </c>
      <c r="K3" s="98" t="s">
        <v>64</v>
      </c>
      <c r="L3" s="98" t="s">
        <v>64</v>
      </c>
    </row>
    <row r="4" customFormat="false" ht="12.75" hidden="false" customHeight="false" outlineLevel="0" collapsed="false">
      <c r="A4" s="99" t="s">
        <v>70</v>
      </c>
      <c r="B4" s="93" t="s">
        <v>63</v>
      </c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3" t="s">
        <v>64</v>
      </c>
      <c r="J4" s="97" t="s">
        <v>71</v>
      </c>
      <c r="K4" s="98" t="s">
        <v>72</v>
      </c>
      <c r="L4" s="98" t="s">
        <v>73</v>
      </c>
    </row>
    <row r="5" customFormat="false" ht="12.75" hidden="false" customHeight="false" outlineLevel="0" collapsed="false">
      <c r="A5" s="94" t="n">
        <v>0</v>
      </c>
      <c r="B5" s="95" t="n">
        <f aca="false">'Base values'!C6-'Base values'!D6</f>
        <v>51586</v>
      </c>
      <c r="C5" s="95" t="n">
        <f aca="false">B5*(1-'Base values'!D$37)</f>
        <v>1645.88117741806</v>
      </c>
      <c r="D5" s="95" t="n">
        <f aca="false">B6*('Base values'!D$37-'Base values'!D$38)</f>
        <v>523.589975418061</v>
      </c>
      <c r="E5" s="95" t="n">
        <f aca="false">B7*('Base values'!D$38-'Base values'!D$39)</f>
        <v>175.794216488291</v>
      </c>
      <c r="F5" s="95" t="n">
        <f aca="false">B8*('Base values'!D$39-'Base values'!D$40)</f>
        <v>101.2779355184</v>
      </c>
      <c r="G5" s="95" t="n">
        <f aca="false">B9*('Base values'!D$40-'Base values'!D$41)</f>
        <v>75.4138147324362</v>
      </c>
      <c r="H5" s="95" t="n">
        <f aca="false">B10*('Base values'!D$41-'Base values'!D$42)</f>
        <v>33.7013371906398</v>
      </c>
      <c r="I5" s="95" t="n">
        <f aca="false">SUM(C5:H5)</f>
        <v>2555.65845676589</v>
      </c>
      <c r="J5" s="100" t="n">
        <f aca="false">'Base values'!C54</f>
        <v>0</v>
      </c>
      <c r="K5" s="101" t="n">
        <f aca="false">C5*(1-J5)+D5*(1-J6)+E5*(1-J7)+F5*(1-J8)+G5*(1-J9)+H5*(1-J10)</f>
        <v>2444.19767455944</v>
      </c>
      <c r="L5" s="101" t="n">
        <f aca="false">I5-K5</f>
        <v>111.46078220645</v>
      </c>
    </row>
    <row r="6" customFormat="false" ht="12.75" hidden="false" customHeight="false" outlineLevel="0" collapsed="false">
      <c r="A6" s="94" t="n">
        <f aca="false">1+A5</f>
        <v>1</v>
      </c>
      <c r="B6" s="95" t="n">
        <f aca="false">'Base values'!C7-'Base values'!D7</f>
        <v>50950</v>
      </c>
      <c r="C6" s="95" t="n">
        <f aca="false">B6*(1-'Base values'!D$37)</f>
        <v>1625.58922943144</v>
      </c>
      <c r="D6" s="95" t="n">
        <f aca="false">B7*('Base values'!D$37-'Base values'!D$38)</f>
        <v>516.262798725754</v>
      </c>
      <c r="E6" s="95" t="n">
        <f aca="false">B8*('Base values'!D$38-'Base values'!D$39)</f>
        <v>172.333411103676</v>
      </c>
      <c r="F6" s="95" t="n">
        <f aca="false">B9*('Base values'!D$39-'Base values'!D$40)</f>
        <v>99.4332655183997</v>
      </c>
      <c r="G6" s="95" t="n">
        <f aca="false">B10*('Base values'!D$40-'Base values'!D$41)</f>
        <v>74.8382796321018</v>
      </c>
      <c r="H6" s="95" t="n">
        <f aca="false">B11*('Base values'!D$41-'Base values'!D$42)</f>
        <v>33.6507662207402</v>
      </c>
      <c r="I6" s="95" t="n">
        <f aca="false">SUM(C6:H6)</f>
        <v>2522.10775063211</v>
      </c>
      <c r="J6" s="100" t="n">
        <f aca="false">'Base values'!C55</f>
        <v>0.0543478260869565</v>
      </c>
      <c r="K6" s="101" t="n">
        <f aca="false">C6*(1-J6)+D6*(1-J7)+E6*(1-J8)+F6*(1-J9)+G6*(1-J10)+H6*(1-J11)</f>
        <v>2247.96739080122</v>
      </c>
      <c r="L6" s="101" t="n">
        <f aca="false">I6-K6</f>
        <v>274.140359830887</v>
      </c>
    </row>
    <row r="7" customFormat="false" ht="12.75" hidden="false" customHeight="false" outlineLevel="0" collapsed="false">
      <c r="A7" s="94" t="n">
        <f aca="false">1+A6</f>
        <v>2</v>
      </c>
      <c r="B7" s="95" t="n">
        <f aca="false">'Base values'!C8-'Base values'!D8</f>
        <v>50237</v>
      </c>
      <c r="C7" s="95" t="n">
        <f aca="false">B7*(1-'Base values'!D$37)</f>
        <v>1602.84055189298</v>
      </c>
      <c r="D7" s="95" t="n">
        <f aca="false">B8*('Base values'!D$37-'Base values'!D$38)</f>
        <v>506.099295571907</v>
      </c>
      <c r="E7" s="95" t="n">
        <f aca="false">B9*('Base values'!D$38-'Base values'!D$39)</f>
        <v>169.194541103676</v>
      </c>
      <c r="F7" s="95" t="n">
        <f aca="false">B10*('Base values'!D$39-'Base values'!D$40)</f>
        <v>98.6744213377976</v>
      </c>
      <c r="G7" s="95" t="n">
        <f aca="false">B11*('Base values'!D$40-'Base values'!D$41)</f>
        <v>74.7259801003293</v>
      </c>
      <c r="H7" s="95" t="n">
        <f aca="false">B12*('Base values'!D$41-'Base values'!D$42)</f>
        <v>33.6339092307736</v>
      </c>
      <c r="I7" s="95" t="n">
        <f aca="false">SUM(C7:H7)</f>
        <v>2485.16869923746</v>
      </c>
      <c r="J7" s="100" t="n">
        <f aca="false">'Base values'!C56</f>
        <v>0.130434782608696</v>
      </c>
      <c r="K7" s="101" t="n">
        <f aca="false">C7*(1-J7)+D7*(1-J8)+E7*(1-J9)+F7*(1-J10)+G7*(1-J11)+H7*(1-J12)</f>
        <v>2009.91482512186</v>
      </c>
      <c r="L7" s="101" t="n">
        <f aca="false">I7-K7</f>
        <v>475.253874115604</v>
      </c>
    </row>
    <row r="8" customFormat="false" ht="12.75" hidden="false" customHeight="false" outlineLevel="0" collapsed="false">
      <c r="A8" s="94" t="n">
        <f aca="false">1+A7</f>
        <v>3</v>
      </c>
      <c r="B8" s="95" t="n">
        <f aca="false">'Base values'!C9-'Base values'!D9</f>
        <v>49248</v>
      </c>
      <c r="C8" s="95" t="n">
        <f aca="false">B8*(1-'Base values'!D$37)</f>
        <v>1571.28593466221</v>
      </c>
      <c r="D8" s="95" t="n">
        <f aca="false">B9*('Base values'!D$37-'Base values'!D$38)</f>
        <v>496.881234571907</v>
      </c>
      <c r="E8" s="95" t="n">
        <f aca="false">B10*('Base values'!D$38-'Base values'!D$39)</f>
        <v>167.903300267555</v>
      </c>
      <c r="F8" s="95" t="n">
        <f aca="false">B11*('Base values'!D$39-'Base values'!D$40)</f>
        <v>98.526354180607</v>
      </c>
      <c r="G8" s="95" t="n">
        <f aca="false">B12*('Base values'!D$40-'Base values'!D$41)</f>
        <v>74.6885469230717</v>
      </c>
      <c r="H8" s="95" t="n">
        <f aca="false">B13*('Base values'!D$41-'Base values'!D$42)</f>
        <v>33.77016989967</v>
      </c>
      <c r="I8" s="95" t="n">
        <f aca="false">SUM(C8:H8)</f>
        <v>2443.05554050502</v>
      </c>
      <c r="J8" s="100" t="n">
        <f aca="false">'Base values'!C57</f>
        <v>0.217391304347826</v>
      </c>
      <c r="K8" s="101" t="n">
        <f aca="false">C8*(1-J8)+D8*(1-J9)+E8*(1-J10)+F8*(1-J11)+G8*(1-J12)+H8*(1-J13)</f>
        <v>1749.88095902643</v>
      </c>
      <c r="L8" s="101" t="n">
        <f aca="false">I8-K8</f>
        <v>693.17458147859</v>
      </c>
    </row>
    <row r="9" customFormat="false" ht="12.75" hidden="false" customHeight="false" outlineLevel="0" collapsed="false">
      <c r="A9" s="94" t="n">
        <f aca="false">1+A8</f>
        <v>4</v>
      </c>
      <c r="B9" s="95" t="n">
        <f aca="false">'Base values'!C10-'Base values'!D10</f>
        <v>48351</v>
      </c>
      <c r="C9" s="95" t="n">
        <f aca="false">B9*(1-'Base values'!D$37)</f>
        <v>1542.66663066221</v>
      </c>
      <c r="D9" s="95" t="n">
        <f aca="false">B10*('Base values'!D$37-'Base values'!D$38)</f>
        <v>493.089189411372</v>
      </c>
      <c r="E9" s="95" t="n">
        <f aca="false">B11*('Base values'!D$38-'Base values'!D$39)</f>
        <v>167.651350836117</v>
      </c>
      <c r="F9" s="95" t="n">
        <f aca="false">B12*('Base values'!D$39-'Base values'!D$40)</f>
        <v>98.4769984615434</v>
      </c>
      <c r="G9" s="95" t="n">
        <f aca="false">B13*('Base values'!D$40-'Base values'!D$41)</f>
        <v>74.99113177257</v>
      </c>
      <c r="H9" s="95" t="n">
        <f aca="false">B14*('Base values'!D$41-'Base values'!D$42)</f>
        <v>34.061655351175</v>
      </c>
      <c r="I9" s="95" t="n">
        <f aca="false">SUM(C9:H9)</f>
        <v>2410.93695649499</v>
      </c>
      <c r="J9" s="100" t="n">
        <f aca="false">'Base values'!C58</f>
        <v>0.315217391304348</v>
      </c>
      <c r="K9" s="101" t="n">
        <f aca="false">C9*(1-J9)+D9*(1-J10)+E9*(1-J11)+F9*(1-J12)+G9*(1-J13)+H9*(1-J14)</f>
        <v>1483.06336985408</v>
      </c>
      <c r="L9" s="101" t="n">
        <f aca="false">I9-K9</f>
        <v>927.873586640907</v>
      </c>
    </row>
    <row r="10" customFormat="false" ht="12.75" hidden="false" customHeight="false" outlineLevel="0" collapsed="false">
      <c r="A10" s="94" t="n">
        <f aca="false">1+A9</f>
        <v>5</v>
      </c>
      <c r="B10" s="95" t="n">
        <f aca="false">'Base values'!C11-'Base values'!D11</f>
        <v>47982</v>
      </c>
      <c r="C10" s="95" t="n">
        <f aca="false">B10*(1-'Base values'!D$37)</f>
        <v>1530.89347216054</v>
      </c>
      <c r="D10" s="95" t="n">
        <f aca="false">B11*('Base values'!D$37-'Base values'!D$38)</f>
        <v>492.349278160536</v>
      </c>
      <c r="E10" s="95" t="n">
        <f aca="false">B12*('Base values'!D$38-'Base values'!D$39)</f>
        <v>167.567367692305</v>
      </c>
      <c r="F10" s="95" t="n">
        <f aca="false">B13*('Base values'!D$39-'Base values'!D$40)</f>
        <v>98.8759571906404</v>
      </c>
      <c r="G10" s="95" t="n">
        <f aca="false">B14*('Base values'!D$40-'Base values'!D$41)</f>
        <v>75.6384137959814</v>
      </c>
      <c r="H10" s="95" t="n">
        <f aca="false">B15*('Base values'!D$41-'Base values'!D$42)</f>
        <v>34.295546086961</v>
      </c>
      <c r="I10" s="95" t="n">
        <f aca="false">SUM(C10:H10)</f>
        <v>2399.62003508696</v>
      </c>
      <c r="J10" s="100" t="n">
        <f aca="false">'Base values'!C59</f>
        <v>0.423913043478261</v>
      </c>
      <c r="K10" s="101" t="n">
        <f aca="false">C10*(1-J10)+D10*(1-J11)+E10*(1-J12)+F10*(1-J13)+G10*(1-J14)+H10*(1-J15)</f>
        <v>1221.5627382757</v>
      </c>
      <c r="L10" s="101" t="n">
        <f aca="false">I10-K10</f>
        <v>1178.05729681126</v>
      </c>
    </row>
    <row r="11" customFormat="false" ht="12.75" hidden="false" customHeight="false" outlineLevel="0" collapsed="false">
      <c r="A11" s="94" t="n">
        <f aca="false">1+A10</f>
        <v>6</v>
      </c>
      <c r="B11" s="95" t="n">
        <f aca="false">'Base values'!C12-'Base values'!D12</f>
        <v>47910</v>
      </c>
      <c r="C11" s="95" t="n">
        <f aca="false">B11*(1-'Base values'!D$37)</f>
        <v>1528.59627050167</v>
      </c>
      <c r="D11" s="95" t="n">
        <f aca="false">B12*('Base values'!D$37-'Base values'!D$38)</f>
        <v>492.102641076924</v>
      </c>
      <c r="E11" s="95" t="n">
        <f aca="false">B13*('Base values'!D$38-'Base values'!D$39)</f>
        <v>168.246231438124</v>
      </c>
      <c r="F11" s="95" t="n">
        <f aca="false">B14*('Base values'!D$39-'Base values'!D$40)</f>
        <v>99.7293998327809</v>
      </c>
      <c r="G11" s="95" t="n">
        <f aca="false">B15*('Base values'!D$40-'Base values'!D$41)</f>
        <v>76.1577991304295</v>
      </c>
      <c r="H11" s="95" t="n">
        <f aca="false">B16*('Base values'!D$41-'Base values'!D$42)</f>
        <v>34.3910690301048</v>
      </c>
      <c r="I11" s="95" t="n">
        <f aca="false">SUM(C11:H11)</f>
        <v>2399.22341101004</v>
      </c>
      <c r="J11" s="100" t="n">
        <f aca="false">'Base values'!C60</f>
        <v>0.532608695652174</v>
      </c>
      <c r="K11" s="101" t="n">
        <f aca="false">C11*(1-J11)+D11*(1-J12)+E11*(1-J13)+F11*(1-J14)+G11*(1-J15)+H11*(1-J16)</f>
        <v>977.12870199462</v>
      </c>
      <c r="L11" s="101" t="n">
        <f aca="false">I11-K11</f>
        <v>1422.09470901542</v>
      </c>
    </row>
    <row r="12" customFormat="false" ht="12.75" hidden="false" customHeight="false" outlineLevel="0" collapsed="false">
      <c r="A12" s="94" t="n">
        <f aca="false">1+A11</f>
        <v>7</v>
      </c>
      <c r="B12" s="95" t="n">
        <f aca="false">'Base values'!C13-'Base values'!D13</f>
        <v>47886</v>
      </c>
      <c r="C12" s="95" t="n">
        <f aca="false">B12*(1-'Base values'!D$37)</f>
        <v>1527.83053661538</v>
      </c>
      <c r="D12" s="95" t="n">
        <f aca="false">B13*('Base values'!D$37-'Base values'!D$38)</f>
        <v>494.096290836121</v>
      </c>
      <c r="E12" s="95" t="n">
        <f aca="false">B14*('Base values'!D$38-'Base values'!D$39)</f>
        <v>169.698439966552</v>
      </c>
      <c r="F12" s="95" t="n">
        <f aca="false">B15*('Base values'!D$39-'Base values'!D$40)</f>
        <v>100.414210434788</v>
      </c>
      <c r="G12" s="95" t="n">
        <f aca="false">B16*('Base values'!D$40-'Base values'!D$41)</f>
        <v>76.3699204682221</v>
      </c>
      <c r="H12" s="95" t="n">
        <f aca="false">B17*('Base values'!D$41-'Base values'!D$42)</f>
        <v>34.166309163884</v>
      </c>
      <c r="I12" s="95" t="n">
        <f aca="false">SUM(C12:H12)</f>
        <v>2402.57570748495</v>
      </c>
      <c r="J12" s="100" t="n">
        <f aca="false">'Base values'!C61</f>
        <v>0.630434782608696</v>
      </c>
      <c r="K12" s="101" t="n">
        <f aca="false">C12*(1-J12)+D12*(1-J13)+E12*(1-J14)+F12*(1-J15)+G12*(1-J16)+H12*(1-J17)</f>
        <v>760.157493166061</v>
      </c>
      <c r="L12" s="101" t="n">
        <f aca="false">I12-K12</f>
        <v>1642.41821431889</v>
      </c>
    </row>
    <row r="13" customFormat="false" ht="12.75" hidden="false" customHeight="false" outlineLevel="0" collapsed="false">
      <c r="A13" s="94" t="n">
        <f aca="false">1+A12</f>
        <v>8</v>
      </c>
      <c r="B13" s="95" t="n">
        <f aca="false">'Base values'!C14-'Base values'!D14</f>
        <v>48080</v>
      </c>
      <c r="C13" s="95" t="n">
        <f aca="false">B13*(1-'Base values'!D$37)</f>
        <v>1534.02021886288</v>
      </c>
      <c r="D13" s="95" t="n">
        <f aca="false">B14*('Base values'!D$37-'Base values'!D$38)</f>
        <v>498.36105707358</v>
      </c>
      <c r="E13" s="95" t="n">
        <f aca="false">B15*('Base values'!D$38-'Base values'!D$39)</f>
        <v>170.863706086953</v>
      </c>
      <c r="F13" s="95" t="n">
        <f aca="false">B16*('Base values'!D$39-'Base values'!D$40)</f>
        <v>100.693892842814</v>
      </c>
      <c r="G13" s="95" t="n">
        <f aca="false">B17*('Base values'!D$40-'Base values'!D$41)</f>
        <v>75.8708114381218</v>
      </c>
      <c r="H13" s="95" t="n">
        <f aca="false">B18*('Base values'!D$41-'Base values'!D$42)</f>
        <v>33.1239852842853</v>
      </c>
      <c r="I13" s="95" t="n">
        <f aca="false">SUM(C13:H13)</f>
        <v>2412.93367158863</v>
      </c>
      <c r="J13" s="100" t="n">
        <f aca="false">'Base values'!C62</f>
        <v>0.717391304347826</v>
      </c>
      <c r="K13" s="101" t="n">
        <f aca="false">C13*(1-J13)+D13*(1-J14)+E13*(1-J15)+F13*(1-J16)+G13*(1-J17)+H13*(1-J18)</f>
        <v>569.136196224735</v>
      </c>
      <c r="L13" s="101" t="n">
        <f aca="false">I13-K13</f>
        <v>1843.7974753639</v>
      </c>
    </row>
    <row r="14" customFormat="false" ht="12.75" hidden="false" customHeight="false" outlineLevel="0" collapsed="false">
      <c r="A14" s="94" t="n">
        <f aca="false">1+A13</f>
        <v>9</v>
      </c>
      <c r="B14" s="95" t="n">
        <f aca="false">'Base values'!C15-'Base values'!D15</f>
        <v>48495</v>
      </c>
      <c r="C14" s="95" t="n">
        <f aca="false">B14*(1-'Base values'!D$37)</f>
        <v>1547.26103397993</v>
      </c>
      <c r="D14" s="95" t="n">
        <f aca="false">B15*('Base values'!D$37-'Base values'!D$38)</f>
        <v>501.783146608697</v>
      </c>
      <c r="E14" s="95" t="n">
        <f aca="false">B16*('Base values'!D$38-'Base values'!D$39)</f>
        <v>171.339610568559</v>
      </c>
      <c r="F14" s="95" t="n">
        <f aca="false">B17*('Base values'!D$39-'Base values'!D$40)</f>
        <v>100.035816588634</v>
      </c>
      <c r="G14" s="95" t="n">
        <f aca="false">B18*('Base values'!D$40-'Base values'!D$41)</f>
        <v>73.5561933110317</v>
      </c>
      <c r="H14" s="95" t="n">
        <f aca="false">B19*('Base values'!D$41-'Base values'!D$42)</f>
        <v>30.6010557859572</v>
      </c>
      <c r="I14" s="95" t="n">
        <f aca="false">SUM(C14:H14)</f>
        <v>2424.57685684281</v>
      </c>
      <c r="J14" s="100" t="n">
        <f aca="false">'Base values'!C63</f>
        <v>0.804347826086957</v>
      </c>
      <c r="K14" s="101" t="n">
        <f aca="false">C14*(1-J14)+D14*(1-J15)+E14*(1-J16)+F14*(1-J17)+G14*(1-J18)+H14*(1-J19)</f>
        <v>396.696142616984</v>
      </c>
      <c r="L14" s="101" t="n">
        <f aca="false">I14-K14</f>
        <v>2027.88071422583</v>
      </c>
    </row>
    <row r="15" customFormat="false" ht="12.75" hidden="false" customHeight="false" outlineLevel="0" collapsed="false">
      <c r="A15" s="94" t="n">
        <f aca="false">1+A14</f>
        <v>10</v>
      </c>
      <c r="B15" s="95" t="n">
        <f aca="false">'Base values'!C16-'Base values'!D16</f>
        <v>48828</v>
      </c>
      <c r="C15" s="95" t="n">
        <f aca="false">B15*(1-'Base values'!D$37)</f>
        <v>1557.88559165217</v>
      </c>
      <c r="D15" s="95" t="n">
        <f aca="false">B16*('Base values'!D$37-'Base values'!D$38)</f>
        <v>503.180756749165</v>
      </c>
      <c r="E15" s="95" t="n">
        <f aca="false">B17*('Base values'!D$38-'Base values'!D$39)</f>
        <v>170.219835317723</v>
      </c>
      <c r="F15" s="95" t="n">
        <f aca="false">B18*('Base values'!D$39-'Base values'!D$40)</f>
        <v>96.9839879598711</v>
      </c>
      <c r="G15" s="95" t="n">
        <f aca="false">B19*('Base values'!D$40-'Base values'!D$41)</f>
        <v>67.9536944481558</v>
      </c>
      <c r="H15" s="95" t="n">
        <f aca="false">B20*('Base values'!D$41-'Base values'!D$42)</f>
        <v>26.2161312709064</v>
      </c>
      <c r="I15" s="95" t="n">
        <f aca="false">SUM(C15:H15)</f>
        <v>2422.439997398</v>
      </c>
      <c r="J15" s="100" t="n">
        <f aca="false">'Base values'!C64</f>
        <v>0.858695652173913</v>
      </c>
      <c r="K15" s="101" t="n">
        <f aca="false">C15*(1-J15)+D15*(1-J16)+E15*(1-J17)+F15*(1-J18)+G15*(1-J19)+H15*(1-J20)</f>
        <v>277.043082395521</v>
      </c>
      <c r="L15" s="101" t="n">
        <f aca="false">I15-K15</f>
        <v>2145.39691500247</v>
      </c>
    </row>
    <row r="16" customFormat="false" ht="12.75" hidden="false" customHeight="false" outlineLevel="0" collapsed="false">
      <c r="A16" s="94" t="n">
        <f aca="false">1+A15</f>
        <v>11</v>
      </c>
      <c r="B16" s="95" t="n">
        <f aca="false">'Base values'!C17-'Base values'!D17</f>
        <v>48964</v>
      </c>
      <c r="C16" s="95" t="n">
        <f aca="false">B16*(1-'Base values'!D$37)</f>
        <v>1562.22475034114</v>
      </c>
      <c r="D16" s="95" t="n">
        <f aca="false">B17*('Base values'!D$37-'Base values'!D$38)</f>
        <v>499.892262301004</v>
      </c>
      <c r="E16" s="95" t="n">
        <f aca="false">B18*('Base values'!D$38-'Base values'!D$39)</f>
        <v>165.02687759197</v>
      </c>
      <c r="F16" s="95" t="n">
        <f aca="false">B19*('Base values'!D$39-'Base values'!D$40)</f>
        <v>89.5970820066935</v>
      </c>
      <c r="G16" s="95" t="n">
        <f aca="false">B20*('Base values'!D$40-'Base values'!D$41)</f>
        <v>58.2163892140428</v>
      </c>
      <c r="H16" s="95" t="n">
        <f aca="false">B21*('Base values'!D$41-'Base values'!D$42)</f>
        <v>20.4004697324441</v>
      </c>
      <c r="I16" s="95" t="n">
        <f aca="false">SUM(C16:H16)</f>
        <v>2395.35783118729</v>
      </c>
      <c r="J16" s="100" t="n">
        <f aca="false">'Base values'!C65</f>
        <v>0.91304347826087</v>
      </c>
      <c r="K16" s="101" t="n">
        <f aca="false">C16*(1-J16)+D16*(1-J17)+E16*(1-J18)+F16*(1-J19)+G16*(1-J20)+H16*(1-J21)</f>
        <v>169.368880750182</v>
      </c>
      <c r="L16" s="101" t="n">
        <f aca="false">I16-K16</f>
        <v>2225.98895043711</v>
      </c>
    </row>
    <row r="17" customFormat="false" ht="12.75" hidden="false" customHeight="false" outlineLevel="0" collapsed="false">
      <c r="A17" s="94" t="n">
        <f aca="false">1+A16</f>
        <v>12</v>
      </c>
      <c r="B17" s="95" t="n">
        <f aca="false">'Base values'!C18-'Base values'!D18</f>
        <v>48644</v>
      </c>
      <c r="C17" s="95" t="n">
        <f aca="false">B17*(1-'Base values'!D$37)</f>
        <v>1552.01496519064</v>
      </c>
      <c r="D17" s="95" t="n">
        <f aca="false">B18*('Base values'!D$37-'Base values'!D$38)</f>
        <v>484.64186929766</v>
      </c>
      <c r="E17" s="95" t="n">
        <f aca="false">B19*('Base values'!D$38-'Base values'!D$39)</f>
        <v>152.457400401335</v>
      </c>
      <c r="F17" s="95" t="n">
        <f aca="false">B20*('Base values'!D$39-'Base values'!D$40)</f>
        <v>76.7584255852881</v>
      </c>
      <c r="G17" s="95" t="n">
        <f aca="false">B21*('Base values'!D$40-'Base values'!D$41)</f>
        <v>45.3019430601975</v>
      </c>
      <c r="H17" s="95" t="n">
        <f aca="false">B22*('Base values'!D$41-'Base values'!D$42)</f>
        <v>14.3193106020086</v>
      </c>
      <c r="I17" s="95" t="n">
        <f aca="false">SUM(C17:H17)</f>
        <v>2325.49391413712</v>
      </c>
      <c r="J17" s="100" t="n">
        <f aca="false">'Base values'!C66</f>
        <v>0.945652173913044</v>
      </c>
      <c r="K17" s="101" t="n">
        <f aca="false">C17*(1-J17)+D17*(1-J18)+E17*(1-J19)+F17*(1-J20)+G17*(1-J21)+H17*(1-J22)</f>
        <v>101.809324285299</v>
      </c>
      <c r="L17" s="101" t="n">
        <f aca="false">I17-K17</f>
        <v>2223.68458985183</v>
      </c>
    </row>
    <row r="18" customFormat="false" ht="12.75" hidden="false" customHeight="false" outlineLevel="0" collapsed="false">
      <c r="A18" s="94" t="n">
        <f aca="false">1+A17</f>
        <v>13</v>
      </c>
      <c r="B18" s="95" t="n">
        <f aca="false">'Base values'!C19-'Base values'!D19</f>
        <v>47160</v>
      </c>
      <c r="C18" s="95" t="n">
        <f aca="false">B18*(1-'Base values'!D$37)</f>
        <v>1504.66708655518</v>
      </c>
      <c r="D18" s="95" t="n">
        <f aca="false">B19*('Base values'!D$37-'Base values'!D$38)</f>
        <v>447.728519117058</v>
      </c>
      <c r="E18" s="95" t="n">
        <f aca="false">B20*('Base values'!D$38-'Base values'!D$39)</f>
        <v>130.611285117054</v>
      </c>
      <c r="F18" s="95" t="n">
        <f aca="false">B21*('Base values'!D$39-'Base values'!D$40)</f>
        <v>59.7307025083642</v>
      </c>
      <c r="G18" s="95" t="n">
        <f aca="false">B22*('Base values'!D$40-'Base values'!D$41)</f>
        <v>31.7979243645463</v>
      </c>
      <c r="H18" s="95" t="n">
        <f aca="false">B23*('Base values'!D$41-'Base values'!D$42)</f>
        <v>9.0290252508373</v>
      </c>
      <c r="I18" s="95" t="n">
        <f aca="false">SUM(C18:H18)</f>
        <v>2183.56454291304</v>
      </c>
      <c r="J18" s="100" t="n">
        <f aca="false">'Base values'!C67</f>
        <v>0.967391304347826</v>
      </c>
      <c r="K18" s="101" t="n">
        <f aca="false">C18*(1-J18)+D18*(1-J19)+E18*(1-J20)+F18*(1-J21)+G18*(1-J22)+H18*(1-J23)</f>
        <v>53.9318454215502</v>
      </c>
      <c r="L18" s="101" t="n">
        <f aca="false">I18-K18</f>
        <v>2129.63269749149</v>
      </c>
    </row>
    <row r="19" customFormat="false" ht="12.75" hidden="false" customHeight="false" outlineLevel="0" collapsed="false">
      <c r="A19" s="94" t="n">
        <f aca="false">1+A18</f>
        <v>14</v>
      </c>
      <c r="B19" s="95" t="n">
        <f aca="false">'Base values'!C20-'Base values'!D20</f>
        <v>43568</v>
      </c>
      <c r="C19" s="95" t="n">
        <f aca="false">B19*(1-'Base values'!D$37)</f>
        <v>1390.0622482408</v>
      </c>
      <c r="D19" s="95" t="n">
        <f aca="false">B20*('Base values'!D$37-'Base values'!D$38)</f>
        <v>383.572047742476</v>
      </c>
      <c r="E19" s="95" t="n">
        <f aca="false">B21*('Base values'!D$38-'Base values'!D$39)</f>
        <v>101.63710050167</v>
      </c>
      <c r="F19" s="95" t="n">
        <f aca="false">B22*('Base values'!D$39-'Base values'!D$40)</f>
        <v>41.9256268561894</v>
      </c>
      <c r="G19" s="95" t="n">
        <f aca="false">B23*('Base values'!D$40-'Base values'!D$41)</f>
        <v>20.0501455685605</v>
      </c>
      <c r="H19" s="95" t="n">
        <f aca="false">B24*('Base values'!D$41-'Base values'!D$42)</f>
        <v>5.18211966555252</v>
      </c>
      <c r="I19" s="95" t="n">
        <f aca="false">SUM(C19:H19)</f>
        <v>1942.42928857525</v>
      </c>
      <c r="J19" s="100" t="n">
        <f aca="false">'Base values'!C68</f>
        <v>0.989130434782609</v>
      </c>
      <c r="K19" s="101" t="n">
        <f aca="false">C19*(1-J19)+D19*(1-J20)+E19*(1-J21)+F19*(1-J22)+G19*(1-J23)+H19*(1-J24)</f>
        <v>15.1093722634871</v>
      </c>
      <c r="L19" s="101" t="n">
        <f aca="false">I19-K19</f>
        <v>1927.31991631176</v>
      </c>
    </row>
    <row r="20" customFormat="false" ht="12.75" hidden="false" customHeight="false" outlineLevel="0" collapsed="false">
      <c r="A20" s="94" t="n">
        <f aca="false">1+A19</f>
        <v>15</v>
      </c>
      <c r="B20" s="95" t="n">
        <f aca="false">'Base values'!C21-'Base values'!D21</f>
        <v>37325</v>
      </c>
      <c r="C20" s="95" t="n">
        <f aca="false">B20*(1-'Base values'!D$37)</f>
        <v>1190.87572107023</v>
      </c>
      <c r="D20" s="95" t="n">
        <f aca="false">B21*('Base values'!D$37-'Base values'!D$38)</f>
        <v>298.482253896322</v>
      </c>
      <c r="E20" s="95" t="n">
        <f aca="false">B22*('Base values'!D$38-'Base values'!D$39)</f>
        <v>71.3401813712361</v>
      </c>
      <c r="F20" s="95" t="n">
        <f aca="false">B23*('Base values'!D$39-'Base values'!D$40)</f>
        <v>26.4361570234127</v>
      </c>
      <c r="G20" s="95" t="n">
        <f aca="false">B24*('Base values'!D$40-'Base values'!D$41)</f>
        <v>11.50758257525</v>
      </c>
      <c r="H20" s="95" t="n">
        <f aca="false">B25*('Base values'!D$41-'Base values'!D$42)</f>
        <v>2.76033210702377</v>
      </c>
      <c r="I20" s="95" t="n">
        <f aca="false">SUM(C20:H20)</f>
        <v>1601.40222804348</v>
      </c>
      <c r="J20" s="100" t="n">
        <f aca="false">'Base values'!C69</f>
        <v>1</v>
      </c>
      <c r="K20" s="101" t="n">
        <f aca="false">C20*(1-J20)+D20*(1-J21)+E20*(1-J22)+F20*(1-J23)+G20*(1-J24)+H20*(1-J25)</f>
        <v>0</v>
      </c>
      <c r="L20" s="101" t="n">
        <f aca="false">I20-K20</f>
        <v>1601.40222804348</v>
      </c>
    </row>
    <row r="21" customFormat="false" ht="12.75" hidden="false" customHeight="false" outlineLevel="0" collapsed="false">
      <c r="A21" s="94" t="n">
        <f aca="false">1+A20</f>
        <v>16</v>
      </c>
      <c r="B21" s="95" t="n">
        <f aca="false">'Base values'!C22-'Base values'!D22</f>
        <v>29045</v>
      </c>
      <c r="C21" s="95" t="n">
        <f aca="false">B21*(1-'Base values'!D$37)</f>
        <v>926.697530301003</v>
      </c>
      <c r="D21" s="95" t="n">
        <f aca="false">B22*('Base values'!D$37-'Base values'!D$38)</f>
        <v>209.507925983278</v>
      </c>
      <c r="E21" s="95" t="n">
        <f aca="false">B23*('Base values'!D$38-'Base values'!D$39)</f>
        <v>44.9834714046814</v>
      </c>
      <c r="F21" s="95" t="n">
        <f aca="false">B24*('Base values'!D$39-'Base values'!D$40)</f>
        <v>15.1727706354523</v>
      </c>
      <c r="G21" s="95" t="n">
        <f aca="false">B25*('Base values'!D$40-'Base values'!D$41)</f>
        <v>6.12968277591931</v>
      </c>
      <c r="H21" s="95" t="n">
        <f aca="false">B26*('Base values'!D$41-'Base values'!D$42)</f>
        <v>1.39561829431456</v>
      </c>
      <c r="I21" s="95" t="n">
        <f aca="false">SUM(C21:H21)</f>
        <v>1203.88699939465</v>
      </c>
      <c r="J21" s="100" t="n">
        <f aca="false">'Base values'!C70</f>
        <v>1</v>
      </c>
      <c r="K21" s="101" t="n">
        <f aca="false">C21*(1-J21)+D21*(1-J22)+E21*(1-J23)+F21*(1-J24)+G21*(1-J25)+H21*(1-J26)</f>
        <v>0</v>
      </c>
      <c r="L21" s="101" t="n">
        <f aca="false">I21-K21</f>
        <v>1203.88699939465</v>
      </c>
    </row>
    <row r="22" customFormat="false" ht="12.75" hidden="false" customHeight="false" outlineLevel="0" collapsed="false">
      <c r="A22" s="94" t="n">
        <f aca="false">1+A21</f>
        <v>17</v>
      </c>
      <c r="B22" s="95" t="n">
        <f aca="false">'Base values'!C23-'Base values'!D23</f>
        <v>20387</v>
      </c>
      <c r="C22" s="95" t="n">
        <f aca="false">B22*(1-'Base values'!D$37)</f>
        <v>650.459030822743</v>
      </c>
      <c r="D22" s="95" t="n">
        <f aca="false">B23*('Base values'!D$37-'Base values'!D$38)</f>
        <v>132.104987909699</v>
      </c>
      <c r="E22" s="95" t="n">
        <f aca="false">B24*('Base values'!D$38-'Base values'!D$39)</f>
        <v>25.8178181270898</v>
      </c>
      <c r="F22" s="95" t="n">
        <f aca="false">B25*('Base values'!D$39-'Base values'!D$40)</f>
        <v>8.08199899665592</v>
      </c>
      <c r="G22" s="95" t="n">
        <f aca="false">B26*('Base values'!D$40-'Base values'!D$41)</f>
        <v>3.09915513377905</v>
      </c>
      <c r="H22" s="95" t="n">
        <f aca="false">B27*('Base values'!D$41-'Base values'!D$42)</f>
        <v>0.685517591973333</v>
      </c>
      <c r="I22" s="95" t="n">
        <f aca="false">SUM(C22:H22)</f>
        <v>820.24850858194</v>
      </c>
      <c r="J22" s="100" t="n">
        <f aca="false">'Base values'!C71</f>
        <v>1</v>
      </c>
      <c r="K22" s="101" t="n">
        <f aca="false">C22*(1-J22)+D22*(1-J23)+E22*(1-J24)+F22*(1-J25)+G22*(1-J26)+H22*(1-J27)</f>
        <v>0</v>
      </c>
      <c r="L22" s="101" t="n">
        <f aca="false">I22-K22</f>
        <v>820.24850858194</v>
      </c>
    </row>
    <row r="23" customFormat="false" ht="12.75" hidden="false" customHeight="false" outlineLevel="0" collapsed="false">
      <c r="A23" s="94" t="n">
        <f aca="false">1+A22</f>
        <v>18</v>
      </c>
      <c r="B23" s="95" t="n">
        <f aca="false">'Base values'!C24-'Base values'!D24</f>
        <v>12855</v>
      </c>
      <c r="C23" s="95" t="n">
        <f aca="false">B23*(1-'Base values'!D$37)</f>
        <v>410.146212842809</v>
      </c>
      <c r="D23" s="95" t="n">
        <f aca="false">B24*('Base values'!D$37-'Base values'!D$38)</f>
        <v>75.8203501204015</v>
      </c>
      <c r="E23" s="95" t="n">
        <f aca="false">B25*('Base values'!D$38-'Base values'!D$39)</f>
        <v>13.7522397993308</v>
      </c>
      <c r="F23" s="95" t="n">
        <f aca="false">B26*('Base values'!D$39-'Base values'!D$40)</f>
        <v>4.08624224080288</v>
      </c>
      <c r="G23" s="95" t="n">
        <f aca="false">B27*('Base values'!D$40-'Base values'!D$41)</f>
        <v>1.52228254180591</v>
      </c>
      <c r="H23" s="95" t="n">
        <f aca="false">B28*('Base values'!D$41-'Base values'!D$42)</f>
        <v>0</v>
      </c>
      <c r="I23" s="95" t="n">
        <f aca="false">SUM(C23:H23)</f>
        <v>505.327327545151</v>
      </c>
      <c r="J23" s="100" t="n">
        <f aca="false">'Base values'!C72</f>
        <v>1</v>
      </c>
      <c r="K23" s="101" t="n">
        <f aca="false">C23*(1-J23)+D23*(1-J24)+E23*(1-J25)+F23*(1-J26)+G23*(1-J27)+H23*(1-J28)</f>
        <v>0</v>
      </c>
      <c r="L23" s="101" t="n">
        <f aca="false">I23-K23</f>
        <v>505.327327545151</v>
      </c>
    </row>
    <row r="24" customFormat="false" ht="12.75" hidden="false" customHeight="false" outlineLevel="0" collapsed="false">
      <c r="A24" s="94" t="n">
        <f aca="false">1+A23</f>
        <v>19</v>
      </c>
      <c r="B24" s="95" t="n">
        <f aca="false">'Base values'!C25-'Base values'!D25</f>
        <v>7378</v>
      </c>
      <c r="C24" s="95" t="n">
        <f aca="false">B24*(1-'Base values'!D$37)</f>
        <v>235.399358876254</v>
      </c>
      <c r="D24" s="95" t="n">
        <f aca="false">B25*('Base values'!D$37-'Base values'!D$38)</f>
        <v>40.3868224414717</v>
      </c>
      <c r="E24" s="95" t="n">
        <f aca="false">B26*('Base values'!D$38-'Base values'!D$39)</f>
        <v>6.9531044481604</v>
      </c>
      <c r="F24" s="95" t="n">
        <f aca="false">B27*('Base values'!D$39-'Base values'!D$40)</f>
        <v>2.00713257525094</v>
      </c>
      <c r="G24" s="95" t="n">
        <f aca="false">B28*('Base values'!D$40-'Base values'!D$41)</f>
        <v>0</v>
      </c>
      <c r="H24" s="95" t="n">
        <f aca="false">B29*('Base values'!D$41-'Base values'!D$42)</f>
        <v>0</v>
      </c>
      <c r="I24" s="95" t="n">
        <f aca="false">SUM(C24:H24)</f>
        <v>284.746418341137</v>
      </c>
      <c r="J24" s="100" t="n">
        <f aca="false">'Base values'!C73</f>
        <v>1</v>
      </c>
      <c r="K24" s="101" t="n">
        <f aca="false">C24*(1-J24)+D24*(1-J25)+E24*(1-J26)+F24*(1-J27)+G24*(1-J28)+H24*(1-J29)</f>
        <v>0</v>
      </c>
      <c r="L24" s="101" t="n">
        <f aca="false">I24-K24</f>
        <v>284.746418341137</v>
      </c>
    </row>
    <row r="25" customFormat="false" ht="12.75" hidden="false" customHeight="false" outlineLevel="0" collapsed="false">
      <c r="A25" s="94" t="n">
        <f aca="false">1+A24</f>
        <v>20</v>
      </c>
      <c r="B25" s="95" t="n">
        <f aca="false">'Base values'!C26-'Base values'!D26</f>
        <v>3930</v>
      </c>
      <c r="C25" s="95" t="n">
        <f aca="false">B25*(1-'Base values'!D$37)</f>
        <v>125.388923879599</v>
      </c>
      <c r="D25" s="95" t="n">
        <f aca="false">B26*('Base values'!D$37-'Base values'!D$38)</f>
        <v>20.4194952140469</v>
      </c>
      <c r="E25" s="95" t="n">
        <f aca="false">B27*('Base values'!D$38-'Base values'!D$39)</f>
        <v>3.4153145150501</v>
      </c>
      <c r="F25" s="95" t="n">
        <f aca="false">B28*('Base values'!D$39-'Base values'!D$40)</f>
        <v>0</v>
      </c>
      <c r="G25" s="95" t="n">
        <f aca="false">B29*('Base values'!D$40-'Base values'!D$41)</f>
        <v>0</v>
      </c>
      <c r="H25" s="95" t="n">
        <f aca="false">B30*('Base values'!D$41-'Base values'!D$42)</f>
        <v>0</v>
      </c>
      <c r="I25" s="95" t="n">
        <f aca="false">SUM(C25:H25)</f>
        <v>149.223733608696</v>
      </c>
      <c r="J25" s="100" t="n">
        <f aca="false">'Base values'!C74</f>
        <v>1</v>
      </c>
      <c r="K25" s="101" t="n">
        <f aca="false">C25*(1-J25)+D25*(1-J26)+E25*(1-J27)+F25*(1-J28)+G25*(1-J29)+H25*(1-J30)</f>
        <v>0</v>
      </c>
      <c r="L25" s="101" t="n">
        <f aca="false">I25-K25</f>
        <v>149.223733608696</v>
      </c>
    </row>
    <row r="26" customFormat="false" ht="12.75" hidden="false" customHeight="false" outlineLevel="0" collapsed="false">
      <c r="A26" s="94" t="n">
        <f aca="false">1+A25</f>
        <v>21</v>
      </c>
      <c r="B26" s="95" t="n">
        <f aca="false">'Base values'!C27-'Base values'!D27</f>
        <v>1987</v>
      </c>
      <c r="C26" s="95" t="n">
        <f aca="false">B26*(1-'Base values'!D$37)</f>
        <v>63.3963846688963</v>
      </c>
      <c r="D26" s="95" t="n">
        <f aca="false">B27*('Base values'!D$37-'Base values'!D$38)</f>
        <v>10.0299080668897</v>
      </c>
      <c r="E26" s="95" t="n">
        <f aca="false">B28*('Base values'!D$38-'Base values'!D$39)</f>
        <v>0</v>
      </c>
      <c r="F26" s="95" t="n">
        <f aca="false">B29*('Base values'!D$39-'Base values'!D$40)</f>
        <v>0</v>
      </c>
      <c r="G26" s="95" t="n">
        <f aca="false">B30*('Base values'!D$40-'Base values'!D$41)</f>
        <v>0</v>
      </c>
      <c r="H26" s="95" t="n">
        <f aca="false">B31*('Base values'!D$41-'Base values'!D$42)</f>
        <v>0</v>
      </c>
      <c r="I26" s="95" t="n">
        <f aca="false">SUM(C26:H26)</f>
        <v>73.426292735786</v>
      </c>
      <c r="J26" s="100" t="n">
        <f aca="false">'Base values'!C75</f>
        <v>1</v>
      </c>
      <c r="K26" s="101" t="n">
        <f aca="false">C26*(1-J26)+D26*(1-J27)+E26*(1-J28)+F26*(1-J29)+G26*(1-J30)+H26*(1-J31)</f>
        <v>0</v>
      </c>
      <c r="L26" s="101" t="n">
        <f aca="false">I26-K26</f>
        <v>73.426292735786</v>
      </c>
    </row>
    <row r="27" customFormat="false" ht="12.75" hidden="false" customHeight="false" outlineLevel="0" collapsed="false">
      <c r="A27" s="94" t="n">
        <f aca="false">1+A26</f>
        <v>22</v>
      </c>
      <c r="B27" s="95" t="n">
        <f aca="false">'Base values'!C28-'Base values'!D28</f>
        <v>976</v>
      </c>
      <c r="C27" s="95" t="n">
        <f aca="false">B27*(1-'Base values'!D$37)</f>
        <v>31.1398447090301</v>
      </c>
      <c r="D27" s="95" t="n">
        <f aca="false">B28*('Base values'!D$37-'Base values'!D$38)</f>
        <v>0</v>
      </c>
      <c r="E27" s="95" t="n">
        <f aca="false">B29*('Base values'!D$38-'Base values'!D$39)</f>
        <v>0</v>
      </c>
      <c r="F27" s="95" t="n">
        <f aca="false">B30*('Base values'!D$39-'Base values'!D$40)</f>
        <v>0</v>
      </c>
      <c r="G27" s="95" t="n">
        <f aca="false">B31*('Base values'!D$40-'Base values'!D$41)</f>
        <v>0</v>
      </c>
      <c r="H27" s="95" t="n">
        <f aca="false">B32*('Base values'!D$41-'Base values'!D$42)</f>
        <v>0</v>
      </c>
      <c r="I27" s="95" t="n">
        <f aca="false">SUM(C27:H27)</f>
        <v>31.1398447090301</v>
      </c>
      <c r="J27" s="100" t="n">
        <f aca="false">'Base values'!C76</f>
        <v>1</v>
      </c>
      <c r="K27" s="101" t="n">
        <f aca="false">C27*(1-J27)+D27*(1-J28)+E27*(1-J29)+F27*(1-J30)+G27*(1-J31)+H27*(1-J32)</f>
        <v>0</v>
      </c>
      <c r="L27" s="101" t="n">
        <f aca="false">I27-K27</f>
        <v>31.1398447090301</v>
      </c>
    </row>
    <row r="29" customFormat="false" ht="12.75" hidden="false" customHeight="false" outlineLevel="0" collapsed="false">
      <c r="A29" s="6" t="s">
        <v>74</v>
      </c>
    </row>
    <row r="30" customFormat="false" ht="15.75" hidden="false" customHeight="false" outlineLevel="0" collapsed="false">
      <c r="A30" s="102"/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29" activeCellId="0" sqref="A29:F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56"/>
    <col collapsed="false" customWidth="true" hidden="false" outlineLevel="0" max="9" min="9" style="0" width="10.85"/>
    <col collapsed="false" customWidth="true" hidden="false" outlineLevel="0" max="11" min="10" style="0" width="11.99"/>
    <col collapsed="false" customWidth="true" hidden="false" outlineLevel="0" max="12" min="12" style="0" width="13.85"/>
  </cols>
  <sheetData>
    <row r="1" customFormat="false" ht="15.75" hidden="false" customHeight="false" outlineLevel="0" collapsed="false">
      <c r="A1" s="38" t="s">
        <v>75</v>
      </c>
    </row>
    <row r="2" customFormat="false" ht="12.75" hidden="false" customHeight="false" outlineLevel="0" collapsed="false">
      <c r="A2" s="103"/>
    </row>
    <row r="3" customFormat="false" ht="12.75" hidden="false" customHeight="false" outlineLevel="0" collapsed="false">
      <c r="A3" s="90" t="s">
        <v>20</v>
      </c>
      <c r="B3" s="93"/>
      <c r="C3" s="96" t="s">
        <v>61</v>
      </c>
      <c r="D3" s="96"/>
      <c r="E3" s="96"/>
      <c r="F3" s="96"/>
      <c r="G3" s="96"/>
      <c r="H3" s="96"/>
      <c r="I3" s="93" t="s">
        <v>62</v>
      </c>
      <c r="J3" s="104" t="s">
        <v>69</v>
      </c>
      <c r="K3" s="98" t="s">
        <v>64</v>
      </c>
      <c r="L3" s="98" t="s">
        <v>64</v>
      </c>
    </row>
    <row r="4" customFormat="false" ht="12.75" hidden="false" customHeight="false" outlineLevel="0" collapsed="false">
      <c r="A4" s="99" t="s">
        <v>70</v>
      </c>
      <c r="B4" s="93" t="s">
        <v>63</v>
      </c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3" t="s">
        <v>64</v>
      </c>
      <c r="J4" s="104" t="s">
        <v>71</v>
      </c>
      <c r="K4" s="98" t="s">
        <v>72</v>
      </c>
      <c r="L4" s="98" t="s">
        <v>73</v>
      </c>
    </row>
    <row r="5" customFormat="false" ht="12.75" hidden="false" customHeight="false" outlineLevel="0" collapsed="false">
      <c r="A5" s="94" t="n">
        <v>0</v>
      </c>
      <c r="B5" s="95" t="n">
        <f aca="false">'Base values'!D6</f>
        <v>21769</v>
      </c>
      <c r="C5" s="95" t="n">
        <f aca="false">B5*(1-'Base values'!$G$51)</f>
        <v>4092.572</v>
      </c>
      <c r="D5" s="95" t="n">
        <f aca="false">B6*('Base values'!$G$51-'Base values'!$G$52)</f>
        <v>5388.217</v>
      </c>
      <c r="E5" s="95" t="n">
        <f aca="false">B7*('Base values'!$G$52-'Base values'!$G$53)</f>
        <v>1958.04</v>
      </c>
      <c r="F5" s="95" t="n">
        <f aca="false">B8*('Base values'!$G$53-'Base values'!$G$54)</f>
        <v>957.96</v>
      </c>
      <c r="G5" s="95" t="n">
        <f aca="false">B9*('Base values'!$G$54-'Base values'!$G$55)</f>
        <v>587.702499999999</v>
      </c>
      <c r="H5" s="95" t="n">
        <f aca="false">B10*('Base values'!$G$55-'Base values'!$G$56)</f>
        <v>444.885</v>
      </c>
      <c r="I5" s="95" t="n">
        <f aca="false">SUM(C5:H5)</f>
        <v>13429.3765</v>
      </c>
      <c r="J5" s="79" t="n">
        <f aca="false">'Base values'!C54</f>
        <v>0</v>
      </c>
      <c r="K5" s="101" t="n">
        <f aca="false">C5*(1-J5)+D5*(1-J6)+E5*(1-J7)+F5*(1-J8)+G5*(1-J9)+H5*(1-J10)</f>
        <v>12299.0433206522</v>
      </c>
      <c r="L5" s="101" t="n">
        <f aca="false">I5-K5</f>
        <v>1130.33317934783</v>
      </c>
      <c r="N5" s="105" t="n">
        <f aca="false">B5+'HIV Pos Neg U5MR 50'!B5+'HIV Neg U5MR 50'!B5</f>
        <v>511451</v>
      </c>
    </row>
    <row r="6" customFormat="false" ht="12.75" hidden="false" customHeight="false" outlineLevel="0" collapsed="false">
      <c r="A6" s="94" t="n">
        <v>1</v>
      </c>
      <c r="B6" s="95" t="n">
        <f aca="false">'Base values'!D7</f>
        <v>21467</v>
      </c>
      <c r="C6" s="95" t="n">
        <f aca="false">B6*(1-'Base values'!$G$51)</f>
        <v>4035.796</v>
      </c>
      <c r="D6" s="95" t="n">
        <f aca="false">B7*('Base values'!$G$51-'Base values'!$G$52)</f>
        <v>5313.168</v>
      </c>
      <c r="E6" s="95" t="n">
        <f aca="false">B8*('Base values'!$G$52-'Base values'!$G$53)</f>
        <v>1969.14</v>
      </c>
      <c r="F6" s="95" t="n">
        <f aca="false">B9*('Base values'!$G$53-'Base values'!$G$54)</f>
        <v>961.695</v>
      </c>
      <c r="G6" s="95" t="n">
        <f aca="false">B10*('Base values'!$G$54-'Base values'!$G$55)</f>
        <v>582.587499999999</v>
      </c>
      <c r="H6" s="95" t="n">
        <f aca="false">B11*('Base values'!$G$55-'Base values'!$G$56)</f>
        <v>443.835</v>
      </c>
      <c r="I6" s="95" t="n">
        <f aca="false">SUM(C6:H6)</f>
        <v>13306.2215</v>
      </c>
      <c r="J6" s="79" t="n">
        <f aca="false">'Base values'!C55</f>
        <v>0.0543478260869565</v>
      </c>
      <c r="K6" s="101" t="n">
        <f aca="false">C6*(1-J6)+D6*(1-J7)+E6*(1-J8)+F6*(1-J9)+G6*(1-J10)+H6*(1-J11)</f>
        <v>11179.289125</v>
      </c>
      <c r="L6" s="101" t="n">
        <f aca="false">I6-K6</f>
        <v>2126.932375</v>
      </c>
      <c r="N6" s="105"/>
    </row>
    <row r="7" customFormat="false" ht="12.75" hidden="false" customHeight="false" outlineLevel="0" collapsed="false">
      <c r="A7" s="94" t="n">
        <v>2</v>
      </c>
      <c r="B7" s="95" t="n">
        <f aca="false">'Base values'!D8</f>
        <v>21168</v>
      </c>
      <c r="C7" s="95" t="n">
        <f aca="false">B7*(1-'Base values'!$G$51)</f>
        <v>3979.584</v>
      </c>
      <c r="D7" s="95" t="n">
        <f aca="false">B8*('Base values'!$G$51-'Base values'!$G$52)</f>
        <v>5343.288</v>
      </c>
      <c r="E7" s="95" t="n">
        <f aca="false">B9*('Base values'!$G$52-'Base values'!$G$53)</f>
        <v>1976.8175</v>
      </c>
      <c r="F7" s="95" t="n">
        <f aca="false">B10*('Base values'!$G$53-'Base values'!$G$54)</f>
        <v>953.325</v>
      </c>
      <c r="G7" s="95" t="n">
        <f aca="false">B11*('Base values'!$G$54-'Base values'!$G$55)</f>
        <v>581.212499999999</v>
      </c>
      <c r="H7" s="95" t="n">
        <f aca="false">B12*('Base values'!$G$55-'Base values'!$G$56)</f>
        <v>441.567</v>
      </c>
      <c r="I7" s="95" t="n">
        <f aca="false">SUM(C7:H7)</f>
        <v>13275.794</v>
      </c>
      <c r="J7" s="79" t="n">
        <f aca="false">'Base values'!C56</f>
        <v>0.130434782608696</v>
      </c>
      <c r="K7" s="101" t="n">
        <f aca="false">C7*(1-J7)+D7*(1-J8)+E7*(1-J9)+F7*(1-J10)+G7*(1-J11)+H7*(1-J12)</f>
        <v>9979.94129347826</v>
      </c>
      <c r="L7" s="101" t="n">
        <f aca="false">I7-K7</f>
        <v>3295.85270652174</v>
      </c>
      <c r="N7" s="105"/>
    </row>
    <row r="8" customFormat="false" ht="12.75" hidden="false" customHeight="false" outlineLevel="0" collapsed="false">
      <c r="A8" s="94" t="n">
        <v>3</v>
      </c>
      <c r="B8" s="95" t="n">
        <f aca="false">'Base values'!D9</f>
        <v>21288</v>
      </c>
      <c r="C8" s="95" t="n">
        <f aca="false">B8*(1-'Base values'!$G$51)</f>
        <v>4002.144</v>
      </c>
      <c r="D8" s="95" t="n">
        <f aca="false">B9*('Base values'!$G$51-'Base values'!$G$52)</f>
        <v>5364.121</v>
      </c>
      <c r="E8" s="95" t="n">
        <f aca="false">B10*('Base values'!$G$52-'Base values'!$G$53)</f>
        <v>1959.6125</v>
      </c>
      <c r="F8" s="95" t="n">
        <f aca="false">B11*('Base values'!$G$53-'Base values'!$G$54)</f>
        <v>951.075</v>
      </c>
      <c r="G8" s="95" t="n">
        <f aca="false">B12*('Base values'!$G$54-'Base values'!$G$55)</f>
        <v>578.242499999999</v>
      </c>
      <c r="H8" s="95" t="n">
        <f aca="false">B13*('Base values'!$G$55-'Base values'!$G$56)</f>
        <v>440.034</v>
      </c>
      <c r="I8" s="95" t="n">
        <f aca="false">SUM(C8:H8)</f>
        <v>13295.229</v>
      </c>
      <c r="J8" s="79" t="n">
        <f aca="false">'Base values'!C57</f>
        <v>0.217391304347826</v>
      </c>
      <c r="K8" s="101" t="n">
        <f aca="false">C8*(1-J8)+D8*(1-J9)+E8*(1-J10)+F8*(1-J11)+G8*(1-J12)+H8*(1-J13)</f>
        <v>8716.85660326087</v>
      </c>
      <c r="L8" s="101" t="n">
        <f aca="false">I8-K8</f>
        <v>4578.37239673913</v>
      </c>
      <c r="N8" s="105"/>
    </row>
    <row r="9" customFormat="false" ht="12.75" hidden="false" customHeight="false" outlineLevel="0" collapsed="false">
      <c r="A9" s="94" t="n">
        <v>4</v>
      </c>
      <c r="B9" s="95" t="n">
        <f aca="false">'Base values'!D10</f>
        <v>21371</v>
      </c>
      <c r="C9" s="95" t="n">
        <f aca="false">B9*(1-'Base values'!$G$51)</f>
        <v>4017.748</v>
      </c>
      <c r="D9" s="95" t="n">
        <f aca="false">B10*('Base values'!$G$51-'Base values'!$G$52)</f>
        <v>5317.435</v>
      </c>
      <c r="E9" s="95" t="n">
        <f aca="false">B11*('Base values'!$G$52-'Base values'!$G$53)</f>
        <v>1954.9875</v>
      </c>
      <c r="F9" s="95" t="n">
        <f aca="false">B12*('Base values'!$G$53-'Base values'!$G$54)</f>
        <v>946.215</v>
      </c>
      <c r="G9" s="95" t="n">
        <f aca="false">B13*('Base values'!$G$54-'Base values'!$G$55)</f>
        <v>576.234999999999</v>
      </c>
      <c r="H9" s="95" t="n">
        <f aca="false">B14*('Base values'!$G$55-'Base values'!$G$56)</f>
        <v>439.341</v>
      </c>
      <c r="I9" s="95" t="n">
        <f aca="false">SUM(C9:H9)</f>
        <v>13251.9615</v>
      </c>
      <c r="J9" s="79" t="n">
        <f aca="false">'Base values'!C58</f>
        <v>0.315217391304348</v>
      </c>
      <c r="K9" s="101" t="n">
        <f aca="false">C9*(1-J9)+D9*(1-J10)+E9*(1-J11)+F9*(1-J12)+G9*(1-J13)+H9*(1-J14)</f>
        <v>7326.82825543478</v>
      </c>
      <c r="L9" s="101" t="n">
        <f aca="false">I9-K9</f>
        <v>5925.13324456522</v>
      </c>
      <c r="N9" s="105"/>
    </row>
    <row r="10" customFormat="false" ht="12.75" hidden="false" customHeight="false" outlineLevel="0" collapsed="false">
      <c r="A10" s="94" t="n">
        <v>5</v>
      </c>
      <c r="B10" s="95" t="n">
        <f aca="false">'Base values'!D11</f>
        <v>21185</v>
      </c>
      <c r="C10" s="95" t="n">
        <f aca="false">B10*(1-'Base values'!$G$51)</f>
        <v>3982.78</v>
      </c>
      <c r="D10" s="95" t="n">
        <f aca="false">B11*('Base values'!$G$51-'Base values'!$G$52)</f>
        <v>5304.885</v>
      </c>
      <c r="E10" s="95" t="n">
        <f aca="false">B12*('Base values'!$G$52-'Base values'!$G$53)</f>
        <v>1944.9975</v>
      </c>
      <c r="F10" s="95" t="n">
        <f aca="false">B13*('Base values'!$G$53-'Base values'!$G$54)</f>
        <v>942.93</v>
      </c>
      <c r="G10" s="95" t="n">
        <f aca="false">B14*('Base values'!$G$54-'Base values'!$G$55)</f>
        <v>575.327499999999</v>
      </c>
      <c r="H10" s="95" t="n">
        <f aca="false">B15*('Base values'!$G$55-'Base values'!$G$56)</f>
        <v>436.464</v>
      </c>
      <c r="I10" s="95" t="n">
        <f aca="false">SUM(C10:H10)</f>
        <v>13187.384</v>
      </c>
      <c r="J10" s="79" t="n">
        <f aca="false">'Base values'!C59</f>
        <v>0.423913043478261</v>
      </c>
      <c r="K10" s="101" t="n">
        <f aca="false">C10*(1-J10)+D10*(1-J11)+E10*(1-J12)+F10*(1-J13)+G10*(1-J14)+H10*(1-J15)</f>
        <v>5933.40670652174</v>
      </c>
      <c r="L10" s="101" t="n">
        <f aca="false">I10-K10</f>
        <v>7253.97729347826</v>
      </c>
      <c r="N10" s="105"/>
    </row>
    <row r="11" customFormat="false" ht="12.75" hidden="false" customHeight="false" outlineLevel="0" collapsed="false">
      <c r="A11" s="94" t="n">
        <v>6</v>
      </c>
      <c r="B11" s="95" t="n">
        <f aca="false">'Base values'!D12</f>
        <v>21135</v>
      </c>
      <c r="C11" s="95" t="n">
        <f aca="false">B11*(1-'Base values'!$G$51)</f>
        <v>3973.38</v>
      </c>
      <c r="D11" s="95" t="n">
        <f aca="false">B12*('Base values'!$G$51-'Base values'!$G$52)</f>
        <v>5277.777</v>
      </c>
      <c r="E11" s="95" t="n">
        <f aca="false">B13*('Base values'!$G$52-'Base values'!$G$53)</f>
        <v>1938.245</v>
      </c>
      <c r="F11" s="95" t="n">
        <f aca="false">B14*('Base values'!$G$53-'Base values'!$G$54)</f>
        <v>941.445</v>
      </c>
      <c r="G11" s="95" t="n">
        <f aca="false">B15*('Base values'!$G$54-'Base values'!$G$55)</f>
        <v>571.559999999999</v>
      </c>
      <c r="H11" s="95" t="n">
        <f aca="false">B16*('Base values'!$G$55-'Base values'!$G$56)</f>
        <v>431.109</v>
      </c>
      <c r="I11" s="95" t="n">
        <f aca="false">SUM(C11:H11)</f>
        <v>13133.516</v>
      </c>
      <c r="J11" s="79" t="n">
        <f aca="false">'Base values'!C60</f>
        <v>0.532608695652174</v>
      </c>
      <c r="K11" s="101" t="n">
        <f aca="false">C11*(1-J11)+D11*(1-J12)+E11*(1-J13)+F11*(1-J14)+G11*(1-J15)+H11*(1-J16)</f>
        <v>4657.81836956522</v>
      </c>
      <c r="L11" s="101" t="n">
        <f aca="false">I11-K11</f>
        <v>8475.69763043479</v>
      </c>
      <c r="N11" s="105"/>
    </row>
    <row r="12" customFormat="false" ht="12.75" hidden="false" customHeight="false" outlineLevel="0" collapsed="false">
      <c r="A12" s="94" t="n">
        <v>7</v>
      </c>
      <c r="B12" s="95" t="n">
        <f aca="false">'Base values'!D13</f>
        <v>21027</v>
      </c>
      <c r="C12" s="95" t="n">
        <f aca="false">B12*(1-'Base values'!$G$51)</f>
        <v>3953.076</v>
      </c>
      <c r="D12" s="95" t="n">
        <f aca="false">B13*('Base values'!$G$51-'Base values'!$G$52)</f>
        <v>5259.454</v>
      </c>
      <c r="E12" s="95" t="n">
        <f aca="false">B14*('Base values'!$G$52-'Base values'!$G$53)</f>
        <v>1935.1925</v>
      </c>
      <c r="F12" s="95" t="n">
        <f aca="false">B15*('Base values'!$G$53-'Base values'!$G$54)</f>
        <v>935.28</v>
      </c>
      <c r="G12" s="95" t="n">
        <f aca="false">B16*('Base values'!$G$54-'Base values'!$G$55)</f>
        <v>564.547499999999</v>
      </c>
      <c r="H12" s="95" t="n">
        <f aca="false">B17*('Base values'!$G$55-'Base values'!$G$56)</f>
        <v>421.827</v>
      </c>
      <c r="I12" s="95" t="n">
        <f aca="false">SUM(C12:H12)</f>
        <v>13069.377</v>
      </c>
      <c r="J12" s="79" t="n">
        <f aca="false">'Base values'!C61</f>
        <v>0.630434782608696</v>
      </c>
      <c r="K12" s="101" t="n">
        <f aca="false">C12*(1-J12)+D12*(1-J13)+E12*(1-J14)+F12*(1-J15)+G12*(1-J16)+H12*(1-J17)</f>
        <v>3530.08704347826</v>
      </c>
      <c r="L12" s="101" t="n">
        <f aca="false">I12-K12</f>
        <v>9539.28995652174</v>
      </c>
      <c r="N12" s="105"/>
    </row>
    <row r="13" customFormat="false" ht="12.75" hidden="false" customHeight="false" outlineLevel="0" collapsed="false">
      <c r="A13" s="94" t="n">
        <v>8</v>
      </c>
      <c r="B13" s="95" t="n">
        <f aca="false">'Base values'!D14</f>
        <v>20954</v>
      </c>
      <c r="C13" s="95" t="n">
        <f aca="false">B13*(1-'Base values'!$G$51)</f>
        <v>3939.352</v>
      </c>
      <c r="D13" s="95" t="n">
        <f aca="false">B14*('Base values'!$G$51-'Base values'!$G$52)</f>
        <v>5251.171</v>
      </c>
      <c r="E13" s="95" t="n">
        <f aca="false">B15*('Base values'!$G$52-'Base values'!$G$53)</f>
        <v>1922.52</v>
      </c>
      <c r="F13" s="95" t="n">
        <f aca="false">B16*('Base values'!$G$53-'Base values'!$G$54)</f>
        <v>923.805</v>
      </c>
      <c r="G13" s="95" t="n">
        <f aca="false">B17*('Base values'!$G$54-'Base values'!$G$55)</f>
        <v>552.392499999999</v>
      </c>
      <c r="H13" s="95" t="n">
        <f aca="false">B18*('Base values'!$G$55-'Base values'!$G$56)</f>
        <v>401.94</v>
      </c>
      <c r="I13" s="95" t="n">
        <f aca="false">SUM(C13:H13)</f>
        <v>12991.1805</v>
      </c>
      <c r="J13" s="79" t="n">
        <f aca="false">'Base values'!C62</f>
        <v>0.717391304347826</v>
      </c>
      <c r="K13" s="101" t="n">
        <f aca="false">C13*(1-J13)+D13*(1-J14)+E13*(1-J15)+F13*(1-J16)+G13*(1-J17)+H13*(1-J18)</f>
        <v>2535.81752717391</v>
      </c>
      <c r="L13" s="101" t="n">
        <f aca="false">I13-K13</f>
        <v>10455.3629728261</v>
      </c>
      <c r="N13" s="105"/>
    </row>
    <row r="14" customFormat="false" ht="12.75" hidden="false" customHeight="false" outlineLevel="0" collapsed="false">
      <c r="A14" s="94" t="n">
        <v>9</v>
      </c>
      <c r="B14" s="95" t="n">
        <f aca="false">'Base values'!D15</f>
        <v>20921</v>
      </c>
      <c r="C14" s="95" t="n">
        <f aca="false">B14*(1-'Base values'!$G$51)</f>
        <v>3933.148</v>
      </c>
      <c r="D14" s="95" t="n">
        <f aca="false">B15*('Base values'!$G$51-'Base values'!$G$52)</f>
        <v>5216.784</v>
      </c>
      <c r="E14" s="95" t="n">
        <f aca="false">B16*('Base values'!$G$52-'Base values'!$G$53)</f>
        <v>1898.9325</v>
      </c>
      <c r="F14" s="95" t="n">
        <f aca="false">B17*('Base values'!$G$53-'Base values'!$G$54)</f>
        <v>903.915</v>
      </c>
      <c r="G14" s="95" t="n">
        <f aca="false">B18*('Base values'!$G$54-'Base values'!$G$55)</f>
        <v>526.35</v>
      </c>
      <c r="H14" s="95" t="n">
        <f aca="false">B19*('Base values'!$G$55-'Base values'!$G$56)</f>
        <v>364.098</v>
      </c>
      <c r="I14" s="95" t="n">
        <f aca="false">SUM(C14:H14)</f>
        <v>12843.2275</v>
      </c>
      <c r="J14" s="79" t="n">
        <f aca="false">'Base values'!C63</f>
        <v>0.804347826086957</v>
      </c>
      <c r="K14" s="101" t="n">
        <f aca="false">C14*(1-J14)+D14*(1-J15)+E14*(1-J16)+F14*(1-J17)+G14*(1-J18)+H14*(1-J19)</f>
        <v>1742.05477173913</v>
      </c>
      <c r="L14" s="101" t="n">
        <f aca="false">I14-K14</f>
        <v>11101.1727282609</v>
      </c>
      <c r="N14" s="105"/>
    </row>
    <row r="15" customFormat="false" ht="12.75" hidden="false" customHeight="false" outlineLevel="0" collapsed="false">
      <c r="A15" s="94" t="n">
        <v>10</v>
      </c>
      <c r="B15" s="95" t="n">
        <f aca="false">'Base values'!D16</f>
        <v>20784</v>
      </c>
      <c r="C15" s="95" t="n">
        <f aca="false">B15*(1-'Base values'!$G$51)</f>
        <v>3907.392</v>
      </c>
      <c r="D15" s="95" t="n">
        <f aca="false">B16*('Base values'!$G$51-'Base values'!$G$52)</f>
        <v>5152.779</v>
      </c>
      <c r="E15" s="95" t="n">
        <f aca="false">B17*('Base values'!$G$52-'Base values'!$G$53)</f>
        <v>1858.0475</v>
      </c>
      <c r="F15" s="95" t="n">
        <f aca="false">B18*('Base values'!$G$53-'Base values'!$G$54)</f>
        <v>861.3</v>
      </c>
      <c r="G15" s="95" t="n">
        <f aca="false">B19*('Base values'!$G$54-'Base values'!$G$55)</f>
        <v>476.794999999999</v>
      </c>
      <c r="H15" s="95" t="n">
        <f aca="false">B20*('Base values'!$G$55-'Base values'!$G$56)</f>
        <v>307.419</v>
      </c>
      <c r="I15" s="95" t="n">
        <f aca="false">SUM(C15:H15)</f>
        <v>12563.7325</v>
      </c>
      <c r="J15" s="79" t="n">
        <f aca="false">'Base values'!C64</f>
        <v>0.858695652173913</v>
      </c>
      <c r="K15" s="101" t="n">
        <f aca="false">C15*(1-J15)+D15*(1-J16)+E15*(1-J17)+F15*(1-J18)+G15*(1-J19)+H15*(1-J20)</f>
        <v>1134.44848369565</v>
      </c>
      <c r="L15" s="101" t="n">
        <f aca="false">I15-K15</f>
        <v>11429.2840163044</v>
      </c>
      <c r="N15" s="105" t="n">
        <f aca="false">B15+'HIV Pos Neg U5MR 50'!B15+'HIV Neg U5MR 50'!B15</f>
        <v>441863</v>
      </c>
    </row>
    <row r="16" customFormat="false" ht="12.75" hidden="false" customHeight="false" outlineLevel="0" collapsed="false">
      <c r="A16" s="94" t="n">
        <v>11</v>
      </c>
      <c r="B16" s="95" t="n">
        <f aca="false">'Base values'!D17</f>
        <v>20529</v>
      </c>
      <c r="C16" s="95" t="n">
        <f aca="false">B16*(1-'Base values'!$G$51)</f>
        <v>3859.452</v>
      </c>
      <c r="D16" s="95" t="n">
        <f aca="false">B17*('Base values'!$G$51-'Base values'!$G$52)</f>
        <v>5041.837</v>
      </c>
      <c r="E16" s="95" t="n">
        <f aca="false">B18*('Base values'!$G$52-'Base values'!$G$53)</f>
        <v>1770.45</v>
      </c>
      <c r="F16" s="95" t="n">
        <f aca="false">B19*('Base values'!$G$53-'Base values'!$G$54)</f>
        <v>780.21</v>
      </c>
      <c r="G16" s="95" t="n">
        <f aca="false">B20*('Base values'!$G$54-'Base values'!$G$55)</f>
        <v>402.5725</v>
      </c>
      <c r="H16" s="95" t="n">
        <f aca="false">B21*('Base values'!$G$55-'Base values'!$G$56)</f>
        <v>235.326</v>
      </c>
      <c r="I16" s="95" t="n">
        <f aca="false">SUM(C16:H16)</f>
        <v>12089.8475</v>
      </c>
      <c r="J16" s="79" t="n">
        <f aca="false">'Base values'!C65</f>
        <v>0.91304347826087</v>
      </c>
      <c r="K16" s="101" t="n">
        <f aca="false">C16*(1-J16)+D16*(1-J17)+E16*(1-J18)+F16*(1-J19)+G16*(1-J20)+H16*(1-J21)</f>
        <v>675.830010869565</v>
      </c>
      <c r="L16" s="101" t="n">
        <f aca="false">I16-K16</f>
        <v>11414.0174891304</v>
      </c>
      <c r="N16" s="5"/>
    </row>
    <row r="17" customFormat="false" ht="12.75" hidden="false" customHeight="false" outlineLevel="0" collapsed="false">
      <c r="A17" s="94" t="n">
        <v>12</v>
      </c>
      <c r="B17" s="95" t="n">
        <f aca="false">'Base values'!D18</f>
        <v>20087</v>
      </c>
      <c r="C17" s="95" t="n">
        <f aca="false">B17*(1-'Base values'!$G$51)</f>
        <v>3776.356</v>
      </c>
      <c r="D17" s="95" t="n">
        <f aca="false">B18*('Base values'!$G$51-'Base values'!$G$52)</f>
        <v>4804.14</v>
      </c>
      <c r="E17" s="95" t="n">
        <f aca="false">B19*('Base values'!$G$52-'Base values'!$G$53)</f>
        <v>1603.765</v>
      </c>
      <c r="F17" s="95" t="n">
        <f aca="false">B20*('Base values'!$G$53-'Base values'!$G$54)</f>
        <v>658.755</v>
      </c>
      <c r="G17" s="95" t="n">
        <f aca="false">B21*('Base values'!$G$54-'Base values'!$G$55)</f>
        <v>308.165</v>
      </c>
      <c r="H17" s="95" t="n">
        <f aca="false">B22*('Base values'!$G$55-'Base values'!$G$56)</f>
        <v>161.973</v>
      </c>
      <c r="I17" s="95" t="n">
        <f aca="false">SUM(C17:H17)</f>
        <v>11313.154</v>
      </c>
      <c r="J17" s="79" t="n">
        <f aca="false">'Base values'!C66</f>
        <v>0.945652173913044</v>
      </c>
      <c r="K17" s="101" t="n">
        <f aca="false">C17*(1-J17)+D17*(1-J18)+E17*(1-J19)+F17*(1-J20)+G17*(1-J21)+H17*(1-J22)</f>
        <v>379.325706521739</v>
      </c>
      <c r="L17" s="101" t="n">
        <f aca="false">I17-K17</f>
        <v>10933.8282934783</v>
      </c>
      <c r="N17" s="105"/>
    </row>
    <row r="18" customFormat="false" ht="12.75" hidden="false" customHeight="false" outlineLevel="0" collapsed="false">
      <c r="A18" s="94" t="n">
        <v>13</v>
      </c>
      <c r="B18" s="95" t="n">
        <f aca="false">'Base values'!D19</f>
        <v>19140</v>
      </c>
      <c r="C18" s="95" t="n">
        <f aca="false">B18*(1-'Base values'!$G$51)</f>
        <v>3598.32</v>
      </c>
      <c r="D18" s="95" t="n">
        <f aca="false">B19*('Base values'!$G$51-'Base values'!$G$52)</f>
        <v>4351.838</v>
      </c>
      <c r="E18" s="95" t="n">
        <f aca="false">B20*('Base values'!$G$52-'Base values'!$G$53)</f>
        <v>1354.1075</v>
      </c>
      <c r="F18" s="95" t="n">
        <f aca="false">B21*('Base values'!$G$53-'Base values'!$G$54)</f>
        <v>504.27</v>
      </c>
      <c r="G18" s="95" t="n">
        <f aca="false">B22*('Base values'!$G$54-'Base values'!$G$55)</f>
        <v>212.1075</v>
      </c>
      <c r="H18" s="95" t="n">
        <f aca="false">B23*('Base values'!$G$55-'Base values'!$G$56)</f>
        <v>100.275</v>
      </c>
      <c r="I18" s="95" t="n">
        <f aca="false">SUM(C18:H18)</f>
        <v>10120.918</v>
      </c>
      <c r="J18" s="79" t="n">
        <f aca="false">'Base values'!C67</f>
        <v>0.967391304347826</v>
      </c>
      <c r="K18" s="101" t="n">
        <f aca="false">C18*(1-J18)+D18*(1-J19)+E18*(1-J20)+F18*(1-J21)+G18*(1-J22)+H18*(1-J23)</f>
        <v>164.639108695652</v>
      </c>
      <c r="L18" s="101" t="n">
        <f aca="false">I18-K18</f>
        <v>9956.27889130435</v>
      </c>
      <c r="N18" s="105"/>
    </row>
    <row r="19" customFormat="false" ht="12.75" hidden="false" customHeight="false" outlineLevel="0" collapsed="false">
      <c r="A19" s="94" t="n">
        <v>14</v>
      </c>
      <c r="B19" s="95" t="n">
        <f aca="false">'Base values'!D20</f>
        <v>17338</v>
      </c>
      <c r="C19" s="95" t="n">
        <f aca="false">B19*(1-'Base values'!$G$51)</f>
        <v>3259.544</v>
      </c>
      <c r="D19" s="95" t="n">
        <f aca="false">B20*('Base values'!$G$51-'Base values'!$G$52)</f>
        <v>3674.389</v>
      </c>
      <c r="E19" s="95" t="n">
        <f aca="false">B21*('Base values'!$G$52-'Base values'!$G$53)</f>
        <v>1036.555</v>
      </c>
      <c r="F19" s="95" t="n">
        <f aca="false">B22*('Base values'!$G$53-'Base values'!$G$54)</f>
        <v>347.085</v>
      </c>
      <c r="G19" s="95" t="n">
        <f aca="false">B23*('Base values'!$G$54-'Base values'!$G$55)</f>
        <v>131.3125</v>
      </c>
      <c r="H19" s="95" t="n">
        <f aca="false">B24*('Base values'!$G$55-'Base values'!$G$56)</f>
        <v>56.2170000000001</v>
      </c>
      <c r="I19" s="95" t="n">
        <f aca="false">SUM(C19:H19)</f>
        <v>8505.1025</v>
      </c>
      <c r="J19" s="79" t="n">
        <f aca="false">'Base values'!C68</f>
        <v>0.989130434782609</v>
      </c>
      <c r="K19" s="101" t="n">
        <f aca="false">C19*(1-J19)+D19*(1-J20)+E19*(1-J21)+F19*(1-J22)+G19*(1-J23)+H19*(1-J24)</f>
        <v>35.4298260869567</v>
      </c>
      <c r="L19" s="101" t="n">
        <f aca="false">I19-K19</f>
        <v>8469.67267391304</v>
      </c>
      <c r="N19" s="105"/>
    </row>
    <row r="20" customFormat="false" ht="12.75" hidden="false" customHeight="false" outlineLevel="0" collapsed="false">
      <c r="A20" s="94" t="n">
        <v>15</v>
      </c>
      <c r="B20" s="95" t="n">
        <f aca="false">'Base values'!D21</f>
        <v>14639</v>
      </c>
      <c r="C20" s="95" t="n">
        <f aca="false">B20*(1-'Base values'!$G$51)</f>
        <v>2752.132</v>
      </c>
      <c r="D20" s="95" t="n">
        <f aca="false">B21*('Base values'!$G$51-'Base values'!$G$52)</f>
        <v>2812.706</v>
      </c>
      <c r="E20" s="95" t="n">
        <f aca="false">B22*('Base values'!$G$52-'Base values'!$G$53)</f>
        <v>713.4525</v>
      </c>
      <c r="F20" s="95" t="n">
        <f aca="false">B23*('Base values'!$G$53-'Base values'!$G$54)</f>
        <v>214.875</v>
      </c>
      <c r="G20" s="95" t="n">
        <f aca="false">B24*('Base values'!$G$54-'Base values'!$G$55)</f>
        <v>73.6174999999999</v>
      </c>
      <c r="H20" s="95" t="n">
        <f aca="false">B25*('Base values'!$G$55-'Base values'!$G$56)</f>
        <v>29.253</v>
      </c>
      <c r="I20" s="95" t="n">
        <f aca="false">SUM(C20:H20)</f>
        <v>6596.036</v>
      </c>
      <c r="J20" s="79" t="n">
        <f aca="false">'Base values'!C69</f>
        <v>1</v>
      </c>
      <c r="K20" s="101" t="n">
        <f aca="false">C20*(1-J20)+D20*(1-J21)+E20*(1-J22)+F20*(1-J23)+G20*(1-J24)+H20*(1-J25)</f>
        <v>0</v>
      </c>
      <c r="L20" s="101" t="n">
        <f aca="false">I20-K20</f>
        <v>6596.036</v>
      </c>
      <c r="N20" s="105"/>
    </row>
    <row r="21" customFormat="false" ht="12.75" hidden="false" customHeight="false" outlineLevel="0" collapsed="false">
      <c r="A21" s="94" t="n">
        <v>16</v>
      </c>
      <c r="B21" s="95" t="n">
        <f aca="false">'Base values'!D22</f>
        <v>11206</v>
      </c>
      <c r="C21" s="95" t="n">
        <f aca="false">B21*(1-'Base values'!$G$51)</f>
        <v>2106.728</v>
      </c>
      <c r="D21" s="95" t="n">
        <f aca="false">B22*('Base values'!$G$51-'Base values'!$G$52)</f>
        <v>1935.963</v>
      </c>
      <c r="E21" s="95" t="n">
        <f aca="false">B23*('Base values'!$G$52-'Base values'!$G$53)</f>
        <v>441.6875</v>
      </c>
      <c r="F21" s="95" t="n">
        <f aca="false">B24*('Base values'!$G$53-'Base values'!$G$54)</f>
        <v>120.465</v>
      </c>
      <c r="G21" s="95" t="n">
        <f aca="false">B25*('Base values'!$G$54-'Base values'!$G$55)</f>
        <v>38.3075</v>
      </c>
      <c r="H21" s="95" t="n">
        <f aca="false">B26*('Base values'!$G$55-'Base values'!$G$56)</f>
        <v>14.322</v>
      </c>
      <c r="I21" s="95" t="n">
        <f aca="false">SUM(C21:H21)</f>
        <v>4657.473</v>
      </c>
      <c r="J21" s="79" t="n">
        <f aca="false">'Base values'!C70</f>
        <v>1</v>
      </c>
      <c r="K21" s="101" t="n">
        <f aca="false">C21*(1-J21)+D21*(1-J22)+E21*(1-J23)+F21*(1-J24)+G21*(1-J25)+H21*(1-J26)</f>
        <v>0</v>
      </c>
      <c r="L21" s="101" t="n">
        <f aca="false">I21-K21</f>
        <v>4657.473</v>
      </c>
      <c r="N21" s="105"/>
    </row>
    <row r="22" customFormat="false" ht="12.75" hidden="false" customHeight="false" outlineLevel="0" collapsed="false">
      <c r="A22" s="94" t="n">
        <v>17</v>
      </c>
      <c r="B22" s="95" t="n">
        <f aca="false">'Base values'!D23</f>
        <v>7713</v>
      </c>
      <c r="C22" s="95" t="n">
        <f aca="false">B22*(1-'Base values'!$G$51)</f>
        <v>1450.044</v>
      </c>
      <c r="D22" s="95" t="n">
        <f aca="false">B23*('Base values'!$G$51-'Base values'!$G$52)</f>
        <v>1198.525</v>
      </c>
      <c r="E22" s="95" t="n">
        <f aca="false">B24*('Base values'!$G$52-'Base values'!$G$53)</f>
        <v>247.6225</v>
      </c>
      <c r="F22" s="95" t="n">
        <f aca="false">B25*('Base values'!$G$53-'Base values'!$G$54)</f>
        <v>62.685</v>
      </c>
      <c r="G22" s="95" t="n">
        <f aca="false">B26*('Base values'!$G$54-'Base values'!$G$55)</f>
        <v>18.755</v>
      </c>
      <c r="H22" s="95" t="n">
        <f aca="false">B27*('Base values'!$G$55-'Base values'!$G$56)</f>
        <v>6.76200000000001</v>
      </c>
      <c r="I22" s="95" t="n">
        <f aca="false">SUM(C22:H22)</f>
        <v>2984.3935</v>
      </c>
      <c r="J22" s="79" t="n">
        <f aca="false">'Base values'!C71</f>
        <v>1</v>
      </c>
      <c r="K22" s="101" t="n">
        <f aca="false">C22*(1-J22)+D22*(1-J23)+E22*(1-J24)+F22*(1-J25)+G22*(1-J26)+H22*(1-J27)</f>
        <v>0</v>
      </c>
      <c r="L22" s="101" t="n">
        <f aca="false">I22-K22</f>
        <v>2984.3935</v>
      </c>
      <c r="N22" s="105"/>
    </row>
    <row r="23" customFormat="false" ht="12.75" hidden="false" customHeight="false" outlineLevel="0" collapsed="false">
      <c r="A23" s="94" t="n">
        <v>18</v>
      </c>
      <c r="B23" s="95" t="n">
        <f aca="false">'Base values'!D24</f>
        <v>4775</v>
      </c>
      <c r="C23" s="95" t="n">
        <f aca="false">B23*(1-'Base values'!$G$51)</f>
        <v>897.7</v>
      </c>
      <c r="D23" s="95" t="n">
        <f aca="false">B24*('Base values'!$G$51-'Base values'!$G$52)</f>
        <v>671.927</v>
      </c>
      <c r="E23" s="95" t="n">
        <f aca="false">B25*('Base values'!$G$52-'Base values'!$G$53)</f>
        <v>128.8525</v>
      </c>
      <c r="F23" s="95" t="n">
        <f aca="false">B26*('Base values'!$G$53-'Base values'!$G$54)</f>
        <v>30.69</v>
      </c>
      <c r="G23" s="95" t="n">
        <f aca="false">B27*('Base values'!$G$54-'Base values'!$G$55)</f>
        <v>8.85499999999999</v>
      </c>
      <c r="H23" s="95" t="n">
        <f aca="false">B28*('Base values'!$G$55-'Base values'!$G$56)</f>
        <v>0</v>
      </c>
      <c r="I23" s="95" t="n">
        <f aca="false">SUM(C23:H23)</f>
        <v>1738.0245</v>
      </c>
      <c r="J23" s="79" t="n">
        <f aca="false">'Base values'!C72</f>
        <v>1</v>
      </c>
      <c r="K23" s="101" t="n">
        <f aca="false">C23*(1-J23)+D23*(1-J24)+E23*(1-J25)+F23*(1-J26)+G23*(1-J27)+H23*(1-J28)</f>
        <v>0</v>
      </c>
      <c r="L23" s="101" t="n">
        <f aca="false">I23-K23</f>
        <v>1738.0245</v>
      </c>
      <c r="N23" s="105"/>
    </row>
    <row r="24" customFormat="false" ht="12.75" hidden="false" customHeight="false" outlineLevel="0" collapsed="false">
      <c r="A24" s="94" t="n">
        <v>19</v>
      </c>
      <c r="B24" s="95" t="n">
        <f aca="false">'Base values'!D25</f>
        <v>2677</v>
      </c>
      <c r="C24" s="95" t="n">
        <f aca="false">B24*(1-'Base values'!$G$51)</f>
        <v>503.276</v>
      </c>
      <c r="D24" s="95" t="n">
        <f aca="false">B25*('Base values'!$G$51-'Base values'!$G$52)</f>
        <v>349.643</v>
      </c>
      <c r="E24" s="95" t="n">
        <f aca="false">B26*('Base values'!$G$52-'Base values'!$G$53)</f>
        <v>63.085</v>
      </c>
      <c r="F24" s="95" t="n">
        <f aca="false">B27*('Base values'!$G$53-'Base values'!$G$54)</f>
        <v>14.49</v>
      </c>
      <c r="G24" s="95" t="n">
        <f aca="false">B28*('Base values'!$G$54-'Base values'!$G$55)</f>
        <v>0</v>
      </c>
      <c r="H24" s="95" t="n">
        <f aca="false">B29*('Base values'!$G$55-'Base values'!$G$56)</f>
        <v>0</v>
      </c>
      <c r="I24" s="95" t="n">
        <f aca="false">SUM(C24:H24)</f>
        <v>930.494</v>
      </c>
      <c r="J24" s="79" t="n">
        <f aca="false">'Base values'!C73</f>
        <v>1</v>
      </c>
      <c r="K24" s="101" t="n">
        <f aca="false">C24*(1-J24)+D24*(1-J25)+E24*(1-J26)+F24*(1-J27)+G24*(1-J28)+H24*(1-J29)</f>
        <v>0</v>
      </c>
      <c r="L24" s="101" t="n">
        <f aca="false">I24-K24</f>
        <v>930.494</v>
      </c>
      <c r="N24" s="105"/>
    </row>
    <row r="25" customFormat="false" ht="12.75" hidden="false" customHeight="false" outlineLevel="0" collapsed="false">
      <c r="A25" s="94" t="n">
        <v>20</v>
      </c>
      <c r="B25" s="95" t="n">
        <f aca="false">'Base values'!D26</f>
        <v>1393</v>
      </c>
      <c r="C25" s="95" t="n">
        <f aca="false">B25*(1-'Base values'!$G$51)</f>
        <v>261.884</v>
      </c>
      <c r="D25" s="95" t="n">
        <f aca="false">B26*('Base values'!$G$51-'Base values'!$G$52)</f>
        <v>171.182</v>
      </c>
      <c r="E25" s="95" t="n">
        <f aca="false">B27*('Base values'!$G$52-'Base values'!$G$53)</f>
        <v>29.785</v>
      </c>
      <c r="F25" s="95" t="n">
        <f aca="false">B28*('Base values'!$G$53-'Base values'!$G$54)</f>
        <v>0</v>
      </c>
      <c r="G25" s="95" t="n">
        <f aca="false">B29*('Base values'!$G$54-'Base values'!$G$55)</f>
        <v>0</v>
      </c>
      <c r="H25" s="95" t="n">
        <f aca="false">B30*('Base values'!$G$55-'Base values'!$G$56)</f>
        <v>0</v>
      </c>
      <c r="I25" s="95" t="n">
        <f aca="false">SUM(C25:H25)</f>
        <v>462.851</v>
      </c>
      <c r="J25" s="79" t="n">
        <f aca="false">'Base values'!C74</f>
        <v>1</v>
      </c>
      <c r="K25" s="101" t="n">
        <f aca="false">C25*(1-J25)+D25*(1-J26)+E25*(1-J27)+F25*(1-J28)+G25*(1-J29)+H25*(1-J30)</f>
        <v>0</v>
      </c>
      <c r="L25" s="101" t="n">
        <f aca="false">I25-K25</f>
        <v>462.851</v>
      </c>
      <c r="N25" s="105" t="n">
        <f aca="false">B25+'HIV Pos Neg U5MR 50'!B25+'HIV Neg U5MR 50'!B25</f>
        <v>347704</v>
      </c>
    </row>
    <row r="26" customFormat="false" ht="12.75" hidden="false" customHeight="false" outlineLevel="0" collapsed="false">
      <c r="A26" s="94" t="n">
        <v>21</v>
      </c>
      <c r="B26" s="95" t="n">
        <f aca="false">'Base values'!D27</f>
        <v>682</v>
      </c>
      <c r="C26" s="95" t="n">
        <f aca="false">B26*(1-'Base values'!$G$51)</f>
        <v>128.216</v>
      </c>
      <c r="D26" s="95" t="n">
        <f aca="false">B27*('Base values'!$G$51-'Base values'!$G$52)</f>
        <v>80.822</v>
      </c>
      <c r="E26" s="95" t="n">
        <f aca="false">B28*('Base values'!$G$52-'Base values'!$G$53)</f>
        <v>0</v>
      </c>
      <c r="F26" s="95" t="n">
        <f aca="false">B29*('Base values'!$G$53-'Base values'!$G$54)</f>
        <v>0</v>
      </c>
      <c r="G26" s="95" t="n">
        <f aca="false">B30*('Base values'!$G$54-'Base values'!$G$55)</f>
        <v>0</v>
      </c>
      <c r="H26" s="95" t="n">
        <f aca="false">B31*('Base values'!$G$55-'Base values'!$G$56)</f>
        <v>0</v>
      </c>
      <c r="I26" s="95" t="n">
        <f aca="false">SUM(C26:H26)</f>
        <v>209.038</v>
      </c>
      <c r="J26" s="79" t="n">
        <f aca="false">'Base values'!C75</f>
        <v>1</v>
      </c>
      <c r="K26" s="101" t="n">
        <f aca="false">C26*(1-J26)+D26*(1-J27)+E26*(1-J28)+F26*(1-J29)+G26*(1-J30)+H26*(1-J31)</f>
        <v>0</v>
      </c>
      <c r="L26" s="101" t="n">
        <f aca="false">I26-K26</f>
        <v>209.038</v>
      </c>
    </row>
    <row r="27" customFormat="false" ht="12.75" hidden="false" customHeight="false" outlineLevel="0" collapsed="false">
      <c r="A27" s="94" t="n">
        <v>22</v>
      </c>
      <c r="B27" s="95" t="n">
        <f aca="false">'Base values'!D28</f>
        <v>322</v>
      </c>
      <c r="C27" s="95" t="n">
        <f aca="false">B27*(1-'Base values'!$G$51)</f>
        <v>60.536</v>
      </c>
      <c r="D27" s="95" t="n">
        <f aca="false">B28*('Base values'!$G$51-'Base values'!$G$52)</f>
        <v>0</v>
      </c>
      <c r="E27" s="95" t="n">
        <f aca="false">B29*('Base values'!$G$52-'Base values'!$G$53)</f>
        <v>0</v>
      </c>
      <c r="F27" s="95" t="n">
        <f aca="false">B30*('Base values'!$G$53-'Base values'!$G$54)</f>
        <v>0</v>
      </c>
      <c r="G27" s="95" t="n">
        <f aca="false">B31*('Base values'!$G$54-'Base values'!$G$55)</f>
        <v>0</v>
      </c>
      <c r="H27" s="95" t="n">
        <f aca="false">B32*('Base values'!$G$55-'Base values'!$G$56)</f>
        <v>0</v>
      </c>
      <c r="I27" s="95" t="n">
        <f aca="false">SUM(C27:H27)</f>
        <v>60.536</v>
      </c>
      <c r="J27" s="79" t="n">
        <f aca="false">'Base values'!C76</f>
        <v>1</v>
      </c>
      <c r="K27" s="101" t="n">
        <f aca="false">C27*(1-J27)+D27*(1-J28)+E27*(1-J29)+F27*(1-J30)+G27*(1-J31)+H27*(1-J32)</f>
        <v>0</v>
      </c>
      <c r="L27" s="101" t="n">
        <f aca="false">I27-K27</f>
        <v>60.536</v>
      </c>
    </row>
    <row r="28" customFormat="false" ht="12.75" hidden="false" customHeight="false" outlineLevel="0" collapsed="false">
      <c r="G28" s="106"/>
      <c r="K28" s="107"/>
      <c r="L28" s="107"/>
    </row>
    <row r="29" customFormat="false" ht="12.75" hidden="false" customHeight="false" outlineLevel="0" collapsed="false">
      <c r="A29" s="6" t="s">
        <v>76</v>
      </c>
    </row>
    <row r="30" customFormat="false" ht="15.75" hidden="false" customHeight="false" outlineLevel="0" collapsed="false">
      <c r="A30" s="102"/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8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Q28" activeCellId="0" sqref="Q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7"/>
    <col collapsed="false" customWidth="true" hidden="false" outlineLevel="0" max="11" min="2" style="0" width="10.71"/>
    <col collapsed="false" customWidth="true" hidden="false" outlineLevel="0" max="12" min="12" style="0" width="11.85"/>
    <col collapsed="false" customWidth="true" hidden="false" outlineLevel="0" max="13" min="13" style="0" width="10.71"/>
    <col collapsed="false" customWidth="true" hidden="false" outlineLevel="0" max="14" min="14" style="0" width="12.56"/>
    <col collapsed="false" customWidth="true" hidden="false" outlineLevel="0" max="15" min="15" style="0" width="15.85"/>
    <col collapsed="false" customWidth="true" hidden="false" outlineLevel="0" max="16" min="16" style="0" width="12.28"/>
  </cols>
  <sheetData>
    <row r="1" customFormat="false" ht="13.5" hidden="false" customHeight="false" outlineLevel="0" collapsed="false"/>
    <row r="2" customFormat="false" ht="12.75" hidden="false" customHeight="true" outlineLevel="0" collapsed="false">
      <c r="A2" s="108" t="str">
        <f aca="false">'HIV Neg U5MR 50'!A3</f>
        <v>Year before survey</v>
      </c>
      <c r="B2" s="109" t="s">
        <v>77</v>
      </c>
      <c r="C2" s="109"/>
      <c r="D2" s="109"/>
      <c r="E2" s="110" t="s">
        <v>78</v>
      </c>
      <c r="F2" s="110"/>
      <c r="G2" s="110"/>
      <c r="H2" s="111" t="s">
        <v>79</v>
      </c>
      <c r="I2" s="111"/>
      <c r="J2" s="111"/>
      <c r="K2" s="112" t="s">
        <v>63</v>
      </c>
      <c r="L2" s="112"/>
      <c r="M2" s="113" t="s">
        <v>80</v>
      </c>
      <c r="N2" s="113"/>
      <c r="O2" s="114" t="s">
        <v>81</v>
      </c>
      <c r="P2" s="115" t="s">
        <v>82</v>
      </c>
    </row>
    <row r="3" s="122" customFormat="true" ht="28.5" hidden="false" customHeight="true" outlineLevel="0" collapsed="false">
      <c r="A3" s="116"/>
      <c r="B3" s="117" t="s">
        <v>63</v>
      </c>
      <c r="C3" s="117" t="s">
        <v>83</v>
      </c>
      <c r="D3" s="117" t="s">
        <v>84</v>
      </c>
      <c r="E3" s="118" t="s">
        <v>63</v>
      </c>
      <c r="F3" s="118" t="s">
        <v>83</v>
      </c>
      <c r="G3" s="118" t="s">
        <v>84</v>
      </c>
      <c r="H3" s="119" t="s">
        <v>63</v>
      </c>
      <c r="I3" s="119" t="s">
        <v>83</v>
      </c>
      <c r="J3" s="119" t="s">
        <v>84</v>
      </c>
      <c r="K3" s="120" t="s">
        <v>72</v>
      </c>
      <c r="L3" s="120" t="s">
        <v>73</v>
      </c>
      <c r="M3" s="71" t="s">
        <v>72</v>
      </c>
      <c r="N3" s="121" t="s">
        <v>73</v>
      </c>
      <c r="O3" s="114"/>
      <c r="P3" s="115"/>
    </row>
    <row r="4" customFormat="false" ht="12.75" hidden="false" customHeight="false" outlineLevel="0" collapsed="false">
      <c r="A4" s="123" t="n">
        <f aca="false">'HIV Neg U5MR 50'!A5</f>
        <v>0</v>
      </c>
      <c r="B4" s="95" t="n">
        <f aca="false">'HIV Neg U5MR 50'!B5</f>
        <v>438096</v>
      </c>
      <c r="C4" s="95" t="n">
        <f aca="false">'HIV Neg U5MR 50'!I5</f>
        <v>21728.0667068261</v>
      </c>
      <c r="D4" s="75" t="n">
        <v>0</v>
      </c>
      <c r="E4" s="95" t="n">
        <f aca="false">'HIV Pos Neg U5MR 50'!B5</f>
        <v>51586</v>
      </c>
      <c r="F4" s="95" t="n">
        <f aca="false">'HIV Pos Neg U5MR 50'!I5</f>
        <v>2555.65845676589</v>
      </c>
      <c r="G4" s="79" t="n">
        <f aca="false">'Base values'!C54</f>
        <v>0</v>
      </c>
      <c r="H4" s="95" t="n">
        <f aca="false">'HIV Pos Pos U5MR 50'!B5</f>
        <v>21769</v>
      </c>
      <c r="I4" s="95" t="n">
        <f aca="false">'HIV Pos Pos U5MR 50'!I5</f>
        <v>13429.3765</v>
      </c>
      <c r="J4" s="79" t="n">
        <f aca="false">'Base values'!C54</f>
        <v>0</v>
      </c>
      <c r="K4" s="95" t="n">
        <f aca="false">B4*(1-D4)+E4*(1-G4)+H4*(1-J4)</f>
        <v>511451</v>
      </c>
      <c r="L4" s="95" t="n">
        <f aca="false">E4*G4+H4*J4</f>
        <v>0</v>
      </c>
      <c r="M4" s="95" t="n">
        <f aca="false">C4+'HIV Pos Neg U5MR 50'!K5+'HIV Pos Pos U5MR 50'!K5</f>
        <v>36471.3077020377</v>
      </c>
      <c r="N4" s="124" t="n">
        <f aca="false">'HIV Pos Neg U5MR 50'!L5+'HIV Pos Pos U5MR 50'!L5</f>
        <v>1241.79396155428</v>
      </c>
      <c r="O4" s="125"/>
      <c r="P4" s="126"/>
    </row>
    <row r="5" customFormat="false" ht="12.75" hidden="false" customHeight="false" outlineLevel="0" collapsed="false">
      <c r="A5" s="123" t="n">
        <f aca="false">'HIV Neg U5MR 50'!A6</f>
        <v>1</v>
      </c>
      <c r="B5" s="95" t="n">
        <f aca="false">'HIV Neg U5MR 50'!B6</f>
        <v>432374</v>
      </c>
      <c r="C5" s="95" t="n">
        <f aca="false">'HIV Neg U5MR 50'!I6</f>
        <v>21454.3763527258</v>
      </c>
      <c r="D5" s="75" t="n">
        <v>0</v>
      </c>
      <c r="E5" s="95" t="n">
        <f aca="false">'HIV Pos Neg U5MR 50'!B6</f>
        <v>50950</v>
      </c>
      <c r="F5" s="95" t="n">
        <f aca="false">'HIV Pos Neg U5MR 50'!I6</f>
        <v>2522.10775063211</v>
      </c>
      <c r="G5" s="79" t="n">
        <f aca="false">'Base values'!C55</f>
        <v>0.0543478260869565</v>
      </c>
      <c r="H5" s="95" t="n">
        <f aca="false">'HIV Pos Pos U5MR 50'!B6</f>
        <v>21467</v>
      </c>
      <c r="I5" s="95" t="n">
        <f aca="false">'HIV Pos Pos U5MR 50'!I6</f>
        <v>13306.2215</v>
      </c>
      <c r="J5" s="79" t="n">
        <f aca="false">'Base values'!C55</f>
        <v>0.0543478260869565</v>
      </c>
      <c r="K5" s="95" t="n">
        <f aca="false">B5*(1-D5)+E5*(1-G5)+H5*(1-J5)</f>
        <v>500855.293478261</v>
      </c>
      <c r="L5" s="95" t="n">
        <f aca="false">E5*G5+H5*J5</f>
        <v>3935.70652173913</v>
      </c>
      <c r="M5" s="95" t="n">
        <f aca="false">C5+'HIV Pos Neg U5MR 50'!K6+'HIV Pos Pos U5MR 50'!K6</f>
        <v>34881.632868527</v>
      </c>
      <c r="N5" s="124" t="n">
        <f aca="false">'HIV Pos Neg U5MR 50'!L6+'HIV Pos Pos U5MR 50'!L6</f>
        <v>2401.07273483089</v>
      </c>
      <c r="O5" s="125"/>
      <c r="P5" s="126"/>
    </row>
    <row r="6" customFormat="false" ht="12.75" hidden="false" customHeight="false" outlineLevel="0" collapsed="false">
      <c r="A6" s="123" t="n">
        <f aca="false">'HIV Neg U5MR 50'!A7</f>
        <v>2</v>
      </c>
      <c r="B6" s="95" t="n">
        <f aca="false">'HIV Neg U5MR 50'!B7</f>
        <v>427349</v>
      </c>
      <c r="C6" s="95" t="n">
        <f aca="false">'HIV Neg U5MR 50'!I7</f>
        <v>21203.7588507392</v>
      </c>
      <c r="D6" s="75" t="n">
        <v>0</v>
      </c>
      <c r="E6" s="95" t="n">
        <f aca="false">'HIV Pos Neg U5MR 50'!B7</f>
        <v>50237</v>
      </c>
      <c r="F6" s="95" t="n">
        <f aca="false">'HIV Pos Neg U5MR 50'!I7</f>
        <v>2485.16869923746</v>
      </c>
      <c r="G6" s="79" t="n">
        <f aca="false">'Base values'!C56</f>
        <v>0.130434782608696</v>
      </c>
      <c r="H6" s="95" t="n">
        <f aca="false">'HIV Pos Pos U5MR 50'!B7</f>
        <v>21168</v>
      </c>
      <c r="I6" s="95" t="n">
        <f aca="false">'HIV Pos Pos U5MR 50'!I7</f>
        <v>13275.794</v>
      </c>
      <c r="J6" s="79" t="n">
        <f aca="false">'Base values'!C56</f>
        <v>0.130434782608696</v>
      </c>
      <c r="K6" s="95" t="n">
        <f aca="false">B6*(1-D6)+E6*(1-G6)+H6*(1-J6)</f>
        <v>489440.304347826</v>
      </c>
      <c r="L6" s="95" t="n">
        <f aca="false">E6*G6+H6*J6</f>
        <v>9313.69565217391</v>
      </c>
      <c r="M6" s="95" t="n">
        <f aca="false">C6+'HIV Pos Neg U5MR 50'!K7+'HIV Pos Pos U5MR 50'!K7</f>
        <v>33193.6149693393</v>
      </c>
      <c r="N6" s="124" t="n">
        <f aca="false">'HIV Pos Neg U5MR 50'!L7+'HIV Pos Pos U5MR 50'!L7</f>
        <v>3771.10658063734</v>
      </c>
      <c r="O6" s="125"/>
      <c r="P6" s="126"/>
      <c r="Q6" s="106"/>
    </row>
    <row r="7" customFormat="false" ht="12.75" hidden="false" customHeight="false" outlineLevel="0" collapsed="false">
      <c r="A7" s="123" t="n">
        <f aca="false">'HIV Neg U5MR 50'!A8</f>
        <v>3</v>
      </c>
      <c r="B7" s="95" t="n">
        <f aca="false">'HIV Neg U5MR 50'!B8</f>
        <v>423077</v>
      </c>
      <c r="C7" s="95" t="n">
        <f aca="false">'HIV Neg U5MR 50'!I8</f>
        <v>20962.5551264315</v>
      </c>
      <c r="D7" s="75" t="n">
        <v>0</v>
      </c>
      <c r="E7" s="95" t="n">
        <f aca="false">'HIV Pos Neg U5MR 50'!B8</f>
        <v>49248</v>
      </c>
      <c r="F7" s="95" t="n">
        <f aca="false">'HIV Pos Neg U5MR 50'!I8</f>
        <v>2443.05554050502</v>
      </c>
      <c r="G7" s="79" t="n">
        <f aca="false">'Base values'!C57</f>
        <v>0.217391304347826</v>
      </c>
      <c r="H7" s="95" t="n">
        <f aca="false">'HIV Pos Pos U5MR 50'!B8</f>
        <v>21288</v>
      </c>
      <c r="I7" s="95" t="n">
        <f aca="false">'HIV Pos Pos U5MR 50'!I8</f>
        <v>13295.229</v>
      </c>
      <c r="J7" s="79" t="n">
        <f aca="false">'Base values'!C57</f>
        <v>0.217391304347826</v>
      </c>
      <c r="K7" s="95" t="n">
        <f aca="false">B7*(1-D7)+E7*(1-G7)+H7*(1-J7)</f>
        <v>478279.086956522</v>
      </c>
      <c r="L7" s="95" t="n">
        <f aca="false">E7*G7+H7*J7</f>
        <v>15333.9130434783</v>
      </c>
      <c r="M7" s="95" t="n">
        <f aca="false">C7+'HIV Pos Neg U5MR 50'!K8+'HIV Pos Pos U5MR 50'!K8</f>
        <v>31429.2926887188</v>
      </c>
      <c r="N7" s="124" t="n">
        <f aca="false">'HIV Pos Neg U5MR 50'!L8+'HIV Pos Pos U5MR 50'!L8</f>
        <v>5271.54697821772</v>
      </c>
      <c r="O7" s="125"/>
      <c r="P7" s="126"/>
    </row>
    <row r="8" customFormat="false" ht="12.75" hidden="false" customHeight="false" outlineLevel="0" collapsed="false">
      <c r="A8" s="123" t="n">
        <f aca="false">'HIV Neg U5MR 50'!A9</f>
        <v>4</v>
      </c>
      <c r="B8" s="95" t="n">
        <f aca="false">'HIV Neg U5MR 50'!B9</f>
        <v>418161</v>
      </c>
      <c r="C8" s="95" t="n">
        <f aca="false">'HIV Neg U5MR 50'!I9</f>
        <v>20682.8260557994</v>
      </c>
      <c r="D8" s="75" t="n">
        <v>0</v>
      </c>
      <c r="E8" s="95" t="n">
        <f aca="false">'HIV Pos Neg U5MR 50'!B9</f>
        <v>48351</v>
      </c>
      <c r="F8" s="95" t="n">
        <f aca="false">'HIV Pos Neg U5MR 50'!I9</f>
        <v>2410.93695649499</v>
      </c>
      <c r="G8" s="79" t="n">
        <f aca="false">'Base values'!C58</f>
        <v>0.315217391304348</v>
      </c>
      <c r="H8" s="95" t="n">
        <f aca="false">'HIV Pos Pos U5MR 50'!B9</f>
        <v>21371</v>
      </c>
      <c r="I8" s="95" t="n">
        <f aca="false">'HIV Pos Pos U5MR 50'!I9</f>
        <v>13251.9615</v>
      </c>
      <c r="J8" s="79" t="n">
        <f aca="false">'Base values'!C58</f>
        <v>0.315217391304348</v>
      </c>
      <c r="K8" s="95" t="n">
        <f aca="false">B8*(1-D8)+E8*(1-G8)+H8*(1-J8)</f>
        <v>465905.413043478</v>
      </c>
      <c r="L8" s="95" t="n">
        <f aca="false">E8*G8+H8*J8</f>
        <v>21977.5869565217</v>
      </c>
      <c r="M8" s="95" t="n">
        <f aca="false">C8+'HIV Pos Neg U5MR 50'!K9+'HIV Pos Pos U5MR 50'!K9</f>
        <v>29492.7176810882</v>
      </c>
      <c r="N8" s="124" t="n">
        <f aca="false">'HIV Pos Neg U5MR 50'!L9+'HIV Pos Pos U5MR 50'!L9</f>
        <v>6853.00683120613</v>
      </c>
      <c r="O8" s="127" t="n">
        <f aca="false">(SUM(M4:M8)/SUM(K4:K8))/(SUM(M4:N8)/SUM(K4:L8))</f>
        <v>0.912878720705088</v>
      </c>
      <c r="P8" s="128" t="n">
        <f aca="false">1-O8</f>
        <v>0.0871212792949125</v>
      </c>
    </row>
    <row r="9" customFormat="false" ht="12.75" hidden="false" customHeight="false" outlineLevel="0" collapsed="false">
      <c r="A9" s="123" t="n">
        <f aca="false">'HIV Neg U5MR 50'!A10</f>
        <v>5</v>
      </c>
      <c r="B9" s="95" t="n">
        <f aca="false">'HIV Neg U5MR 50'!B10</f>
        <v>411978</v>
      </c>
      <c r="C9" s="95" t="n">
        <f aca="false">'HIV Neg U5MR 50'!I10</f>
        <v>20351.2089939331</v>
      </c>
      <c r="D9" s="75" t="n">
        <v>0</v>
      </c>
      <c r="E9" s="95" t="n">
        <f aca="false">'HIV Pos Neg U5MR 50'!B10</f>
        <v>47982</v>
      </c>
      <c r="F9" s="95" t="n">
        <f aca="false">'HIV Pos Neg U5MR 50'!I10</f>
        <v>2399.62003508696</v>
      </c>
      <c r="G9" s="79" t="n">
        <f aca="false">'Base values'!C59</f>
        <v>0.423913043478261</v>
      </c>
      <c r="H9" s="95" t="n">
        <f aca="false">'HIV Pos Pos U5MR 50'!B10</f>
        <v>21185</v>
      </c>
      <c r="I9" s="95" t="n">
        <f aca="false">'HIV Pos Pos U5MR 50'!I10</f>
        <v>13187.384</v>
      </c>
      <c r="J9" s="79" t="n">
        <f aca="false">'Base values'!C59</f>
        <v>0.423913043478261</v>
      </c>
      <c r="K9" s="95" t="n">
        <f aca="false">B9*(1-D9)+E9*(1-G9)+H9*(1-J9)</f>
        <v>451824.206521739</v>
      </c>
      <c r="L9" s="95" t="n">
        <f aca="false">E9*G9+H9*J9</f>
        <v>29320.7934782609</v>
      </c>
      <c r="M9" s="95" t="n">
        <f aca="false">C9+'HIV Pos Neg U5MR 50'!K10+'HIV Pos Pos U5MR 50'!K10</f>
        <v>27506.1784387306</v>
      </c>
      <c r="N9" s="124" t="n">
        <f aca="false">'HIV Pos Neg U5MR 50'!L10+'HIV Pos Pos U5MR 50'!L10</f>
        <v>8432.03459028952</v>
      </c>
      <c r="O9" s="127" t="n">
        <f aca="false">(SUM(M5:M9)/SUM(K5:K9))/(SUM(M5:N9)/SUM(K5:L9))</f>
        <v>0.882718189107357</v>
      </c>
      <c r="P9" s="128" t="n">
        <f aca="false">1-O9</f>
        <v>0.117281810892643</v>
      </c>
    </row>
    <row r="10" customFormat="false" ht="12.75" hidden="false" customHeight="false" outlineLevel="0" collapsed="false">
      <c r="A10" s="123" t="n">
        <f aca="false">'HIV Neg U5MR 50'!A11</f>
        <v>6</v>
      </c>
      <c r="B10" s="95" t="n">
        <f aca="false">'HIV Neg U5MR 50'!B11</f>
        <v>405166</v>
      </c>
      <c r="C10" s="95" t="n">
        <f aca="false">'HIV Neg U5MR 50'!I11</f>
        <v>19984.5817552609</v>
      </c>
      <c r="D10" s="75" t="n">
        <v>0</v>
      </c>
      <c r="E10" s="95" t="n">
        <f aca="false">'HIV Pos Neg U5MR 50'!B11</f>
        <v>47910</v>
      </c>
      <c r="F10" s="95" t="n">
        <f aca="false">'HIV Pos Neg U5MR 50'!I11</f>
        <v>2399.22341101004</v>
      </c>
      <c r="G10" s="79" t="n">
        <f aca="false">'Base values'!C60</f>
        <v>0.532608695652174</v>
      </c>
      <c r="H10" s="95" t="n">
        <f aca="false">'HIV Pos Pos U5MR 50'!B11</f>
        <v>21135</v>
      </c>
      <c r="I10" s="95" t="n">
        <f aca="false">'HIV Pos Pos U5MR 50'!I11</f>
        <v>13133.516</v>
      </c>
      <c r="J10" s="79" t="n">
        <f aca="false">'Base values'!C60</f>
        <v>0.532608695652174</v>
      </c>
      <c r="K10" s="95" t="n">
        <f aca="false">B10*(1-D10)+E10*(1-G10)+H10*(1-J10)</f>
        <v>437437.032608696</v>
      </c>
      <c r="L10" s="95" t="n">
        <f aca="false">E10*G10+H10*J10</f>
        <v>36773.9673913044</v>
      </c>
      <c r="M10" s="95" t="n">
        <f aca="false">C10+'HIV Pos Neg U5MR 50'!K11+'HIV Pos Pos U5MR 50'!K11</f>
        <v>25619.5288268207</v>
      </c>
      <c r="N10" s="124" t="n">
        <f aca="false">'HIV Pos Neg U5MR 50'!L11+'HIV Pos Pos U5MR 50'!L11</f>
        <v>9897.7923394502</v>
      </c>
      <c r="O10" s="129"/>
      <c r="P10" s="128"/>
    </row>
    <row r="11" customFormat="false" ht="12.75" hidden="false" customHeight="false" outlineLevel="0" collapsed="false">
      <c r="A11" s="123" t="n">
        <f aca="false">'HIV Neg U5MR 50'!A12</f>
        <v>7</v>
      </c>
      <c r="B11" s="95" t="n">
        <f aca="false">'HIV Neg U5MR 50'!B12</f>
        <v>396840</v>
      </c>
      <c r="C11" s="95" t="n">
        <f aca="false">'HIV Neg U5MR 50'!I12</f>
        <v>19572.5458317224</v>
      </c>
      <c r="D11" s="75" t="n">
        <v>0</v>
      </c>
      <c r="E11" s="95" t="n">
        <f aca="false">'HIV Pos Neg U5MR 50'!B12</f>
        <v>47886</v>
      </c>
      <c r="F11" s="95" t="n">
        <f aca="false">'HIV Pos Neg U5MR 50'!I12</f>
        <v>2402.57570748495</v>
      </c>
      <c r="G11" s="79" t="n">
        <f aca="false">'Base values'!C61</f>
        <v>0.630434782608696</v>
      </c>
      <c r="H11" s="95" t="n">
        <f aca="false">'HIV Pos Pos U5MR 50'!B12</f>
        <v>21027</v>
      </c>
      <c r="I11" s="95" t="n">
        <f aca="false">'HIV Pos Pos U5MR 50'!I12</f>
        <v>13069.377</v>
      </c>
      <c r="J11" s="79" t="n">
        <f aca="false">'Base values'!C61</f>
        <v>0.630434782608696</v>
      </c>
      <c r="K11" s="95" t="n">
        <f aca="false">B11*(1-D11)+E11*(1-G11)+H11*(1-J11)</f>
        <v>422307.847826087</v>
      </c>
      <c r="L11" s="95" t="n">
        <f aca="false">E11*G11+H11*J11</f>
        <v>43445.1521739131</v>
      </c>
      <c r="M11" s="95" t="n">
        <f aca="false">C11+'HIV Pos Neg U5MR 50'!K12+'HIV Pos Pos U5MR 50'!K12</f>
        <v>23862.7903683667</v>
      </c>
      <c r="N11" s="124" t="n">
        <f aca="false">'HIV Pos Neg U5MR 50'!L12+'HIV Pos Pos U5MR 50'!L12</f>
        <v>11181.7081708406</v>
      </c>
      <c r="O11" s="129"/>
      <c r="P11" s="128"/>
    </row>
    <row r="12" customFormat="false" ht="12.75" hidden="false" customHeight="false" outlineLevel="0" collapsed="false">
      <c r="A12" s="123" t="n">
        <f aca="false">'HIV Neg U5MR 50'!A13</f>
        <v>8</v>
      </c>
      <c r="B12" s="95" t="n">
        <f aca="false">'HIV Neg U5MR 50'!B13</f>
        <v>388650</v>
      </c>
      <c r="C12" s="95" t="n">
        <f aca="false">'HIV Neg U5MR 50'!I13</f>
        <v>19169.1473048228</v>
      </c>
      <c r="D12" s="75" t="n">
        <v>0</v>
      </c>
      <c r="E12" s="95" t="n">
        <f aca="false">'HIV Pos Neg U5MR 50'!B13</f>
        <v>48080</v>
      </c>
      <c r="F12" s="95" t="n">
        <f aca="false">'HIV Pos Neg U5MR 50'!I13</f>
        <v>2412.93367158863</v>
      </c>
      <c r="G12" s="79" t="n">
        <f aca="false">'Base values'!C62</f>
        <v>0.717391304347826</v>
      </c>
      <c r="H12" s="95" t="n">
        <f aca="false">'HIV Pos Pos U5MR 50'!B13</f>
        <v>20954</v>
      </c>
      <c r="I12" s="95" t="n">
        <f aca="false">'HIV Pos Pos U5MR 50'!I13</f>
        <v>12991.1805</v>
      </c>
      <c r="J12" s="79" t="n">
        <f aca="false">'Base values'!C62</f>
        <v>0.717391304347826</v>
      </c>
      <c r="K12" s="95" t="n">
        <f aca="false">B12*(1-D12)+E12*(1-G12)+H12*(1-J12)</f>
        <v>408159.608695652</v>
      </c>
      <c r="L12" s="95" t="n">
        <f aca="false">E12*G12+H12*J12</f>
        <v>49524.3913043478</v>
      </c>
      <c r="M12" s="95" t="n">
        <f aca="false">C12+'HIV Pos Neg U5MR 50'!K13+'HIV Pos Pos U5MR 50'!K13</f>
        <v>22274.1010282214</v>
      </c>
      <c r="N12" s="124" t="n">
        <f aca="false">'HIV Pos Neg U5MR 50'!L13+'HIV Pos Pos U5MR 50'!L13</f>
        <v>12299.16044819</v>
      </c>
      <c r="O12" s="129"/>
      <c r="P12" s="128"/>
    </row>
    <row r="13" customFormat="false" ht="12.75" hidden="false" customHeight="false" outlineLevel="0" collapsed="false">
      <c r="A13" s="123" t="n">
        <f aca="false">'HIV Neg U5MR 50'!A14</f>
        <v>9</v>
      </c>
      <c r="B13" s="95" t="n">
        <f aca="false">'HIV Neg U5MR 50'!B14</f>
        <v>380666</v>
      </c>
      <c r="C13" s="95" t="n">
        <f aca="false">'HIV Neg U5MR 50'!I14</f>
        <v>18775.2449110535</v>
      </c>
      <c r="D13" s="75" t="n">
        <v>0</v>
      </c>
      <c r="E13" s="95" t="n">
        <f aca="false">'HIV Pos Neg U5MR 50'!B14</f>
        <v>48495</v>
      </c>
      <c r="F13" s="95" t="n">
        <f aca="false">'HIV Pos Neg U5MR 50'!I14</f>
        <v>2424.57685684281</v>
      </c>
      <c r="G13" s="79" t="n">
        <f aca="false">'Base values'!C63</f>
        <v>0.804347826086957</v>
      </c>
      <c r="H13" s="95" t="n">
        <f aca="false">'HIV Pos Pos U5MR 50'!B14</f>
        <v>20921</v>
      </c>
      <c r="I13" s="95" t="n">
        <f aca="false">'HIV Pos Pos U5MR 50'!I14</f>
        <v>12843.2275</v>
      </c>
      <c r="J13" s="79" t="n">
        <f aca="false">'Base values'!C63</f>
        <v>0.804347826086957</v>
      </c>
      <c r="K13" s="95" t="n">
        <f aca="false">B13*(1-D13)+E13*(1-G13)+H13*(1-J13)</f>
        <v>394247.391304348</v>
      </c>
      <c r="L13" s="95" t="n">
        <f aca="false">E13*G13+H13*J13</f>
        <v>55834.6086956522</v>
      </c>
      <c r="M13" s="95" t="n">
        <f aca="false">C13+'HIV Pos Neg U5MR 50'!K14+'HIV Pos Pos U5MR 50'!K14</f>
        <v>20913.9958254096</v>
      </c>
      <c r="N13" s="124" t="n">
        <f aca="false">'HIV Pos Neg U5MR 50'!L14+'HIV Pos Pos U5MR 50'!L14</f>
        <v>13129.0534424867</v>
      </c>
      <c r="O13" s="127" t="n">
        <f aca="false">(SUM(M9:M13)/SUM(K9:K13))/(SUM(M9:N13)/SUM(K9:L13))</f>
        <v>0.756030508511915</v>
      </c>
      <c r="P13" s="128" t="n">
        <f aca="false">1-O13</f>
        <v>0.243969491488085</v>
      </c>
    </row>
    <row r="14" customFormat="false" ht="12.75" hidden="false" customHeight="false" outlineLevel="0" collapsed="false">
      <c r="A14" s="123" t="n">
        <f aca="false">'HIV Neg U5MR 50'!A15</f>
        <v>10</v>
      </c>
      <c r="B14" s="95" t="n">
        <f aca="false">'HIV Neg U5MR 50'!B15</f>
        <v>372251</v>
      </c>
      <c r="C14" s="95" t="n">
        <f aca="false">'HIV Neg U5MR 50'!I15</f>
        <v>18384.7861359198</v>
      </c>
      <c r="D14" s="75" t="n">
        <v>0</v>
      </c>
      <c r="E14" s="95" t="n">
        <f aca="false">'HIV Pos Neg U5MR 50'!B15</f>
        <v>48828</v>
      </c>
      <c r="F14" s="95" t="n">
        <f aca="false">'HIV Pos Neg U5MR 50'!I15</f>
        <v>2422.439997398</v>
      </c>
      <c r="G14" s="79" t="n">
        <f aca="false">'Base values'!C64</f>
        <v>0.858695652173913</v>
      </c>
      <c r="H14" s="95" t="n">
        <f aca="false">'HIV Pos Pos U5MR 50'!B15</f>
        <v>20784</v>
      </c>
      <c r="I14" s="95" t="n">
        <f aca="false">'HIV Pos Pos U5MR 50'!I15</f>
        <v>12563.7325</v>
      </c>
      <c r="J14" s="79" t="n">
        <f aca="false">'Base values'!C64</f>
        <v>0.858695652173913</v>
      </c>
      <c r="K14" s="95" t="n">
        <f aca="false">B14*(1-D14)+E14*(1-G14)+H14*(1-J14)</f>
        <v>382087.47826087</v>
      </c>
      <c r="L14" s="95" t="n">
        <f aca="false">E14*G14+H14*J14</f>
        <v>59775.5217391305</v>
      </c>
      <c r="M14" s="95" t="n">
        <f aca="false">C14+'HIV Pos Neg U5MR 50'!K15+'HIV Pos Pos U5MR 50'!K15</f>
        <v>19796.2777020109</v>
      </c>
      <c r="N14" s="124" t="n">
        <f aca="false">'HIV Pos Neg U5MR 50'!L15+'HIV Pos Pos U5MR 50'!L15</f>
        <v>13574.6809313068</v>
      </c>
      <c r="O14" s="127" t="n">
        <f aca="false">(SUM(M10:M14)/SUM(K10:K14))/(SUM(M10:N14)/SUM(K10:L14))</f>
        <v>0.730025112919288</v>
      </c>
      <c r="P14" s="128" t="n">
        <f aca="false">1-O14</f>
        <v>0.269974887080712</v>
      </c>
    </row>
    <row r="15" customFormat="false" ht="12.75" hidden="false" customHeight="false" outlineLevel="0" collapsed="false">
      <c r="A15" s="123" t="n">
        <f aca="false">'HIV Neg U5MR 50'!A16</f>
        <v>11</v>
      </c>
      <c r="B15" s="95" t="n">
        <f aca="false">'HIV Neg U5MR 50'!B16</f>
        <v>364391</v>
      </c>
      <c r="C15" s="95" t="n">
        <f aca="false">'HIV Neg U5MR 50'!I16</f>
        <v>18037.3888158328</v>
      </c>
      <c r="D15" s="75" t="n">
        <v>0</v>
      </c>
      <c r="E15" s="95" t="n">
        <f aca="false">'HIV Pos Neg U5MR 50'!B16</f>
        <v>48964</v>
      </c>
      <c r="F15" s="95" t="n">
        <f aca="false">'HIV Pos Neg U5MR 50'!I16</f>
        <v>2395.35783118729</v>
      </c>
      <c r="G15" s="79" t="n">
        <f aca="false">'Base values'!C65</f>
        <v>0.91304347826087</v>
      </c>
      <c r="H15" s="95" t="n">
        <f aca="false">'HIV Pos Pos U5MR 50'!B16</f>
        <v>20529</v>
      </c>
      <c r="I15" s="95" t="n">
        <f aca="false">'HIV Pos Pos U5MR 50'!I16</f>
        <v>12089.8475</v>
      </c>
      <c r="J15" s="79" t="n">
        <f aca="false">'Base values'!C65</f>
        <v>0.91304347826087</v>
      </c>
      <c r="K15" s="95" t="n">
        <f aca="false">B15*(1-D15)+E15*(1-G15)+H15*(1-J15)</f>
        <v>370433.869565217</v>
      </c>
      <c r="L15" s="95" t="n">
        <f aca="false">E15*G15+H15*J15</f>
        <v>63450.1304347826</v>
      </c>
      <c r="M15" s="95" t="n">
        <f aca="false">C15+'HIV Pos Neg U5MR 50'!K16+'HIV Pos Pos U5MR 50'!K16</f>
        <v>18882.5877074525</v>
      </c>
      <c r="N15" s="124" t="n">
        <f aca="false">'HIV Pos Neg U5MR 50'!L16+'HIV Pos Pos U5MR 50'!L16</f>
        <v>13640.0064395675</v>
      </c>
      <c r="O15" s="129"/>
      <c r="P15" s="128"/>
    </row>
    <row r="16" customFormat="false" ht="12.75" hidden="false" customHeight="false" outlineLevel="0" collapsed="false">
      <c r="A16" s="123" t="n">
        <f aca="false">'HIV Neg U5MR 50'!A17</f>
        <v>12</v>
      </c>
      <c r="B16" s="95" t="n">
        <f aca="false">'HIV Neg U5MR 50'!B17</f>
        <v>357668</v>
      </c>
      <c r="C16" s="95" t="n">
        <f aca="false">'HIV Neg U5MR 50'!I17</f>
        <v>17753.5656440301</v>
      </c>
      <c r="D16" s="75" t="n">
        <v>0</v>
      </c>
      <c r="E16" s="95" t="n">
        <f aca="false">'HIV Pos Neg U5MR 50'!B17</f>
        <v>48644</v>
      </c>
      <c r="F16" s="95" t="n">
        <f aca="false">'HIV Pos Neg U5MR 50'!I17</f>
        <v>2325.49391413712</v>
      </c>
      <c r="G16" s="79" t="n">
        <f aca="false">'Base values'!C66</f>
        <v>0.945652173913044</v>
      </c>
      <c r="H16" s="95" t="n">
        <f aca="false">'HIV Pos Pos U5MR 50'!B17</f>
        <v>20087</v>
      </c>
      <c r="I16" s="95" t="n">
        <f aca="false">'HIV Pos Pos U5MR 50'!I17</f>
        <v>11313.154</v>
      </c>
      <c r="J16" s="79" t="n">
        <f aca="false">'Base values'!C66</f>
        <v>0.945652173913044</v>
      </c>
      <c r="K16" s="95" t="n">
        <f aca="false">B16*(1-D16)+E16*(1-G16)+H16*(1-J16)</f>
        <v>361403.380434783</v>
      </c>
      <c r="L16" s="95" t="n">
        <f aca="false">E16*G16+H16*J16</f>
        <v>64995.6195652174</v>
      </c>
      <c r="M16" s="95" t="n">
        <f aca="false">C16+'HIV Pos Neg U5MR 50'!K17+'HIV Pos Pos U5MR 50'!K17</f>
        <v>18234.7006748372</v>
      </c>
      <c r="N16" s="124" t="n">
        <f aca="false">'HIV Pos Neg U5MR 50'!L17+'HIV Pos Pos U5MR 50'!L17</f>
        <v>13157.5128833301</v>
      </c>
      <c r="O16" s="129"/>
      <c r="P16" s="128"/>
    </row>
    <row r="17" customFormat="false" ht="12.75" hidden="false" customHeight="false" outlineLevel="0" collapsed="false">
      <c r="A17" s="123" t="n">
        <f aca="false">'HIV Neg U5MR 50'!A18</f>
        <v>13</v>
      </c>
      <c r="B17" s="95" t="n">
        <f aca="false">'HIV Neg U5MR 50'!B18</f>
        <v>352048</v>
      </c>
      <c r="C17" s="95" t="n">
        <f aca="false">'HIV Neg U5MR 50'!I18</f>
        <v>17539.471461388</v>
      </c>
      <c r="D17" s="75" t="n">
        <v>0</v>
      </c>
      <c r="E17" s="95" t="n">
        <f aca="false">'HIV Pos Neg U5MR 50'!B18</f>
        <v>47160</v>
      </c>
      <c r="F17" s="95" t="n">
        <f aca="false">'HIV Pos Neg U5MR 50'!I18</f>
        <v>2183.56454291304</v>
      </c>
      <c r="G17" s="79" t="n">
        <f aca="false">'Base values'!C67</f>
        <v>0.967391304347826</v>
      </c>
      <c r="H17" s="95" t="n">
        <f aca="false">'HIV Pos Pos U5MR 50'!B18</f>
        <v>19140</v>
      </c>
      <c r="I17" s="95" t="n">
        <f aca="false">'HIV Pos Pos U5MR 50'!I18</f>
        <v>10120.918</v>
      </c>
      <c r="J17" s="79" t="n">
        <f aca="false">'Base values'!C67</f>
        <v>0.967391304347826</v>
      </c>
      <c r="K17" s="95" t="n">
        <f aca="false">B17*(1-D17)+E17*(1-G17)+H17*(1-J17)</f>
        <v>354209.956521739</v>
      </c>
      <c r="L17" s="95" t="n">
        <f aca="false">E17*G17+H17*J17</f>
        <v>64138.0434782609</v>
      </c>
      <c r="M17" s="95" t="n">
        <f aca="false">C17+'HIV Pos Neg U5MR 50'!K18+'HIV Pos Pos U5MR 50'!K18</f>
        <v>17758.0424155052</v>
      </c>
      <c r="N17" s="124" t="n">
        <f aca="false">'HIV Pos Neg U5MR 50'!L18+'HIV Pos Pos U5MR 50'!L18</f>
        <v>12085.9115887958</v>
      </c>
      <c r="O17" s="129"/>
      <c r="P17" s="128"/>
    </row>
    <row r="18" customFormat="false" ht="12.75" hidden="false" customHeight="false" outlineLevel="0" collapsed="false">
      <c r="A18" s="123" t="n">
        <f aca="false">'HIV Neg U5MR 50'!A19</f>
        <v>14</v>
      </c>
      <c r="B18" s="95" t="n">
        <f aca="false">'HIV Neg U5MR 50'!B19</f>
        <v>348353</v>
      </c>
      <c r="C18" s="95" t="n">
        <f aca="false">'HIV Neg U5MR 50'!I19</f>
        <v>17422.1932171873</v>
      </c>
      <c r="D18" s="75" t="n">
        <v>0</v>
      </c>
      <c r="E18" s="95" t="n">
        <f aca="false">'HIV Pos Neg U5MR 50'!B19</f>
        <v>43568</v>
      </c>
      <c r="F18" s="95" t="n">
        <f aca="false">'HIV Pos Neg U5MR 50'!I19</f>
        <v>1942.42928857525</v>
      </c>
      <c r="G18" s="79" t="n">
        <f aca="false">'Base values'!C68</f>
        <v>0.989130434782609</v>
      </c>
      <c r="H18" s="95" t="n">
        <f aca="false">'HIV Pos Pos U5MR 50'!B19</f>
        <v>17338</v>
      </c>
      <c r="I18" s="95" t="n">
        <f aca="false">'HIV Pos Pos U5MR 50'!I19</f>
        <v>8505.1025</v>
      </c>
      <c r="J18" s="79" t="n">
        <f aca="false">'Base values'!C68</f>
        <v>0.989130434782609</v>
      </c>
      <c r="K18" s="95" t="n">
        <f aca="false">B18*(1-D18)+E18*(1-G18)+H18*(1-J18)</f>
        <v>349015.02173913</v>
      </c>
      <c r="L18" s="95" t="n">
        <f aca="false">E18*G18+H18*J18</f>
        <v>60243.9782608696</v>
      </c>
      <c r="M18" s="95" t="n">
        <f aca="false">C18+'HIV Pos Neg U5MR 50'!K19+'HIV Pos Pos U5MR 50'!K19</f>
        <v>17472.7324155378</v>
      </c>
      <c r="N18" s="124" t="n">
        <f aca="false">'HIV Pos Neg U5MR 50'!L19+'HIV Pos Pos U5MR 50'!L19</f>
        <v>10396.9925902248</v>
      </c>
      <c r="O18" s="127" t="n">
        <f aca="false">(SUM(M14:M18)/SUM(K14:K18))/(SUM(M14:N18)/SUM(K14:L18))</f>
        <v>0.696750123370475</v>
      </c>
      <c r="P18" s="128" t="n">
        <f aca="false">1-O18</f>
        <v>0.303249876629525</v>
      </c>
    </row>
    <row r="19" customFormat="false" ht="12.75" hidden="false" customHeight="false" outlineLevel="0" collapsed="false">
      <c r="A19" s="123" t="n">
        <f aca="false">'HIV Neg U5MR 50'!A20</f>
        <v>15</v>
      </c>
      <c r="B19" s="95" t="n">
        <f aca="false">'HIV Neg U5MR 50'!B20</f>
        <v>347850</v>
      </c>
      <c r="C19" s="95" t="n">
        <f aca="false">'HIV Neg U5MR 50'!I20</f>
        <v>17413.2670330368</v>
      </c>
      <c r="D19" s="75" t="n">
        <v>0</v>
      </c>
      <c r="E19" s="95" t="n">
        <f aca="false">'HIV Pos Neg U5MR 50'!B20</f>
        <v>37325</v>
      </c>
      <c r="F19" s="95" t="n">
        <f aca="false">'HIV Pos Neg U5MR 50'!I20</f>
        <v>1601.40222804348</v>
      </c>
      <c r="G19" s="79" t="n">
        <f aca="false">'Base values'!C69</f>
        <v>1</v>
      </c>
      <c r="H19" s="95" t="n">
        <f aca="false">'HIV Pos Pos U5MR 50'!B20</f>
        <v>14639</v>
      </c>
      <c r="I19" s="95" t="n">
        <f aca="false">'HIV Pos Pos U5MR 50'!I20</f>
        <v>6596.036</v>
      </c>
      <c r="J19" s="79" t="n">
        <f aca="false">'Base values'!C69</f>
        <v>1</v>
      </c>
      <c r="K19" s="95" t="n">
        <f aca="false">B19*(1-D19)+E19*(1-G19)+H19*(1-J19)</f>
        <v>347850</v>
      </c>
      <c r="L19" s="95" t="n">
        <f aca="false">E19*G19+H19*J19</f>
        <v>51964</v>
      </c>
      <c r="M19" s="95" t="n">
        <f aca="false">C19+'HIV Pos Neg U5MR 50'!K20+'HIV Pos Pos U5MR 50'!K20</f>
        <v>17413.2670330368</v>
      </c>
      <c r="N19" s="124" t="n">
        <f aca="false">'HIV Pos Neg U5MR 50'!L20+'HIV Pos Pos U5MR 50'!L20</f>
        <v>8197.43822804348</v>
      </c>
      <c r="O19" s="127" t="n">
        <f aca="false">(SUM(M15:M19)/SUM(K15:K19))/(SUM(M15:N19)/SUM(K15:L19))</f>
        <v>0.713846466879325</v>
      </c>
      <c r="P19" s="128" t="n">
        <f aca="false">1-O19</f>
        <v>0.286153533120675</v>
      </c>
    </row>
    <row r="20" customFormat="false" ht="12.75" hidden="false" customHeight="false" outlineLevel="0" collapsed="false">
      <c r="A20" s="123" t="n">
        <f aca="false">'HIV Neg U5MR 50'!A21</f>
        <v>16</v>
      </c>
      <c r="B20" s="95" t="n">
        <f aca="false">'HIV Neg U5MR 50'!B21</f>
        <v>348589</v>
      </c>
      <c r="C20" s="95" t="n">
        <f aca="false">'HIV Neg U5MR 50'!I21</f>
        <v>17436.5614395218</v>
      </c>
      <c r="D20" s="75" t="n">
        <v>0</v>
      </c>
      <c r="E20" s="95" t="n">
        <f aca="false">'HIV Pos Neg U5MR 50'!B21</f>
        <v>29045</v>
      </c>
      <c r="F20" s="95" t="n">
        <f aca="false">'HIV Pos Neg U5MR 50'!I21</f>
        <v>1203.88699939465</v>
      </c>
      <c r="G20" s="79" t="n">
        <f aca="false">'Base values'!C70</f>
        <v>1</v>
      </c>
      <c r="H20" s="95" t="n">
        <f aca="false">'HIV Pos Pos U5MR 50'!B21</f>
        <v>11206</v>
      </c>
      <c r="I20" s="95" t="n">
        <f aca="false">'HIV Pos Pos U5MR 50'!I21</f>
        <v>4657.473</v>
      </c>
      <c r="J20" s="79" t="n">
        <f aca="false">'Base values'!C70</f>
        <v>1</v>
      </c>
      <c r="K20" s="95" t="n">
        <f aca="false">B20*(1-D20)+E20*(1-G20)+H20*(1-J20)</f>
        <v>348589</v>
      </c>
      <c r="L20" s="95" t="n">
        <f aca="false">E20*G20+H20*J20</f>
        <v>40251</v>
      </c>
      <c r="M20" s="95" t="n">
        <f aca="false">C20+'HIV Pos Neg U5MR 50'!K21+'HIV Pos Pos U5MR 50'!K21</f>
        <v>17436.5614395218</v>
      </c>
      <c r="N20" s="124" t="n">
        <f aca="false">'HIV Pos Neg U5MR 50'!L21+'HIV Pos Pos U5MR 50'!L21</f>
        <v>5861.35999939465</v>
      </c>
      <c r="O20" s="129"/>
      <c r="P20" s="128"/>
    </row>
    <row r="21" customFormat="false" ht="12.75" hidden="false" customHeight="false" outlineLevel="0" collapsed="false">
      <c r="A21" s="123" t="n">
        <f aca="false">'HIV Neg U5MR 50'!A22</f>
        <v>17</v>
      </c>
      <c r="B21" s="95" t="n">
        <f aca="false">'HIV Neg U5MR 50'!B22</f>
        <v>350360</v>
      </c>
      <c r="C21" s="95" t="n">
        <f aca="false">'HIV Neg U5MR 50'!I22</f>
        <v>17458.3206158662</v>
      </c>
      <c r="D21" s="75" t="n">
        <v>0</v>
      </c>
      <c r="E21" s="95" t="n">
        <f aca="false">'HIV Pos Neg U5MR 50'!B22</f>
        <v>20387</v>
      </c>
      <c r="F21" s="95" t="n">
        <f aca="false">'HIV Pos Neg U5MR 50'!I22</f>
        <v>820.24850858194</v>
      </c>
      <c r="G21" s="79" t="n">
        <f aca="false">'Base values'!C71</f>
        <v>1</v>
      </c>
      <c r="H21" s="95" t="n">
        <f aca="false">'HIV Pos Pos U5MR 50'!B22</f>
        <v>7713</v>
      </c>
      <c r="I21" s="95" t="n">
        <f aca="false">'HIV Pos Pos U5MR 50'!I22</f>
        <v>2984.3935</v>
      </c>
      <c r="J21" s="79" t="n">
        <f aca="false">'Base values'!C71</f>
        <v>1</v>
      </c>
      <c r="K21" s="95" t="n">
        <f aca="false">B21*(1-D21)+E21*(1-G21)+H21*(1-J21)</f>
        <v>350360</v>
      </c>
      <c r="L21" s="95" t="n">
        <f aca="false">E21*G21+H21*J21</f>
        <v>28100</v>
      </c>
      <c r="M21" s="95" t="n">
        <f aca="false">C21+'HIV Pos Neg U5MR 50'!K22+'HIV Pos Pos U5MR 50'!K22</f>
        <v>17458.3206158662</v>
      </c>
      <c r="N21" s="124" t="n">
        <f aca="false">'HIV Pos Neg U5MR 50'!L22+'HIV Pos Pos U5MR 50'!L22</f>
        <v>3804.64200858194</v>
      </c>
      <c r="O21" s="129"/>
      <c r="P21" s="128"/>
    </row>
    <row r="22" customFormat="false" ht="12.75" hidden="false" customHeight="false" outlineLevel="0" collapsed="false">
      <c r="A22" s="123" t="n">
        <f aca="false">'HIV Neg U5MR 50'!A23</f>
        <v>18</v>
      </c>
      <c r="B22" s="95" t="n">
        <f aca="false">'HIV Neg U5MR 50'!B23</f>
        <v>351307</v>
      </c>
      <c r="C22" s="95" t="n">
        <f aca="false">'HIV Neg U5MR 50'!I23</f>
        <v>17176.3014334749</v>
      </c>
      <c r="D22" s="75" t="n">
        <v>0</v>
      </c>
      <c r="E22" s="95" t="n">
        <f aca="false">'HIV Pos Neg U5MR 50'!B23</f>
        <v>12855</v>
      </c>
      <c r="F22" s="95" t="n">
        <f aca="false">'HIV Pos Neg U5MR 50'!I23</f>
        <v>505.327327545151</v>
      </c>
      <c r="G22" s="79" t="n">
        <f aca="false">'Base values'!C72</f>
        <v>1</v>
      </c>
      <c r="H22" s="95" t="n">
        <f aca="false">'HIV Pos Pos U5MR 50'!B23</f>
        <v>4775</v>
      </c>
      <c r="I22" s="95" t="n">
        <f aca="false">'HIV Pos Pos U5MR 50'!I23</f>
        <v>1738.0245</v>
      </c>
      <c r="J22" s="79" t="n">
        <f aca="false">'Base values'!C72</f>
        <v>1</v>
      </c>
      <c r="K22" s="95" t="n">
        <f aca="false">B22*(1-D22)+E22*(1-G22)+H22*(1-J22)</f>
        <v>351307</v>
      </c>
      <c r="L22" s="95" t="n">
        <f aca="false">E22*G22+H22*J22</f>
        <v>17630</v>
      </c>
      <c r="M22" s="95" t="n">
        <f aca="false">C22+'HIV Pos Neg U5MR 50'!K23+'HIV Pos Pos U5MR 50'!K23</f>
        <v>17176.3014334749</v>
      </c>
      <c r="N22" s="124" t="n">
        <f aca="false">'HIV Pos Neg U5MR 50'!L23+'HIV Pos Pos U5MR 50'!L23</f>
        <v>2243.35182754515</v>
      </c>
      <c r="O22" s="129"/>
      <c r="P22" s="128"/>
    </row>
    <row r="23" customFormat="false" ht="12.75" hidden="false" customHeight="false" outlineLevel="0" collapsed="false">
      <c r="A23" s="123" t="n">
        <f aca="false">'HIV Neg U5MR 50'!A24</f>
        <v>19</v>
      </c>
      <c r="B23" s="95" t="n">
        <f aca="false">'HIV Neg U5MR 50'!B24</f>
        <v>348569</v>
      </c>
      <c r="C23" s="95" t="n">
        <f aca="false">'HIV Neg U5MR 50'!I24</f>
        <v>16467.8960033746</v>
      </c>
      <c r="D23" s="75" t="n">
        <v>0</v>
      </c>
      <c r="E23" s="95" t="n">
        <f aca="false">'HIV Pos Neg U5MR 50'!B24</f>
        <v>7378</v>
      </c>
      <c r="F23" s="95" t="n">
        <f aca="false">'HIV Pos Neg U5MR 50'!I24</f>
        <v>284.746418341137</v>
      </c>
      <c r="G23" s="79" t="n">
        <f aca="false">'Base values'!C73</f>
        <v>1</v>
      </c>
      <c r="H23" s="95" t="n">
        <f aca="false">'HIV Pos Pos U5MR 50'!B24</f>
        <v>2677</v>
      </c>
      <c r="I23" s="95" t="n">
        <f aca="false">'HIV Pos Pos U5MR 50'!I24</f>
        <v>930.494</v>
      </c>
      <c r="J23" s="79" t="n">
        <f aca="false">'Base values'!C73</f>
        <v>1</v>
      </c>
      <c r="K23" s="95" t="n">
        <f aca="false">B23*(1-D23)+E23*(1-G23)+H23*(1-J23)</f>
        <v>348569</v>
      </c>
      <c r="L23" s="95" t="n">
        <f aca="false">E23*G23+H23*J23</f>
        <v>10055</v>
      </c>
      <c r="M23" s="95" t="n">
        <f aca="false">C23+'HIV Pos Neg U5MR 50'!K24+'HIV Pos Pos U5MR 50'!K24</f>
        <v>16467.8960033746</v>
      </c>
      <c r="N23" s="124" t="n">
        <f aca="false">'HIV Pos Neg U5MR 50'!L24+'HIV Pos Pos U5MR 50'!L24</f>
        <v>1215.24041834114</v>
      </c>
      <c r="O23" s="130" t="n">
        <f aca="false">(SUM(M19:M23)/SUM(K19:K23))/(SUM(M19:N23)/SUM(K19:L23))</f>
        <v>0.869129215461494</v>
      </c>
      <c r="P23" s="131" t="n">
        <f aca="false">1-O23</f>
        <v>0.130870784538506</v>
      </c>
    </row>
    <row r="24" customFormat="false" ht="12.75" hidden="false" customHeight="false" outlineLevel="0" collapsed="false">
      <c r="A24" s="123" t="n">
        <f aca="false">'HIV Neg U5MR 50'!A25</f>
        <v>20</v>
      </c>
      <c r="B24" s="95" t="n">
        <f aca="false">'HIV Neg U5MR 50'!B25</f>
        <v>342381</v>
      </c>
      <c r="C24" s="95" t="n">
        <f aca="false">'HIV Neg U5MR 50'!I25</f>
        <v>15474.2892266321</v>
      </c>
      <c r="D24" s="75" t="n">
        <v>0</v>
      </c>
      <c r="E24" s="95" t="n">
        <f aca="false">'HIV Pos Neg U5MR 50'!B25</f>
        <v>3930</v>
      </c>
      <c r="F24" s="95" t="n">
        <f aca="false">'HIV Pos Neg U5MR 50'!I25</f>
        <v>149.223733608696</v>
      </c>
      <c r="G24" s="79" t="n">
        <f aca="false">'Base values'!C74</f>
        <v>1</v>
      </c>
      <c r="H24" s="95" t="n">
        <f aca="false">'HIV Pos Pos U5MR 50'!B25</f>
        <v>1393</v>
      </c>
      <c r="I24" s="95" t="n">
        <f aca="false">'HIV Pos Pos U5MR 50'!I25</f>
        <v>462.851</v>
      </c>
      <c r="J24" s="79" t="n">
        <f aca="false">'Base values'!C74</f>
        <v>1</v>
      </c>
      <c r="K24" s="95" t="n">
        <f aca="false">B24*(1-D24)+E24*(1-G24)+H24*(1-J24)</f>
        <v>342381</v>
      </c>
      <c r="L24" s="95" t="n">
        <f aca="false">E24*G24+H24*J24</f>
        <v>5323</v>
      </c>
      <c r="M24" s="95" t="n">
        <f aca="false">C24+'HIV Pos Neg U5MR 50'!K25+'HIV Pos Pos U5MR 50'!K25</f>
        <v>15474.2892266321</v>
      </c>
      <c r="N24" s="124" t="n">
        <f aca="false">'HIV Pos Neg U5MR 50'!L25+'HIV Pos Pos U5MR 50'!L25</f>
        <v>612.074733608696</v>
      </c>
      <c r="O24" s="130" t="n">
        <f aca="false">(SUM(M20:M24)/SUM(K20:K24))/(SUM(M20:N24)/SUM(K20:L24))</f>
        <v>0.909502983197136</v>
      </c>
      <c r="P24" s="131" t="n">
        <f aca="false">1-O24</f>
        <v>0.0904970168028639</v>
      </c>
    </row>
    <row r="25" customFormat="false" ht="12.75" hidden="false" customHeight="false" outlineLevel="0" collapsed="false">
      <c r="A25" s="123" t="n">
        <f aca="false">'HIV Neg U5MR 50'!A26</f>
        <v>21</v>
      </c>
      <c r="B25" s="95" t="n">
        <f aca="false">'HIV Neg U5MR 50'!B26</f>
        <v>333105</v>
      </c>
      <c r="C25" s="95" t="n">
        <f aca="false">'HIV Neg U5MR 50'!I26</f>
        <v>13938.3734596856</v>
      </c>
      <c r="D25" s="75" t="n">
        <v>0</v>
      </c>
      <c r="E25" s="95" t="n">
        <f aca="false">'HIV Pos Neg U5MR 50'!B26</f>
        <v>1987</v>
      </c>
      <c r="F25" s="95" t="n">
        <f aca="false">'HIV Pos Neg U5MR 50'!I26</f>
        <v>73.426292735786</v>
      </c>
      <c r="G25" s="79" t="n">
        <f aca="false">'Base values'!C75</f>
        <v>1</v>
      </c>
      <c r="H25" s="95" t="n">
        <f aca="false">'HIV Pos Pos U5MR 50'!B26</f>
        <v>682</v>
      </c>
      <c r="I25" s="95" t="n">
        <f aca="false">'HIV Pos Pos U5MR 50'!I26</f>
        <v>209.038</v>
      </c>
      <c r="J25" s="79" t="n">
        <f aca="false">'Base values'!C75</f>
        <v>1</v>
      </c>
      <c r="K25" s="95" t="n">
        <f aca="false">B25*(1-D25)+E25*(1-G25)+H25*(1-J25)</f>
        <v>333105</v>
      </c>
      <c r="L25" s="95" t="n">
        <f aca="false">E25*G25+H25*J25</f>
        <v>2669</v>
      </c>
      <c r="M25" s="95" t="n">
        <f aca="false">C25+'HIV Pos Neg U5MR 50'!K26+'HIV Pos Pos U5MR 50'!K26</f>
        <v>13938.3734596856</v>
      </c>
      <c r="N25" s="124" t="n">
        <f aca="false">'HIV Pos Neg U5MR 50'!L26+'HIV Pos Pos U5MR 50'!L26</f>
        <v>282.464292735786</v>
      </c>
      <c r="O25" s="132"/>
      <c r="P25" s="133"/>
    </row>
    <row r="26" customFormat="false" ht="13.5" hidden="false" customHeight="false" outlineLevel="0" collapsed="false">
      <c r="A26" s="134" t="n">
        <f aca="false">'HIV Neg U5MR 50'!A27</f>
        <v>22</v>
      </c>
      <c r="B26" s="135" t="n">
        <f aca="false">'HIV Neg U5MR 50'!B27</f>
        <v>322138</v>
      </c>
      <c r="C26" s="135" t="n">
        <f aca="false">'HIV Neg U5MR 50'!I27</f>
        <v>10277.9992775385</v>
      </c>
      <c r="D26" s="136" t="n">
        <v>0</v>
      </c>
      <c r="E26" s="135" t="n">
        <f aca="false">'HIV Pos Neg U5MR 50'!B27</f>
        <v>976</v>
      </c>
      <c r="F26" s="135" t="n">
        <f aca="false">'HIV Pos Neg U5MR 50'!I27</f>
        <v>31.1398447090301</v>
      </c>
      <c r="G26" s="137" t="n">
        <f aca="false">'Base values'!C76</f>
        <v>1</v>
      </c>
      <c r="H26" s="135" t="n">
        <f aca="false">'HIV Pos Pos U5MR 50'!B27</f>
        <v>322</v>
      </c>
      <c r="I26" s="135" t="n">
        <f aca="false">'HIV Pos Pos U5MR 50'!I27</f>
        <v>60.536</v>
      </c>
      <c r="J26" s="137" t="n">
        <f aca="false">'Base values'!C76</f>
        <v>1</v>
      </c>
      <c r="K26" s="135" t="n">
        <f aca="false">B26*(1-D26)+E26*(1-G26)+H26*(1-J26)</f>
        <v>322138</v>
      </c>
      <c r="L26" s="135" t="n">
        <f aca="false">E26*G26+H26*J26</f>
        <v>1298</v>
      </c>
      <c r="M26" s="135" t="n">
        <f aca="false">C26+'HIV Pos Neg U5MR 50'!K27+'HIV Pos Pos U5MR 50'!K27</f>
        <v>10277.9992775385</v>
      </c>
      <c r="N26" s="138" t="n">
        <f aca="false">'HIV Pos Neg U5MR 50'!L27+'HIV Pos Pos U5MR 50'!L27</f>
        <v>91.6758447090301</v>
      </c>
      <c r="O26" s="139"/>
      <c r="P26" s="140"/>
    </row>
    <row r="27" s="13" customFormat="true" ht="12.75" hidden="false" customHeight="false" outlineLevel="0" collapsed="false">
      <c r="A27" s="141"/>
      <c r="B27" s="142"/>
      <c r="C27" s="142"/>
      <c r="D27" s="143"/>
      <c r="E27" s="142"/>
      <c r="F27" s="142"/>
      <c r="G27" s="144"/>
      <c r="H27" s="142"/>
      <c r="I27" s="142"/>
      <c r="J27" s="144"/>
      <c r="K27" s="142"/>
      <c r="L27" s="142"/>
      <c r="M27" s="142"/>
      <c r="N27" s="142"/>
      <c r="O27" s="145"/>
    </row>
    <row r="28" s="13" customFormat="true" ht="12.75" hidden="false" customHeight="false" outlineLevel="0" collapsed="false">
      <c r="A28" s="141"/>
      <c r="B28" s="142"/>
      <c r="C28" s="142"/>
      <c r="D28" s="143"/>
      <c r="E28" s="142"/>
      <c r="F28" s="142"/>
      <c r="G28" s="144"/>
      <c r="H28" s="142"/>
      <c r="I28" s="142"/>
      <c r="J28" s="144"/>
      <c r="K28" s="142"/>
      <c r="L28" s="142"/>
      <c r="M28" s="142"/>
      <c r="N28" s="142"/>
      <c r="O28" s="145"/>
    </row>
  </sheetData>
  <mergeCells count="7">
    <mergeCell ref="B2:D2"/>
    <mergeCell ref="E2:G2"/>
    <mergeCell ref="H2:J2"/>
    <mergeCell ref="K2:L2"/>
    <mergeCell ref="M2:N2"/>
    <mergeCell ref="O2:O3"/>
    <mergeCell ref="P2:P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30" activeCellId="0" sqref="A30:F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</cols>
  <sheetData>
    <row r="1" customFormat="false" ht="15.75" hidden="false" customHeight="false" outlineLevel="0" collapsed="false">
      <c r="A1" s="38" t="s">
        <v>59</v>
      </c>
    </row>
    <row r="2" customFormat="false" ht="15.75" hidden="false" customHeight="false" outlineLevel="0" collapsed="false">
      <c r="A2" s="38"/>
    </row>
    <row r="3" customFormat="false" ht="12.75" hidden="false" customHeight="false" outlineLevel="0" collapsed="false">
      <c r="A3" s="90" t="s">
        <v>20</v>
      </c>
      <c r="B3" s="91"/>
      <c r="C3" s="44" t="s">
        <v>61</v>
      </c>
      <c r="D3" s="44"/>
      <c r="E3" s="44"/>
      <c r="F3" s="44"/>
      <c r="G3" s="44"/>
      <c r="H3" s="44"/>
      <c r="I3" s="92" t="s">
        <v>62</v>
      </c>
    </row>
    <row r="4" customFormat="false" ht="12.75" hidden="false" customHeight="false" outlineLevel="0" collapsed="false">
      <c r="A4" s="146" t="s">
        <v>70</v>
      </c>
      <c r="B4" s="92" t="s">
        <v>63</v>
      </c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2" t="s">
        <v>64</v>
      </c>
    </row>
    <row r="5" customFormat="false" ht="12.75" hidden="false" customHeight="false" outlineLevel="0" collapsed="false">
      <c r="A5" s="94" t="n">
        <v>0</v>
      </c>
      <c r="B5" s="95" t="n">
        <f aca="false">'Base values'!B6-'Base values'!C6</f>
        <v>438096</v>
      </c>
      <c r="C5" s="95" t="n">
        <f aca="false">B5*(1-'Base values'!G$37)</f>
        <v>19723.4963571844</v>
      </c>
      <c r="D5" s="95" t="n">
        <f aca="false">B6*('Base values'!G$37-'Base values'!G$38)</f>
        <v>2126.70130577395</v>
      </c>
      <c r="E5" s="95" t="n">
        <f aca="false">B7*('Base values'!G$38-'Base values'!G$39)</f>
        <v>1994.37444987817</v>
      </c>
      <c r="F5" s="95" t="n">
        <f aca="false">B8*('Base values'!G$39-'Base values'!G$40)</f>
        <v>1141.16664979255</v>
      </c>
      <c r="G5" s="95" t="n">
        <f aca="false">B9*('Base values'!G$40-'Base values'!G$41)</f>
        <v>848.575789943958</v>
      </c>
      <c r="H5" s="95" t="n">
        <f aca="false">B10*('Base values'!G$41-'Base values'!G$42)</f>
        <v>6454.4322590454</v>
      </c>
      <c r="I5" s="95" t="n">
        <f aca="false">SUM(C5:H5)</f>
        <v>32288.7468116184</v>
      </c>
    </row>
    <row r="6" customFormat="false" ht="12.75" hidden="false" customHeight="false" outlineLevel="0" collapsed="false">
      <c r="A6" s="94" t="n">
        <f aca="false">1+A5</f>
        <v>1</v>
      </c>
      <c r="B6" s="95" t="n">
        <f aca="false">'Base values'!B7-'Base values'!C7</f>
        <v>432374</v>
      </c>
      <c r="C6" s="95" t="n">
        <f aca="false">B6*(1-'Base values'!G$37)</f>
        <v>19465.8865041937</v>
      </c>
      <c r="D6" s="95" t="n">
        <f aca="false">B7*('Base values'!G$37-'Base values'!G$38)</f>
        <v>2101.98503222023</v>
      </c>
      <c r="E6" s="95" t="n">
        <f aca="false">B8*('Base values'!G$38-'Base values'!G$39)</f>
        <v>1974.43765898857</v>
      </c>
      <c r="F6" s="95" t="n">
        <f aca="false">B9*('Base values'!G$39-'Base values'!G$40)</f>
        <v>1127.90671070255</v>
      </c>
      <c r="G6" s="95" t="n">
        <f aca="false">B10*('Base values'!G$40-'Base values'!G$41)</f>
        <v>836.028603311958</v>
      </c>
      <c r="H6" s="95" t="n">
        <f aca="false">B11*('Base values'!G$41-'Base values'!G$42)</f>
        <v>6347.7091025938</v>
      </c>
      <c r="I6" s="95" t="n">
        <f aca="false">SUM(C6:H6)</f>
        <v>31853.9536120108</v>
      </c>
    </row>
    <row r="7" customFormat="false" ht="12.75" hidden="false" customHeight="false" outlineLevel="0" collapsed="false">
      <c r="A7" s="94" t="n">
        <f aca="false">1+A6</f>
        <v>2</v>
      </c>
      <c r="B7" s="95" t="n">
        <f aca="false">'Base values'!B8-'Base values'!C8</f>
        <v>427349</v>
      </c>
      <c r="C7" s="95" t="n">
        <f aca="false">B7*(1-'Base values'!G$37)</f>
        <v>19239.6562505624</v>
      </c>
      <c r="D7" s="95" t="n">
        <f aca="false">B8*('Base values'!G$37-'Base values'!G$38)</f>
        <v>2080.97251070352</v>
      </c>
      <c r="E7" s="95" t="n">
        <f aca="false">B9*('Base values'!G$38-'Base values'!G$39)</f>
        <v>1951.49541553977</v>
      </c>
      <c r="F7" s="95" t="n">
        <f aca="false">B10*('Base values'!G$39-'Base values'!G$40)</f>
        <v>1111.22928934505</v>
      </c>
      <c r="G7" s="95" t="n">
        <f aca="false">B11*('Base values'!G$40-'Base values'!G$41)</f>
        <v>822.204984463959</v>
      </c>
      <c r="H7" s="95" t="n">
        <f aca="false">B12*('Base values'!G$41-'Base values'!G$42)</f>
        <v>6217.266207612</v>
      </c>
      <c r="I7" s="95" t="n">
        <f aca="false">SUM(C7:H7)</f>
        <v>31422.8246582267</v>
      </c>
    </row>
    <row r="8" customFormat="false" ht="12.75" hidden="false" customHeight="false" outlineLevel="0" collapsed="false">
      <c r="A8" s="94" t="n">
        <f aca="false">1+A7</f>
        <v>3</v>
      </c>
      <c r="B8" s="95" t="n">
        <f aca="false">'Base values'!B9-'Base values'!C9</f>
        <v>423077</v>
      </c>
      <c r="C8" s="95" t="n">
        <f aca="false">B8*(1-'Base values'!G$37)</f>
        <v>19047.3267692663</v>
      </c>
      <c r="D8" s="95" t="n">
        <f aca="false">B9*('Base values'!G$37-'Base values'!G$38)</f>
        <v>2056.79237124281</v>
      </c>
      <c r="E8" s="95" t="n">
        <f aca="false">B10*('Base values'!G$38-'Base values'!G$39)</f>
        <v>1922.64027086037</v>
      </c>
      <c r="F8" s="95" t="n">
        <f aca="false">B11*('Base values'!G$39-'Base values'!G$40)</f>
        <v>1092.85526471504</v>
      </c>
      <c r="G8" s="95" t="n">
        <f aca="false">B12*('Base values'!G$40-'Base values'!G$41)</f>
        <v>805.30899935996</v>
      </c>
      <c r="H8" s="95" t="n">
        <f aca="false">B13*('Base values'!G$41-'Base values'!G$42)</f>
        <v>6088.954015695</v>
      </c>
      <c r="I8" s="95" t="n">
        <f aca="false">SUM(C8:H8)</f>
        <v>31013.8776911395</v>
      </c>
    </row>
    <row r="9" customFormat="false" ht="12.75" hidden="false" customHeight="false" outlineLevel="0" collapsed="false">
      <c r="A9" s="94" t="n">
        <f aca="false">1+A8</f>
        <v>4</v>
      </c>
      <c r="B9" s="95" t="n">
        <f aca="false">'Base values'!B10-'Base values'!C10</f>
        <v>418161</v>
      </c>
      <c r="C9" s="95" t="n">
        <f aca="false">B9*(1-'Base values'!G$37)</f>
        <v>18826.0037987486</v>
      </c>
      <c r="D9" s="95" t="n">
        <f aca="false">B10*('Base values'!G$37-'Base values'!G$38)</f>
        <v>2026.38028778358</v>
      </c>
      <c r="E9" s="95" t="n">
        <f aca="false">B11*('Base values'!G$38-'Base values'!G$39)</f>
        <v>1890.84967639877</v>
      </c>
      <c r="F9" s="95" t="n">
        <f aca="false">B12*('Base values'!G$39-'Base values'!G$40)</f>
        <v>1070.39752410004</v>
      </c>
      <c r="G9" s="95" t="n">
        <f aca="false">B13*('Base values'!G$40-'Base values'!G$41)</f>
        <v>788.688999599961</v>
      </c>
      <c r="H9" s="95" t="n">
        <f aca="false">B14*('Base values'!G$41-'Base values'!G$42)</f>
        <v>5963.8692122438</v>
      </c>
      <c r="I9" s="95" t="n">
        <f aca="false">SUM(C9:H9)</f>
        <v>30566.1894988748</v>
      </c>
    </row>
    <row r="10" customFormat="false" ht="12.75" hidden="false" customHeight="false" outlineLevel="0" collapsed="false">
      <c r="A10" s="94" t="n">
        <f aca="false">1+A9</f>
        <v>5</v>
      </c>
      <c r="B10" s="95" t="n">
        <f aca="false">'Base values'!B11-'Base values'!C11</f>
        <v>411978</v>
      </c>
      <c r="C10" s="95" t="n">
        <f aca="false">B10*(1-'Base values'!G$37)</f>
        <v>18547.6392896536</v>
      </c>
      <c r="D10" s="95" t="n">
        <f aca="false">B11*('Base values'!G$37-'Base values'!G$38)</f>
        <v>1992.87436630141</v>
      </c>
      <c r="E10" s="95" t="n">
        <f aca="false">B12*('Base values'!G$38-'Base values'!G$39)</f>
        <v>1851.99346831197</v>
      </c>
      <c r="F10" s="95" t="n">
        <f aca="false">B13*('Base values'!G$39-'Base values'!G$40)</f>
        <v>1048.30661662504</v>
      </c>
      <c r="G10" s="95" t="n">
        <f aca="false">B14*('Base values'!G$40-'Base values'!G$41)</f>
        <v>772.487036463961</v>
      </c>
      <c r="H10" s="95" t="n">
        <f aca="false">B15*('Base values'!G$41-'Base values'!G$42)</f>
        <v>5832.0319601093</v>
      </c>
      <c r="I10" s="95" t="n">
        <f aca="false">SUM(C10:H10)</f>
        <v>30045.3327374653</v>
      </c>
    </row>
    <row r="11" customFormat="false" ht="12.75" hidden="false" customHeight="false" outlineLevel="0" collapsed="false">
      <c r="A11" s="94" t="n">
        <f aca="false">1+A10</f>
        <v>6</v>
      </c>
      <c r="B11" s="95" t="n">
        <f aca="false">'Base values'!B12-'Base values'!C12</f>
        <v>405166</v>
      </c>
      <c r="C11" s="95" t="n">
        <f aca="false">B11*(1-'Base values'!G$37)</f>
        <v>18240.956605527</v>
      </c>
      <c r="D11" s="95" t="n">
        <f aca="false">B12*('Base values'!G$37-'Base values'!G$38)</f>
        <v>1951.921591454</v>
      </c>
      <c r="E11" s="95" t="n">
        <f aca="false">B13*('Base values'!G$38-'Base values'!G$39)</f>
        <v>1813.77195206997</v>
      </c>
      <c r="F11" s="95" t="n">
        <f aca="false">B14*('Base values'!G$39-'Base values'!G$40)</f>
        <v>1026.77135346504</v>
      </c>
      <c r="G11" s="95" t="n">
        <f aca="false">B15*('Base values'!G$40-'Base values'!G$41)</f>
        <v>755.410443303962</v>
      </c>
      <c r="H11" s="95" t="n">
        <f aca="false">B16*('Base values'!G$41-'Base values'!G$42)</f>
        <v>5708.8898565113</v>
      </c>
      <c r="I11" s="95" t="n">
        <f aca="false">SUM(C11:H11)</f>
        <v>29497.7218023313</v>
      </c>
    </row>
    <row r="12" customFormat="false" ht="12.75" hidden="false" customHeight="false" outlineLevel="0" collapsed="false">
      <c r="A12" s="94" t="n">
        <f aca="false">1+A11</f>
        <v>7</v>
      </c>
      <c r="B12" s="95" t="n">
        <f aca="false">'Base values'!B13-'Base values'!C13</f>
        <v>396840</v>
      </c>
      <c r="C12" s="95" t="n">
        <f aca="false">B12*(1-'Base values'!G$37)</f>
        <v>17866.112209162</v>
      </c>
      <c r="D12" s="95" t="n">
        <f aca="false">B13*('Base values'!G$37-'Base values'!G$38)</f>
        <v>1911.6377545575</v>
      </c>
      <c r="E12" s="95" t="n">
        <f aca="false">B14*('Base values'!G$38-'Base values'!G$39)</f>
        <v>1776.51180729877</v>
      </c>
      <c r="F12" s="95" t="n">
        <f aca="false">B15*('Base values'!G$39-'Base values'!G$40)</f>
        <v>1004.07355292754</v>
      </c>
      <c r="G12" s="95" t="n">
        <f aca="false">B16*('Base values'!G$40-'Base values'!G$41)</f>
        <v>739.460113863963</v>
      </c>
      <c r="H12" s="95" t="n">
        <f aca="false">B17*('Base values'!G$41-'Base values'!G$42)</f>
        <v>5603.5610572124</v>
      </c>
      <c r="I12" s="95" t="n">
        <f aca="false">SUM(C12:H12)</f>
        <v>28901.3564950222</v>
      </c>
    </row>
    <row r="13" customFormat="false" ht="12.75" hidden="false" customHeight="false" outlineLevel="0" collapsed="false">
      <c r="A13" s="94" t="n">
        <f aca="false">1+A12</f>
        <v>8</v>
      </c>
      <c r="B13" s="95" t="n">
        <f aca="false">'Base values'!B14-'Base values'!C14</f>
        <v>388650</v>
      </c>
      <c r="C13" s="95" t="n">
        <f aca="false">B13*(1-'Base values'!G$37)</f>
        <v>17497.3906614525</v>
      </c>
      <c r="D13" s="95" t="n">
        <f aca="false">B14*('Base values'!G$37-'Base values'!G$38)</f>
        <v>1872.36716191017</v>
      </c>
      <c r="E13" s="95" t="n">
        <f aca="false">B15*('Base values'!G$38-'Base values'!G$39)</f>
        <v>1737.24024940177</v>
      </c>
      <c r="F13" s="95" t="n">
        <f aca="false">B16*('Base values'!G$39-'Base values'!G$40)</f>
        <v>982.87275527754</v>
      </c>
      <c r="G13" s="95" t="n">
        <f aca="false">B17*('Base values'!G$40-'Base values'!G$41)</f>
        <v>725.817103071964</v>
      </c>
      <c r="H13" s="95" t="n">
        <f aca="false">B18*('Base values'!G$41-'Base values'!G$42)</f>
        <v>5515.5128864464</v>
      </c>
      <c r="I13" s="95" t="n">
        <f aca="false">SUM(C13:H13)</f>
        <v>28331.2008175604</v>
      </c>
    </row>
    <row r="14" customFormat="false" ht="12.75" hidden="false" customHeight="false" outlineLevel="0" collapsed="false">
      <c r="A14" s="94" t="n">
        <f aca="false">1+A13</f>
        <v>9</v>
      </c>
      <c r="B14" s="95" t="n">
        <f aca="false">'Base values'!B15-'Base values'!C15</f>
        <v>380666</v>
      </c>
      <c r="C14" s="95" t="n">
        <f aca="false">B14*(1-'Base values'!G$37)</f>
        <v>17137.9434286182</v>
      </c>
      <c r="D14" s="95" t="n">
        <f aca="false">B15*('Base values'!G$37-'Base values'!G$38)</f>
        <v>1830.97662619782</v>
      </c>
      <c r="E14" s="95" t="n">
        <f aca="false">B16*('Base values'!G$38-'Base values'!G$39)</f>
        <v>1700.55879425377</v>
      </c>
      <c r="F14" s="95" t="n">
        <f aca="false">B17*('Base values'!G$39-'Base values'!G$40)</f>
        <v>964.738790570039</v>
      </c>
      <c r="G14" s="95" t="n">
        <f aca="false">B18*('Base values'!G$40-'Base values'!G$41)</f>
        <v>714.412414591964</v>
      </c>
      <c r="H14" s="95" t="n">
        <f aca="false">B19*('Base values'!G$41-'Base values'!G$42)</f>
        <v>5457.6235642079</v>
      </c>
      <c r="I14" s="95" t="n">
        <f aca="false">SUM(C14:H14)</f>
        <v>27806.2536184397</v>
      </c>
    </row>
    <row r="15" customFormat="false" ht="12.75" hidden="false" customHeight="false" outlineLevel="0" collapsed="false">
      <c r="A15" s="94" t="n">
        <f aca="false">1+A14</f>
        <v>10</v>
      </c>
      <c r="B15" s="95" t="n">
        <f aca="false">'Base values'!B16-'Base values'!C16</f>
        <v>372251</v>
      </c>
      <c r="C15" s="95" t="n">
        <f aca="false">B15*(1-'Base values'!G$37)</f>
        <v>16759.0921680596</v>
      </c>
      <c r="D15" s="95" t="n">
        <f aca="false">B16*('Base values'!G$37-'Base values'!G$38)</f>
        <v>1792.31594756455</v>
      </c>
      <c r="E15" s="95" t="n">
        <f aca="false">B17*('Base values'!G$38-'Base values'!G$39)</f>
        <v>1669.18354960237</v>
      </c>
      <c r="F15" s="95" t="n">
        <f aca="false">B18*('Base values'!G$39-'Base values'!G$40)</f>
        <v>949.579950520039</v>
      </c>
      <c r="G15" s="95" t="n">
        <f aca="false">B19*('Base values'!G$40-'Base values'!G$41)</f>
        <v>706.914136311965</v>
      </c>
      <c r="H15" s="95" t="n">
        <f aca="false">B20*('Base values'!G$41-'Base values'!G$42)</f>
        <v>5449.743096255</v>
      </c>
      <c r="I15" s="95" t="n">
        <f aca="false">SUM(C15:H15)</f>
        <v>27326.8288483135</v>
      </c>
    </row>
    <row r="16" customFormat="false" ht="12.75" hidden="false" customHeight="false" outlineLevel="0" collapsed="false">
      <c r="A16" s="94" t="n">
        <f aca="false">1+A15</f>
        <v>11</v>
      </c>
      <c r="B16" s="95" t="n">
        <f aca="false">'Base values'!B17-'Base values'!C17</f>
        <v>364391</v>
      </c>
      <c r="C16" s="95" t="n">
        <f aca="false">B16*(1-'Base values'!G$37)</f>
        <v>16405.2275325289</v>
      </c>
      <c r="D16" s="95" t="n">
        <f aca="false">B17*('Base values'!G$37-'Base values'!G$38)</f>
        <v>1759.24778694731</v>
      </c>
      <c r="E16" s="95" t="n">
        <f aca="false">B18*('Base values'!G$38-'Base values'!G$39)</f>
        <v>1642.95584248637</v>
      </c>
      <c r="F16" s="95" t="n">
        <f aca="false">B19*('Base values'!G$39-'Base values'!G$40)</f>
        <v>939.613417782538</v>
      </c>
      <c r="G16" s="95" t="n">
        <f aca="false">B20*('Base values'!G$40-'Base values'!G$41)</f>
        <v>705.893396399965</v>
      </c>
      <c r="H16" s="95" t="n">
        <f aca="false">B21*('Base values'!G$41-'Base values'!G$42)</f>
        <v>5461.3209607027</v>
      </c>
      <c r="I16" s="95" t="n">
        <f aca="false">SUM(C16:H16)</f>
        <v>26914.2589368477</v>
      </c>
    </row>
    <row r="17" customFormat="false" ht="12.75" hidden="false" customHeight="false" outlineLevel="0" collapsed="false">
      <c r="A17" s="94" t="n">
        <f aca="false">1+A16</f>
        <v>12</v>
      </c>
      <c r="B17" s="95" t="n">
        <f aca="false">'Base values'!B18-'Base values'!C18</f>
        <v>357668</v>
      </c>
      <c r="C17" s="95" t="n">
        <f aca="false">B17*(1-'Base values'!G$37)</f>
        <v>16102.5517125959</v>
      </c>
      <c r="D17" s="95" t="n">
        <f aca="false">B18*('Base values'!G$37-'Base values'!G$38)</f>
        <v>1731.60490985838</v>
      </c>
      <c r="E17" s="95" t="n">
        <f aca="false">B19*('Base values'!G$38-'Base values'!G$39)</f>
        <v>1625.71182508537</v>
      </c>
      <c r="F17" s="95" t="n">
        <f aca="false">B20*('Base values'!G$39-'Base values'!G$40)</f>
        <v>938.256674625038</v>
      </c>
      <c r="G17" s="95" t="n">
        <f aca="false">B21*('Base values'!G$40-'Base values'!G$41)</f>
        <v>707.393052055965</v>
      </c>
      <c r="H17" s="95" t="n">
        <f aca="false">B22*('Base values'!G$41-'Base values'!G$42)</f>
        <v>5489.067101348</v>
      </c>
      <c r="I17" s="95" t="n">
        <f aca="false">SUM(C17:H17)</f>
        <v>26594.5852755687</v>
      </c>
    </row>
    <row r="18" customFormat="false" ht="12.75" hidden="false" customHeight="false" outlineLevel="0" collapsed="false">
      <c r="A18" s="94" t="n">
        <f aca="false">1+A17</f>
        <v>13</v>
      </c>
      <c r="B18" s="95" t="n">
        <f aca="false">'Base values'!B19-'Base values'!C19</f>
        <v>352048</v>
      </c>
      <c r="C18" s="95" t="n">
        <f aca="false">B18*(1-'Base values'!G$37)</f>
        <v>15849.5339960968</v>
      </c>
      <c r="D18" s="95" t="n">
        <f aca="false">B19*('Base values'!G$37-'Base values'!G$38)</f>
        <v>1713.43045597162</v>
      </c>
      <c r="E18" s="95" t="n">
        <f aca="false">B20*('Base values'!G$38-'Base values'!G$39)</f>
        <v>1623.36439862997</v>
      </c>
      <c r="F18" s="95" t="n">
        <f aca="false">B21*('Base values'!G$39-'Base values'!G$40)</f>
        <v>940.249981172538</v>
      </c>
      <c r="G18" s="95" t="n">
        <f aca="false">B22*('Base values'!G$40-'Base values'!G$41)</f>
        <v>710.986949439964</v>
      </c>
      <c r="H18" s="95" t="n">
        <f aca="false">B23*('Base values'!G$41-'Base values'!G$42)</f>
        <v>5503.9036881301</v>
      </c>
      <c r="I18" s="95" t="n">
        <f aca="false">SUM(C18:H18)</f>
        <v>26341.469469441</v>
      </c>
    </row>
    <row r="19" customFormat="false" ht="12.75" hidden="false" customHeight="false" outlineLevel="0" collapsed="false">
      <c r="A19" s="94" t="n">
        <f aca="false">1+A18</f>
        <v>14</v>
      </c>
      <c r="B19" s="95" t="n">
        <f aca="false">'Base values'!B20-'Base values'!C20</f>
        <v>348353</v>
      </c>
      <c r="C19" s="95" t="n">
        <f aca="false">B19*(1-'Base values'!G$37)</f>
        <v>15683.1816006406</v>
      </c>
      <c r="D19" s="95" t="n">
        <f aca="false">B20*('Base values'!G$37-'Base values'!G$38)</f>
        <v>1710.95636928554</v>
      </c>
      <c r="E19" s="95" t="n">
        <f aca="false">B21*('Base values'!G$38-'Base values'!G$39)</f>
        <v>1626.81320211017</v>
      </c>
      <c r="F19" s="95" t="n">
        <f aca="false">B22*('Base values'!G$39-'Base values'!G$40)</f>
        <v>945.026903900038</v>
      </c>
      <c r="G19" s="95" t="n">
        <f aca="false">B23*('Base values'!G$40-'Base values'!G$41)</f>
        <v>712.908700327964</v>
      </c>
      <c r="H19" s="95" t="n">
        <f aca="false">B24*('Base values'!G$41-'Base values'!G$42)</f>
        <v>5461.0076220167</v>
      </c>
      <c r="I19" s="95" t="n">
        <f aca="false">SUM(C19:H19)</f>
        <v>26139.894398281</v>
      </c>
    </row>
    <row r="20" customFormat="false" ht="12.75" hidden="false" customHeight="false" outlineLevel="0" collapsed="false">
      <c r="A20" s="94" t="n">
        <f aca="false">1+A19</f>
        <v>15</v>
      </c>
      <c r="B20" s="95" t="n">
        <f aca="false">'Base values'!B21-'Base values'!C21</f>
        <v>347850</v>
      </c>
      <c r="C20" s="95" t="n">
        <f aca="false">B20*(1-'Base values'!G$37)</f>
        <v>15660.5360648045</v>
      </c>
      <c r="D20" s="95" t="n">
        <f aca="false">B21*('Base values'!G$37-'Base values'!G$38)</f>
        <v>1714.5912600629</v>
      </c>
      <c r="E20" s="95" t="n">
        <f aca="false">B22*('Base values'!G$38-'Base values'!G$39)</f>
        <v>1635.07819664797</v>
      </c>
      <c r="F20" s="95" t="n">
        <f aca="false">B23*('Base values'!G$39-'Base values'!G$40)</f>
        <v>947.581249367539</v>
      </c>
      <c r="G20" s="95" t="n">
        <f aca="false">B24*('Base values'!G$40-'Base values'!G$41)</f>
        <v>707.352465975965</v>
      </c>
      <c r="H20" s="95" t="n">
        <f aca="false">B25*('Base values'!G$41-'Base values'!G$42)</f>
        <v>5364.0606325683</v>
      </c>
      <c r="I20" s="95" t="n">
        <f aca="false">SUM(C20:H20)</f>
        <v>26029.1998694271</v>
      </c>
    </row>
    <row r="21" customFormat="false" ht="12.75" hidden="false" customHeight="false" outlineLevel="0" collapsed="false">
      <c r="A21" s="94" t="n">
        <f aca="false">1+A20</f>
        <v>16</v>
      </c>
      <c r="B21" s="95" t="n">
        <f aca="false">'Base values'!B22-'Base values'!C22</f>
        <v>348589</v>
      </c>
      <c r="C21" s="95" t="n">
        <f aca="false">B21*(1-'Base values'!G$37)</f>
        <v>15693.8065438957</v>
      </c>
      <c r="D21" s="95" t="n">
        <f aca="false">B22*('Base values'!G$37-'Base values'!G$38)</f>
        <v>1723.30220940889</v>
      </c>
      <c r="E21" s="95" t="n">
        <f aca="false">B23*('Base values'!G$38-'Base values'!G$39)</f>
        <v>1639.49770530257</v>
      </c>
      <c r="F21" s="95" t="n">
        <f aca="false">B24*('Base values'!G$39-'Base values'!G$40)</f>
        <v>940.196035122538</v>
      </c>
      <c r="G21" s="95" t="n">
        <f aca="false">B25*('Base values'!G$40-'Base values'!G$41)</f>
        <v>694.795132823965</v>
      </c>
      <c r="H21" s="95" t="n">
        <f aca="false">B26*('Base values'!G$41-'Base values'!G$42)</f>
        <v>5218.7341500015</v>
      </c>
      <c r="I21" s="95" t="n">
        <f aca="false">SUM(C21:H21)</f>
        <v>25910.3317765552</v>
      </c>
    </row>
    <row r="22" customFormat="false" ht="12.75" hidden="false" customHeight="false" outlineLevel="0" collapsed="false">
      <c r="A22" s="94" t="n">
        <f aca="false">1+A21</f>
        <v>17</v>
      </c>
      <c r="B22" s="95" t="n">
        <f aca="false">'Base values'!B23-'Base values'!C23</f>
        <v>350360</v>
      </c>
      <c r="C22" s="95" t="n">
        <f aca="false">B22*(1-'Base values'!G$37)</f>
        <v>15773.5386392551</v>
      </c>
      <c r="D22" s="95" t="n">
        <f aca="false">B23*('Base values'!G$37-'Base values'!G$38)</f>
        <v>1727.96018175822</v>
      </c>
      <c r="E22" s="95" t="n">
        <f aca="false">B24*('Base values'!G$38-'Base values'!G$39)</f>
        <v>1626.71986507417</v>
      </c>
      <c r="F22" s="95" t="n">
        <f aca="false">B25*('Base values'!G$39-'Base values'!G$40)</f>
        <v>923.505127252538</v>
      </c>
      <c r="G22" s="95" t="n">
        <f aca="false">B26*('Base values'!G$40-'Base values'!G$41)</f>
        <v>675.971308919966</v>
      </c>
      <c r="H22" s="95" t="n">
        <f aca="false">B27*('Base values'!G$41-'Base values'!G$42)</f>
        <v>5046.9148815334</v>
      </c>
      <c r="I22" s="95" t="n">
        <f aca="false">SUM(C22:H22)</f>
        <v>25774.6100037934</v>
      </c>
    </row>
    <row r="23" customFormat="false" ht="12.75" hidden="false" customHeight="false" outlineLevel="0" collapsed="false">
      <c r="A23" s="94" t="n">
        <f aca="false">1+A22</f>
        <v>18</v>
      </c>
      <c r="B23" s="95" t="n">
        <f aca="false">'Base values'!B24-'Base values'!C24</f>
        <v>351307</v>
      </c>
      <c r="C23" s="95" t="n">
        <f aca="false">B23*(1-'Base values'!G$37)</f>
        <v>15816.1734751136</v>
      </c>
      <c r="D23" s="95" t="n">
        <f aca="false">B24*('Base values'!G$37-'Base values'!G$38)</f>
        <v>1714.49288683482</v>
      </c>
      <c r="E23" s="95" t="n">
        <f aca="false">B25*('Base values'!G$38-'Base values'!G$39)</f>
        <v>1597.84138613578</v>
      </c>
      <c r="F23" s="95" t="n">
        <f aca="false">B26*('Base values'!G$39-'Base values'!G$40)</f>
        <v>898.484949262537</v>
      </c>
      <c r="G23" s="95" t="n">
        <f aca="false">B27*('Base values'!G$40-'Base values'!G$41)</f>
        <v>653.715931951967</v>
      </c>
      <c r="H23" s="95" t="n">
        <f aca="false">B28*('Base values'!G$41-'Base values'!G$42)</f>
        <v>0</v>
      </c>
      <c r="I23" s="95" t="n">
        <f aca="false">SUM(C23:H23)</f>
        <v>20680.7086292987</v>
      </c>
    </row>
    <row r="24" customFormat="false" ht="12.75" hidden="false" customHeight="false" outlineLevel="0" collapsed="false">
      <c r="A24" s="94" t="n">
        <f aca="false">1+A23</f>
        <v>19</v>
      </c>
      <c r="B24" s="95" t="n">
        <f aca="false">'Base values'!B25-'Base values'!C25</f>
        <v>348569</v>
      </c>
      <c r="C24" s="95" t="n">
        <f aca="false">B24*(1-'Base values'!G$37)</f>
        <v>15692.9061249758</v>
      </c>
      <c r="D24" s="95" t="n">
        <f aca="false">B25*('Base values'!G$37-'Base values'!G$38)</f>
        <v>1684.05621006858</v>
      </c>
      <c r="E24" s="95" t="n">
        <f aca="false">B26*('Base values'!G$38-'Base values'!G$39)</f>
        <v>1554.55166883898</v>
      </c>
      <c r="F24" s="95" t="n">
        <f aca="false">B27*('Base values'!G$39-'Base values'!G$40)</f>
        <v>868.903632745035</v>
      </c>
      <c r="G24" s="95" t="n">
        <f aca="false">B28*('Base values'!G$40-'Base values'!G$41)</f>
        <v>0</v>
      </c>
      <c r="H24" s="95" t="n">
        <f aca="false">B29*('Base values'!G$41-'Base values'!G$42)</f>
        <v>0</v>
      </c>
      <c r="I24" s="95" t="n">
        <f aca="false">SUM(C24:H24)</f>
        <v>19800.4176366284</v>
      </c>
    </row>
    <row r="25" customFormat="false" ht="12.75" hidden="false" customHeight="false" outlineLevel="0" collapsed="false">
      <c r="A25" s="94" t="n">
        <f aca="false">1+A24</f>
        <v>20</v>
      </c>
      <c r="B25" s="95" t="n">
        <f aca="false">'Base values'!B26-'Base values'!C26</f>
        <v>342381</v>
      </c>
      <c r="C25" s="95" t="n">
        <f aca="false">B25*(1-'Base values'!G$37)</f>
        <v>15414.3165111508</v>
      </c>
      <c r="D25" s="95" t="n">
        <f aca="false">B26*('Base values'!G$37-'Base values'!G$38)</f>
        <v>1638.43070688763</v>
      </c>
      <c r="E25" s="95" t="n">
        <f aca="false">B27*('Base values'!G$38-'Base values'!G$39)</f>
        <v>1503.37030514838</v>
      </c>
      <c r="F25" s="95" t="n">
        <f aca="false">B28*('Base values'!G$39-'Base values'!G$40)</f>
        <v>0</v>
      </c>
      <c r="G25" s="95" t="n">
        <f aca="false">B29*('Base values'!G$40-'Base values'!G$41)</f>
        <v>0</v>
      </c>
      <c r="H25" s="95" t="n">
        <f aca="false">B30*('Base values'!G$41-'Base values'!G$42)</f>
        <v>0</v>
      </c>
      <c r="I25" s="95" t="n">
        <f aca="false">SUM(C25:H25)</f>
        <v>18556.1175231868</v>
      </c>
    </row>
    <row r="26" customFormat="false" ht="12.75" hidden="false" customHeight="false" outlineLevel="0" collapsed="false">
      <c r="A26" s="94" t="n">
        <f aca="false">1+A25</f>
        <v>21</v>
      </c>
      <c r="B26" s="95" t="n">
        <f aca="false">'Base values'!B27-'Base values'!C27</f>
        <v>333105</v>
      </c>
      <c r="C26" s="95" t="n">
        <f aca="false">B26*(1-'Base values'!G$37)</f>
        <v>14996.7022160894</v>
      </c>
      <c r="D26" s="95" t="n">
        <f aca="false">B27*('Base values'!G$37-'Base values'!G$38)</f>
        <v>1584.48774727298</v>
      </c>
      <c r="E26" s="95" t="n">
        <f aca="false">B28*('Base values'!G$38-'Base values'!G$39)</f>
        <v>0</v>
      </c>
      <c r="F26" s="95" t="n">
        <f aca="false">B29*('Base values'!G$39-'Base values'!G$40)</f>
        <v>0</v>
      </c>
      <c r="G26" s="95" t="n">
        <f aca="false">B30*('Base values'!G$40-'Base values'!G$41)</f>
        <v>0</v>
      </c>
      <c r="H26" s="95" t="n">
        <f aca="false">B31*('Base values'!G$41-'Base values'!G$42)</f>
        <v>0</v>
      </c>
      <c r="I26" s="95" t="n">
        <f aca="false">SUM(C26:H26)</f>
        <v>16581.1899633624</v>
      </c>
    </row>
    <row r="27" customFormat="false" ht="12.75" hidden="false" customHeight="false" outlineLevel="0" collapsed="false">
      <c r="A27" s="94" t="n">
        <f aca="false">1+A26</f>
        <v>22</v>
      </c>
      <c r="B27" s="95" t="n">
        <f aca="false">'Base values'!B28-'Base values'!C28</f>
        <v>322138</v>
      </c>
      <c r="C27" s="95" t="n">
        <f aca="false">B27*(1-'Base values'!G$37)</f>
        <v>14502.9575013482</v>
      </c>
      <c r="D27" s="95" t="n">
        <f aca="false">B28*('Base values'!G$37-'Base values'!G$38)</f>
        <v>0</v>
      </c>
      <c r="E27" s="95" t="n">
        <f aca="false">B29*('Base values'!G$38-'Base values'!G$39)</f>
        <v>0</v>
      </c>
      <c r="F27" s="95" t="n">
        <f aca="false">B30*('Base values'!G$39-'Base values'!G$40)</f>
        <v>0</v>
      </c>
      <c r="G27" s="95" t="n">
        <f aca="false">B31*('Base values'!G$40-'Base values'!G$41)</f>
        <v>0</v>
      </c>
      <c r="H27" s="95" t="n">
        <f aca="false">B32*('Base values'!G$41-'Base values'!G$42)</f>
        <v>0</v>
      </c>
      <c r="I27" s="95" t="n">
        <f aca="false">SUM(C27:H27)</f>
        <v>14502.9575013482</v>
      </c>
    </row>
    <row r="29" customFormat="false" ht="12.75" hidden="false" customHeight="false" outlineLevel="0" collapsed="false">
      <c r="A29" s="6" t="s">
        <v>65</v>
      </c>
    </row>
    <row r="30" customFormat="false" ht="12.75" hidden="false" customHeight="false" outlineLevel="0" collapsed="false">
      <c r="A30" s="6" t="s">
        <v>66</v>
      </c>
    </row>
    <row r="31" customFormat="false" ht="12.75" hidden="false" customHeight="false" outlineLevel="0" collapsed="false">
      <c r="A31" s="6" t="s">
        <v>85</v>
      </c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5" activeCellId="0" sqref="H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14"/>
    <col collapsed="false" customWidth="true" hidden="false" outlineLevel="0" max="12" min="11" style="0" width="12.99"/>
  </cols>
  <sheetData>
    <row r="1" customFormat="false" ht="15.75" hidden="false" customHeight="false" outlineLevel="0" collapsed="false">
      <c r="A1" s="38" t="s">
        <v>68</v>
      </c>
    </row>
    <row r="3" customFormat="false" ht="12.75" hidden="false" customHeight="false" outlineLevel="0" collapsed="false">
      <c r="A3" s="73" t="s">
        <v>20</v>
      </c>
      <c r="B3" s="93"/>
      <c r="C3" s="96" t="s">
        <v>61</v>
      </c>
      <c r="D3" s="96"/>
      <c r="E3" s="96"/>
      <c r="F3" s="96"/>
      <c r="G3" s="96"/>
      <c r="H3" s="96"/>
      <c r="I3" s="93" t="s">
        <v>62</v>
      </c>
      <c r="J3" s="97" t="s">
        <v>69</v>
      </c>
      <c r="K3" s="98" t="s">
        <v>64</v>
      </c>
      <c r="L3" s="98" t="s">
        <v>64</v>
      </c>
    </row>
    <row r="4" customFormat="false" ht="12.75" hidden="false" customHeight="true" outlineLevel="0" collapsed="false">
      <c r="A4" s="73" t="s">
        <v>70</v>
      </c>
      <c r="B4" s="93" t="s">
        <v>63</v>
      </c>
      <c r="C4" s="93" t="n">
        <v>0</v>
      </c>
      <c r="D4" s="93" t="n">
        <v>1</v>
      </c>
      <c r="E4" s="93" t="n">
        <v>2</v>
      </c>
      <c r="F4" s="93" t="n">
        <v>3</v>
      </c>
      <c r="G4" s="93" t="n">
        <v>4</v>
      </c>
      <c r="H4" s="93" t="n">
        <v>5</v>
      </c>
      <c r="I4" s="93" t="s">
        <v>64</v>
      </c>
      <c r="J4" s="97" t="s">
        <v>71</v>
      </c>
      <c r="K4" s="98" t="s">
        <v>72</v>
      </c>
      <c r="L4" s="98" t="s">
        <v>73</v>
      </c>
    </row>
    <row r="5" customFormat="false" ht="12.75" hidden="false" customHeight="false" outlineLevel="0" collapsed="false">
      <c r="A5" s="94" t="n">
        <v>0</v>
      </c>
      <c r="B5" s="95" t="n">
        <f aca="false">'Base values'!C6-'Base values'!D6</f>
        <v>51586</v>
      </c>
      <c r="C5" s="95" t="n">
        <f aca="false">B5*(1-'Base values'!G$37)</f>
        <v>2322.45052016387</v>
      </c>
      <c r="D5" s="95" t="n">
        <f aca="false">B6*('Base values'!G$37-'Base values'!G$38)</f>
        <v>250.60579851976</v>
      </c>
      <c r="E5" s="95" t="n">
        <f aca="false">B7*('Base values'!G$38-'Base values'!G$39)</f>
        <v>234.448633876596</v>
      </c>
      <c r="F5" s="95" t="n">
        <f aca="false">B8*('Base values'!G$39-'Base values'!G$40)</f>
        <v>132.836753520005</v>
      </c>
      <c r="G5" s="95" t="n">
        <f aca="false">B9*('Base values'!G$40-'Base values'!G$41)</f>
        <v>98.1188777039951</v>
      </c>
      <c r="H5" s="95" t="n">
        <f aca="false">B10*('Base values'!G$41-'Base values'!G$42)</f>
        <v>751.7308415826</v>
      </c>
      <c r="I5" s="95" t="n">
        <f aca="false">SUM(C5:H5)</f>
        <v>3790.19142536683</v>
      </c>
      <c r="J5" s="100" t="n">
        <f aca="false">'Base values'!C54</f>
        <v>0</v>
      </c>
      <c r="K5" s="101" t="n">
        <f aca="false">C5*(1-J5)+D5*(1-J6)+E5*(1-J7)+F5*(1-J8)+G5*(1-J9)+H5*(1-J10)</f>
        <v>3367.51644770753</v>
      </c>
      <c r="L5" s="101" t="n">
        <f aca="false">I5-K5</f>
        <v>422.674977659297</v>
      </c>
    </row>
    <row r="6" customFormat="false" ht="12.75" hidden="false" customHeight="false" outlineLevel="0" collapsed="false">
      <c r="A6" s="94" t="n">
        <v>1</v>
      </c>
      <c r="B6" s="95" t="n">
        <f aca="false">'Base values'!C7-'Base values'!D7</f>
        <v>50950</v>
      </c>
      <c r="C6" s="95" t="n">
        <f aca="false">B6*(1-'Base values'!G$37)</f>
        <v>2293.81719851024</v>
      </c>
      <c r="D6" s="95" t="n">
        <f aca="false">B7*('Base values'!G$37-'Base values'!G$38)</f>
        <v>247.098792938904</v>
      </c>
      <c r="E6" s="95" t="n">
        <f aca="false">B8*('Base values'!G$38-'Base values'!G$39)</f>
        <v>229.833117446396</v>
      </c>
      <c r="F6" s="95" t="n">
        <f aca="false">B9*('Base values'!G$39-'Base values'!G$40)</f>
        <v>130.417273177505</v>
      </c>
      <c r="G6" s="95" t="n">
        <f aca="false">B10*('Base values'!G$40-'Base values'!G$41)</f>
        <v>97.3700645279951</v>
      </c>
      <c r="H6" s="95" t="n">
        <f aca="false">B11*('Base values'!G$41-'Base values'!G$42)</f>
        <v>750.602822313</v>
      </c>
      <c r="I6" s="95" t="n">
        <f aca="false">SUM(C6:H6)</f>
        <v>3749.13926891404</v>
      </c>
      <c r="J6" s="100" t="n">
        <f aca="false">'Base values'!C55</f>
        <v>0.0543478260869565</v>
      </c>
      <c r="K6" s="101" t="n">
        <f aca="false">C6*(1-J6)+D6*(1-J7)+E6*(1-J8)+F6*(1-J9)+G6*(1-J10)+H6*(1-J11)</f>
        <v>3060.11746903554</v>
      </c>
      <c r="L6" s="101" t="n">
        <f aca="false">I6-K6</f>
        <v>689.021799878505</v>
      </c>
    </row>
    <row r="7" customFormat="false" ht="12.75" hidden="false" customHeight="false" outlineLevel="0" collapsed="false">
      <c r="A7" s="94" t="n">
        <v>2</v>
      </c>
      <c r="B7" s="95" t="n">
        <f aca="false">'Base values'!C8-'Base values'!D8</f>
        <v>50237</v>
      </c>
      <c r="C7" s="95" t="n">
        <f aca="false">B7*(1-'Base values'!G$37)</f>
        <v>2261.7172640149</v>
      </c>
      <c r="D7" s="95" t="n">
        <f aca="false">B8*('Base values'!G$37-'Base values'!G$38)</f>
        <v>242.234236810621</v>
      </c>
      <c r="E7" s="95" t="n">
        <f aca="false">B9*('Base values'!G$38-'Base values'!G$39)</f>
        <v>225.646951381796</v>
      </c>
      <c r="F7" s="95" t="n">
        <f aca="false">B10*('Base values'!G$39-'Base values'!G$40)</f>
        <v>129.421968555005</v>
      </c>
      <c r="G7" s="95" t="n">
        <f aca="false">B11*('Base values'!G$40-'Base values'!G$41)</f>
        <v>97.2239546399951</v>
      </c>
      <c r="H7" s="95" t="n">
        <f aca="false">B12*('Base values'!G$41-'Base values'!G$42)</f>
        <v>750.2268158898</v>
      </c>
      <c r="I7" s="95" t="n">
        <f aca="false">SUM(C7:H7)</f>
        <v>3706.47119129211</v>
      </c>
      <c r="J7" s="100" t="n">
        <f aca="false">'Base values'!C56</f>
        <v>0.130434782608696</v>
      </c>
      <c r="K7" s="101" t="n">
        <f aca="false">C7*(1-J7)+D7*(1-J8)+E7*(1-J9)+F7*(1-J10)+G7*(1-J11)+H7*(1-J12)</f>
        <v>2708.06206773693</v>
      </c>
      <c r="L7" s="101" t="n">
        <f aca="false">I7-K7</f>
        <v>998.409123555181</v>
      </c>
    </row>
    <row r="8" customFormat="false" ht="12.75" hidden="false" customHeight="false" outlineLevel="0" collapsed="false">
      <c r="A8" s="94" t="n">
        <v>3</v>
      </c>
      <c r="B8" s="95" t="n">
        <f aca="false">'Base values'!C9-'Base values'!D9</f>
        <v>49248</v>
      </c>
      <c r="C8" s="95" t="n">
        <f aca="false">B8*(1-'Base values'!G$37)</f>
        <v>2217.19154842458</v>
      </c>
      <c r="D8" s="95" t="n">
        <f aca="false">B9*('Base values'!G$37-'Base values'!G$38)</f>
        <v>237.82219753148</v>
      </c>
      <c r="E8" s="95" t="n">
        <f aca="false">B10*('Base values'!G$38-'Base values'!G$39)</f>
        <v>223.924883067597</v>
      </c>
      <c r="F8" s="95" t="n">
        <f aca="false">B11*('Base values'!G$39-'Base values'!G$40)</f>
        <v>129.227762775005</v>
      </c>
      <c r="G8" s="95" t="n">
        <f aca="false">B12*('Base values'!G$40-'Base values'!G$41)</f>
        <v>97.1752513439951</v>
      </c>
      <c r="H8" s="95" t="n">
        <f aca="false">B13*('Base values'!G$41-'Base values'!G$42)</f>
        <v>753.266201144</v>
      </c>
      <c r="I8" s="95" t="n">
        <f aca="false">SUM(C8:H8)</f>
        <v>3658.60784428666</v>
      </c>
      <c r="J8" s="100" t="n">
        <f aca="false">'Base values'!C57</f>
        <v>0.217391304347826</v>
      </c>
      <c r="K8" s="101" t="n">
        <f aca="false">C8*(1-J8)+D8*(1-J9)+E8*(1-J10)+F8*(1-J11)+G8*(1-J12)+H8*(1-J13)</f>
        <v>2336.24219900436</v>
      </c>
      <c r="L8" s="101" t="n">
        <f aca="false">I8-K8</f>
        <v>1322.3656452823</v>
      </c>
    </row>
    <row r="9" customFormat="false" ht="12.75" hidden="false" customHeight="false" outlineLevel="0" collapsed="false">
      <c r="A9" s="94" t="n">
        <v>4</v>
      </c>
      <c r="B9" s="95" t="n">
        <f aca="false">'Base values'!C10-'Base values'!D10</f>
        <v>48351</v>
      </c>
      <c r="C9" s="95" t="n">
        <f aca="false">B9*(1-'Base values'!G$37)</f>
        <v>2176.80775986592</v>
      </c>
      <c r="D9" s="95" t="n">
        <f aca="false">B10*('Base values'!G$37-'Base values'!G$38)</f>
        <v>236.007211473506</v>
      </c>
      <c r="E9" s="95" t="n">
        <f aca="false">B11*('Base values'!G$38-'Base values'!G$39)</f>
        <v>223.588869737997</v>
      </c>
      <c r="F9" s="95" t="n">
        <f aca="false">B12*('Base values'!G$39-'Base values'!G$40)</f>
        <v>129.163027515005</v>
      </c>
      <c r="G9" s="95" t="n">
        <f aca="false">B13*('Base values'!G$40-'Base values'!G$41)</f>
        <v>97.5689363199951</v>
      </c>
      <c r="H9" s="95" t="n">
        <f aca="false">B14*('Base values'!G$41-'Base values'!G$42)</f>
        <v>759.7679788785</v>
      </c>
      <c r="I9" s="95" t="n">
        <f aca="false">SUM(C9:H9)</f>
        <v>3622.90378379092</v>
      </c>
      <c r="J9" s="100" t="n">
        <f aca="false">'Base values'!C58</f>
        <v>0.315217391304348</v>
      </c>
      <c r="K9" s="101" t="n">
        <f aca="false">C9*(1-J9)+D9*(1-J10)+E9*(1-J11)+F9*(1-J12)+G9*(1-J13)+H9*(1-J14)</f>
        <v>1955.06251497854</v>
      </c>
      <c r="L9" s="101" t="n">
        <f aca="false">I9-K9</f>
        <v>1667.84126881238</v>
      </c>
    </row>
    <row r="10" customFormat="false" ht="12.75" hidden="false" customHeight="false" outlineLevel="0" collapsed="false">
      <c r="A10" s="94" t="n">
        <v>5</v>
      </c>
      <c r="B10" s="95" t="n">
        <f aca="false">'Base values'!C11-'Base values'!D11</f>
        <v>47982</v>
      </c>
      <c r="C10" s="95" t="n">
        <f aca="false">B10*(1-'Base values'!G$37)</f>
        <v>2160.1950307933</v>
      </c>
      <c r="D10" s="95" t="n">
        <f aca="false">B11*('Base values'!G$37-'Base values'!G$38)</f>
        <v>235.653067852438</v>
      </c>
      <c r="E10" s="95" t="n">
        <f aca="false">B12*('Base values'!G$38-'Base values'!G$39)</f>
        <v>223.476865294797</v>
      </c>
      <c r="F10" s="95" t="n">
        <f aca="false">B13*('Base values'!G$39-'Base values'!G$40)</f>
        <v>129.686304200005</v>
      </c>
      <c r="G10" s="95" t="n">
        <f aca="false">B14*('Base values'!G$40-'Base values'!G$41)</f>
        <v>98.4110974799951</v>
      </c>
      <c r="H10" s="95" t="n">
        <f aca="false">B15*('Base values'!G$41-'Base values'!G$42)</f>
        <v>764.9850680004</v>
      </c>
      <c r="I10" s="95" t="n">
        <f aca="false">SUM(C10:H10)</f>
        <v>3612.40743362093</v>
      </c>
      <c r="J10" s="100" t="n">
        <f aca="false">'Base values'!C59</f>
        <v>0.423913043478261</v>
      </c>
      <c r="K10" s="101" t="n">
        <f aca="false">C10*(1-J10)+D10*(1-J11)+E10*(1-J12)+F10*(1-J13)+G10*(1-J14)+H10*(1-J15)</f>
        <v>1601.19219040835</v>
      </c>
      <c r="L10" s="101" t="n">
        <f aca="false">I10-K10</f>
        <v>2011.21524321258</v>
      </c>
    </row>
    <row r="11" customFormat="false" ht="12.75" hidden="false" customHeight="false" outlineLevel="0" collapsed="false">
      <c r="A11" s="94" t="n">
        <v>6</v>
      </c>
      <c r="B11" s="95" t="n">
        <f aca="false">'Base values'!C12-'Base values'!D12</f>
        <v>47910</v>
      </c>
      <c r="C11" s="95" t="n">
        <f aca="false">B11*(1-'Base values'!G$37)</f>
        <v>2156.95352268156</v>
      </c>
      <c r="D11" s="95" t="n">
        <f aca="false">B12*('Base values'!G$37-'Base values'!G$38)</f>
        <v>235.535019978748</v>
      </c>
      <c r="E11" s="95" t="n">
        <f aca="false">B13*('Base values'!G$38-'Base values'!G$39)</f>
        <v>224.382234543997</v>
      </c>
      <c r="F11" s="95" t="n">
        <f aca="false">B14*('Base values'!G$39-'Base values'!G$40)</f>
        <v>130.805684737505</v>
      </c>
      <c r="G11" s="95" t="n">
        <f aca="false">B15*('Base values'!G$40-'Base values'!G$41)</f>
        <v>99.086855711995</v>
      </c>
      <c r="H11" s="95" t="n">
        <f aca="false">B16*('Base values'!G$41-'Base values'!G$42)</f>
        <v>767.1157710652</v>
      </c>
      <c r="I11" s="95" t="n">
        <f aca="false">SUM(C11:H11)</f>
        <v>3613.87908871901</v>
      </c>
      <c r="J11" s="100" t="n">
        <f aca="false">'Base values'!C60</f>
        <v>0.532608695652174</v>
      </c>
      <c r="K11" s="101" t="n">
        <f aca="false">C11*(1-J11)+D11*(1-J12)+E11*(1-J13)+F11*(1-J14)+G11*(1-J15)+H11*(1-J16)</f>
        <v>1264.89878120414</v>
      </c>
      <c r="L11" s="101" t="n">
        <f aca="false">I11-K11</f>
        <v>2348.98030751487</v>
      </c>
    </row>
    <row r="12" customFormat="false" ht="12.75" hidden="false" customHeight="false" outlineLevel="0" collapsed="false">
      <c r="A12" s="94" t="n">
        <v>7</v>
      </c>
      <c r="B12" s="95" t="n">
        <f aca="false">'Base values'!C13-'Base values'!D13</f>
        <v>47886</v>
      </c>
      <c r="C12" s="95" t="n">
        <f aca="false">B12*(1-'Base values'!G$37)</f>
        <v>2155.87301997765</v>
      </c>
      <c r="D12" s="95" t="n">
        <f aca="false">B13*('Base values'!G$37-'Base values'!G$38)</f>
        <v>236.489240291071</v>
      </c>
      <c r="E12" s="95" t="n">
        <f aca="false">B14*('Base values'!G$38-'Base values'!G$39)</f>
        <v>226.318978040996</v>
      </c>
      <c r="F12" s="95" t="n">
        <f aca="false">B15*('Base values'!G$39-'Base values'!G$40)</f>
        <v>131.703886470005</v>
      </c>
      <c r="G12" s="95" t="n">
        <f aca="false">B16*('Base values'!G$40-'Base values'!G$41)</f>
        <v>99.362841055995</v>
      </c>
      <c r="H12" s="95" t="n">
        <f aca="false">B17*('Base values'!G$41-'Base values'!G$42)</f>
        <v>762.1023520892</v>
      </c>
      <c r="I12" s="95" t="n">
        <f aca="false">SUM(C12:H12)</f>
        <v>3611.85031792492</v>
      </c>
      <c r="J12" s="100" t="n">
        <f aca="false">'Base values'!C61</f>
        <v>0.630434782608696</v>
      </c>
      <c r="K12" s="101" t="n">
        <f aca="false">C12*(1-J12)+D12*(1-J13)+E12*(1-J14)+F12*(1-J15)+G12*(1-J16)+H12*(1-J17)</f>
        <v>976.518582005978</v>
      </c>
      <c r="L12" s="101" t="n">
        <f aca="false">I12-K12</f>
        <v>2635.33173591894</v>
      </c>
    </row>
    <row r="13" customFormat="false" ht="12.75" hidden="false" customHeight="false" outlineLevel="0" collapsed="false">
      <c r="A13" s="94" t="n">
        <v>8</v>
      </c>
      <c r="B13" s="95" t="n">
        <f aca="false">'Base values'!C14-'Base values'!D14</f>
        <v>48080</v>
      </c>
      <c r="C13" s="95" t="n">
        <f aca="false">B13*(1-'Base values'!G$37)</f>
        <v>2164.60708350093</v>
      </c>
      <c r="D13" s="95" t="n">
        <f aca="false">B14*('Base values'!G$37-'Base values'!G$38)</f>
        <v>238.530484773616</v>
      </c>
      <c r="E13" s="95" t="n">
        <f aca="false">B15*('Base values'!G$38-'Base values'!G$39)</f>
        <v>227.873039690396</v>
      </c>
      <c r="F13" s="95" t="n">
        <f aca="false">B16*('Base values'!G$39-'Base values'!G$40)</f>
        <v>132.070719610005</v>
      </c>
      <c r="G13" s="95" t="n">
        <f aca="false">B17*('Base values'!G$40-'Base values'!G$41)</f>
        <v>98.7134637759951</v>
      </c>
      <c r="H13" s="95" t="n">
        <f aca="false">B18*('Base values'!G$41-'Base values'!G$42)</f>
        <v>738.852621588</v>
      </c>
      <c r="I13" s="95" t="n">
        <f aca="false">SUM(C13:H13)</f>
        <v>3600.64741293894</v>
      </c>
      <c r="J13" s="100" t="n">
        <f aca="false">'Base values'!C62</f>
        <v>0.717391304347826</v>
      </c>
      <c r="K13" s="101" t="n">
        <f aca="false">C13*(1-J13)+D13*(1-J14)+E13*(1-J15)+F13*(1-J16)+G13*(1-J17)+H13*(1-J18)</f>
        <v>731.547536450527</v>
      </c>
      <c r="L13" s="101" t="n">
        <f aca="false">I13-K13</f>
        <v>2869.09987648842</v>
      </c>
    </row>
    <row r="14" customFormat="false" ht="12.75" hidden="false" customHeight="false" outlineLevel="0" collapsed="false">
      <c r="A14" s="94" t="n">
        <v>9</v>
      </c>
      <c r="B14" s="95" t="n">
        <f aca="false">'Base values'!C15-'Base values'!D15</f>
        <v>48495</v>
      </c>
      <c r="C14" s="95" t="n">
        <f aca="false">B14*(1-'Base values'!G$37)</f>
        <v>2183.29077608939</v>
      </c>
      <c r="D14" s="95" t="n">
        <f aca="false">B15*('Base values'!G$37-'Base values'!G$38)</f>
        <v>240.168399021057</v>
      </c>
      <c r="E14" s="95" t="n">
        <f aca="false">B16*('Base values'!G$38-'Base values'!G$39)</f>
        <v>228.507731535196</v>
      </c>
      <c r="F14" s="95" t="n">
        <f aca="false">B17*('Base values'!G$39-'Base values'!G$40)</f>
        <v>131.207582810005</v>
      </c>
      <c r="G14" s="95" t="n">
        <f aca="false">B18*('Base values'!G$40-'Base values'!G$41)</f>
        <v>95.7019766399952</v>
      </c>
      <c r="H14" s="95" t="n">
        <f aca="false">B19*('Base values'!G$41-'Base values'!G$42)</f>
        <v>682.5769935824</v>
      </c>
      <c r="I14" s="95" t="n">
        <f aca="false">SUM(C14:H14)</f>
        <v>3561.45345967804</v>
      </c>
      <c r="J14" s="100" t="n">
        <f aca="false">'Base values'!C63</f>
        <v>0.804347826086957</v>
      </c>
      <c r="K14" s="101" t="n">
        <f aca="false">C14*(1-J14)+D14*(1-J15)+E14*(1-J16)+F14*(1-J17)+G14*(1-J18)+H14*(1-J19)</f>
        <v>498.643541812137</v>
      </c>
      <c r="L14" s="101" t="n">
        <f aca="false">I14-K14</f>
        <v>3062.8099178659</v>
      </c>
    </row>
    <row r="15" customFormat="false" ht="12.75" hidden="false" customHeight="false" outlineLevel="0" collapsed="false">
      <c r="A15" s="94" t="n">
        <v>10</v>
      </c>
      <c r="B15" s="95" t="n">
        <f aca="false">'Base values'!C16-'Base values'!D16</f>
        <v>48828</v>
      </c>
      <c r="C15" s="95" t="n">
        <f aca="false">B15*(1-'Base values'!G$37)</f>
        <v>2198.28275110615</v>
      </c>
      <c r="D15" s="95" t="n">
        <f aca="false">B16*('Base values'!G$37-'Base values'!G$38)</f>
        <v>240.837336971963</v>
      </c>
      <c r="E15" s="95" t="n">
        <f aca="false">B17*('Base values'!G$38-'Base values'!G$39)</f>
        <v>227.014338959196</v>
      </c>
      <c r="F15" s="95" t="n">
        <f aca="false">B18*('Base values'!G$39-'Base values'!G$40)</f>
        <v>127.204785900005</v>
      </c>
      <c r="G15" s="95" t="n">
        <f aca="false">B19*('Base values'!G$40-'Base values'!G$41)</f>
        <v>88.4127166719956</v>
      </c>
      <c r="H15" s="95" t="n">
        <f aca="false">B20*('Base values'!G$41-'Base values'!G$42)</f>
        <v>584.7683227475</v>
      </c>
      <c r="I15" s="95" t="n">
        <f aca="false">SUM(C15:H15)</f>
        <v>3466.52025235681</v>
      </c>
      <c r="J15" s="100" t="n">
        <f aca="false">'Base values'!C64</f>
        <v>0.858695652173913</v>
      </c>
      <c r="K15" s="101" t="n">
        <f aca="false">C15*(1-J15)+D15*(1-J16)+E15*(1-J17)+F15*(1-J18)+G15*(1-J19)+H15*(1-J20)</f>
        <v>349.016013362213</v>
      </c>
      <c r="L15" s="101" t="n">
        <f aca="false">I15-K15</f>
        <v>3117.50423899459</v>
      </c>
    </row>
    <row r="16" customFormat="false" ht="12.75" hidden="false" customHeight="false" outlineLevel="0" collapsed="false">
      <c r="A16" s="94" t="n">
        <v>11</v>
      </c>
      <c r="B16" s="95" t="n">
        <f aca="false">'Base values'!C17-'Base values'!D17</f>
        <v>48964</v>
      </c>
      <c r="C16" s="95" t="n">
        <f aca="false">B16*(1-'Base values'!G$37)</f>
        <v>2204.40559976164</v>
      </c>
      <c r="D16" s="95" t="n">
        <f aca="false">B17*('Base values'!G$37-'Base values'!G$38)</f>
        <v>239.263365322771</v>
      </c>
      <c r="E16" s="95" t="n">
        <f aca="false">B18*('Base values'!G$38-'Base values'!G$39)</f>
        <v>220.088730887997</v>
      </c>
      <c r="F16" s="95" t="n">
        <f aca="false">B19*('Base values'!G$39-'Base values'!G$40)</f>
        <v>117.516075320005</v>
      </c>
      <c r="G16" s="95" t="n">
        <f aca="false">B20*('Base values'!G$40-'Base values'!G$41)</f>
        <v>75.7437717999962</v>
      </c>
      <c r="H16" s="95" t="n">
        <f aca="false">B21*('Base values'!G$41-'Base values'!G$42)</f>
        <v>455.0461067435</v>
      </c>
      <c r="I16" s="95" t="n">
        <f aca="false">SUM(C16:H16)</f>
        <v>3312.06364983591</v>
      </c>
      <c r="J16" s="100" t="n">
        <f aca="false">'Base values'!C65</f>
        <v>0.91304347826087</v>
      </c>
      <c r="K16" s="101" t="n">
        <f aca="false">C16*(1-J16)+D16*(1-J17)+E16*(1-J18)+F16*(1-J19)+G16*(1-J20)+H16*(1-J21)</f>
        <v>213.145042311858</v>
      </c>
      <c r="L16" s="101" t="n">
        <f aca="false">I16-K16</f>
        <v>3098.91860752405</v>
      </c>
    </row>
    <row r="17" customFormat="false" ht="12.75" hidden="false" customHeight="false" outlineLevel="0" collapsed="false">
      <c r="A17" s="94" t="n">
        <v>12</v>
      </c>
      <c r="B17" s="95" t="n">
        <f aca="false">'Base values'!C18-'Base values'!D18</f>
        <v>48644</v>
      </c>
      <c r="C17" s="95" t="n">
        <f aca="false">B17*(1-'Base values'!G$37)</f>
        <v>2189.99889704283</v>
      </c>
      <c r="D17" s="95" t="n">
        <f aca="false">B18*('Base values'!G$37-'Base values'!G$38)</f>
        <v>231.964071799644</v>
      </c>
      <c r="E17" s="95" t="n">
        <f aca="false">B19*('Base values'!G$38-'Base values'!G$39)</f>
        <v>203.325399222397</v>
      </c>
      <c r="F17" s="95" t="n">
        <f aca="false">B20*('Base values'!G$39-'Base values'!G$40)</f>
        <v>100.676815812504</v>
      </c>
      <c r="G17" s="95" t="n">
        <f aca="false">B21*('Base values'!G$40-'Base values'!G$41)</f>
        <v>58.9411346799971</v>
      </c>
      <c r="H17" s="95" t="n">
        <f aca="false">B22*('Base values'!G$41-'Base values'!G$42)</f>
        <v>319.4017895741</v>
      </c>
      <c r="I17" s="95" t="n">
        <f aca="false">SUM(C17:H17)</f>
        <v>3104.30810813147</v>
      </c>
      <c r="J17" s="100" t="n">
        <f aca="false">'Base values'!C66</f>
        <v>0.945652173913044</v>
      </c>
      <c r="K17" s="101" t="n">
        <f aca="false">C17*(1-J17)+D17*(1-J18)+E17*(1-J19)+F17*(1-J20)+G17*(1-J21)+H17*(1-J22)</f>
        <v>128.795783693864</v>
      </c>
      <c r="L17" s="101" t="n">
        <f aca="false">I17-K17</f>
        <v>2975.51232443761</v>
      </c>
    </row>
    <row r="18" customFormat="false" ht="12.75" hidden="false" customHeight="false" outlineLevel="0" collapsed="false">
      <c r="A18" s="94" t="n">
        <v>13</v>
      </c>
      <c r="B18" s="95" t="n">
        <f aca="false">'Base values'!C19-'Base values'!D19</f>
        <v>47160</v>
      </c>
      <c r="C18" s="95" t="n">
        <f aca="false">B18*(1-'Base values'!G$37)</f>
        <v>2123.18781318436</v>
      </c>
      <c r="D18" s="95" t="n">
        <f aca="false">B19*('Base values'!G$37-'Base values'!G$38)</f>
        <v>214.296240037466</v>
      </c>
      <c r="E18" s="95" t="n">
        <f aca="false">B20*('Base values'!G$38-'Base values'!G$39)</f>
        <v>174.190243434997</v>
      </c>
      <c r="F18" s="95" t="n">
        <f aca="false">B21*('Base values'!G$39-'Base values'!G$40)</f>
        <v>78.3431511125032</v>
      </c>
      <c r="G18" s="95" t="n">
        <f aca="false">B22*('Base values'!G$40-'Base values'!G$41)</f>
        <v>41.3714206479979</v>
      </c>
      <c r="H18" s="95" t="n">
        <f aca="false">B23*('Base values'!G$41-'Base values'!G$42)</f>
        <v>201.3984404265</v>
      </c>
      <c r="I18" s="95" t="n">
        <f aca="false">SUM(C18:H18)</f>
        <v>2832.78730884382</v>
      </c>
      <c r="J18" s="100" t="n">
        <f aca="false">'Base values'!C67</f>
        <v>0.967391304347826</v>
      </c>
      <c r="K18" s="101" t="n">
        <f aca="false">C18*(1-J18)+D18*(1-J19)+E18*(1-J20)+F18*(1-J21)+G18*(1-J22)+H18*(1-J23)</f>
        <v>71.5636921694625</v>
      </c>
      <c r="L18" s="101" t="n">
        <f aca="false">I18-K18</f>
        <v>2761.22361667436</v>
      </c>
    </row>
    <row r="19" customFormat="false" ht="12.75" hidden="false" customHeight="false" outlineLevel="0" collapsed="false">
      <c r="A19" s="94" t="n">
        <v>14</v>
      </c>
      <c r="B19" s="95" t="n">
        <f aca="false">'Base values'!C20-'Base values'!D20</f>
        <v>43568</v>
      </c>
      <c r="C19" s="95" t="n">
        <f aca="false">B19*(1-'Base values'!G$37)</f>
        <v>1961.47257516574</v>
      </c>
      <c r="D19" s="95" t="n">
        <f aca="false">B20*('Base values'!G$37-'Base values'!G$38)</f>
        <v>183.589036894015</v>
      </c>
      <c r="E19" s="95" t="n">
        <f aca="false">B21*('Base values'!G$38-'Base values'!G$39)</f>
        <v>135.548710530998</v>
      </c>
      <c r="F19" s="95" t="n">
        <f aca="false">B22*('Base values'!G$39-'Base values'!G$40)</f>
        <v>54.9899060675022</v>
      </c>
      <c r="G19" s="95" t="n">
        <f aca="false">B23*('Base values'!G$40-'Base values'!G$41)</f>
        <v>26.0867029199987</v>
      </c>
      <c r="H19" s="95" t="n">
        <f aca="false">B24*('Base values'!G$41-'Base values'!G$42)</f>
        <v>115.5906412654</v>
      </c>
      <c r="I19" s="95" t="n">
        <f aca="false">SUM(C19:H19)</f>
        <v>2477.27757284365</v>
      </c>
      <c r="J19" s="100" t="n">
        <f aca="false">'Base values'!C68</f>
        <v>0.989130434782609</v>
      </c>
      <c r="K19" s="101" t="n">
        <f aca="false">C19*(1-J19)+D19*(1-J20)+E19*(1-J21)+F19*(1-J22)+G19*(1-J23)+H19*(1-J24)</f>
        <v>21.3203540778885</v>
      </c>
      <c r="L19" s="101" t="n">
        <f aca="false">I19-K19</f>
        <v>2455.95721876576</v>
      </c>
    </row>
    <row r="20" customFormat="false" ht="12.75" hidden="false" customHeight="false" outlineLevel="0" collapsed="false">
      <c r="A20" s="94" t="n">
        <v>15</v>
      </c>
      <c r="B20" s="95" t="n">
        <f aca="false">'Base values'!C21-'Base values'!D21</f>
        <v>37325</v>
      </c>
      <c r="C20" s="95" t="n">
        <f aca="false">B20*(1-'Base values'!G$37)</f>
        <v>1680.40680931099</v>
      </c>
      <c r="D20" s="95" t="n">
        <f aca="false">B21*('Base values'!G$37-'Base values'!G$38)</f>
        <v>142.862520471176</v>
      </c>
      <c r="E20" s="95" t="n">
        <f aca="false">B22*('Base values'!G$38-'Base values'!G$39)</f>
        <v>95.1431076465985</v>
      </c>
      <c r="F20" s="95" t="n">
        <f aca="false">B23*('Base values'!G$39-'Base values'!G$40)</f>
        <v>34.6738236375014</v>
      </c>
      <c r="G20" s="95" t="n">
        <f aca="false">B24*('Base values'!G$40-'Base values'!G$41)</f>
        <v>14.9722049119993</v>
      </c>
      <c r="H20" s="95" t="n">
        <f aca="false">B25*('Base values'!G$41-'Base values'!G$42)</f>
        <v>61.571051799</v>
      </c>
      <c r="I20" s="95" t="n">
        <f aca="false">SUM(C20:H20)</f>
        <v>2029.62951777726</v>
      </c>
      <c r="J20" s="100" t="n">
        <f aca="false">'Base values'!C69</f>
        <v>1</v>
      </c>
      <c r="K20" s="101" t="n">
        <f aca="false">C20*(1-J20)+D20*(1-J21)+E20*(1-J22)+F20*(1-J23)+G20*(1-J24)+H20*(1-J25)</f>
        <v>0</v>
      </c>
      <c r="L20" s="101" t="n">
        <f aca="false">I20-K20</f>
        <v>2029.62951777726</v>
      </c>
    </row>
    <row r="21" customFormat="false" ht="12.75" hidden="false" customHeight="false" outlineLevel="0" collapsed="false">
      <c r="A21" s="94" t="n">
        <v>16</v>
      </c>
      <c r="B21" s="95" t="n">
        <f aca="false">'Base values'!C22-'Base values'!D22</f>
        <v>29045</v>
      </c>
      <c r="C21" s="95" t="n">
        <f aca="false">B21*(1-'Base values'!G$37)</f>
        <v>1307.63337646182</v>
      </c>
      <c r="D21" s="95" t="n">
        <f aca="false">B22*('Base values'!G$37-'Base values'!G$38)</f>
        <v>100.27675003773</v>
      </c>
      <c r="E21" s="95" t="n">
        <f aca="false">B23*('Base values'!G$38-'Base values'!G$39)</f>
        <v>59.9923798889991</v>
      </c>
      <c r="F21" s="95" t="n">
        <f aca="false">B24*('Base values'!G$39-'Base values'!G$40)</f>
        <v>19.9006978450008</v>
      </c>
      <c r="G21" s="95" t="n">
        <f aca="false">B25*('Base values'!G$40-'Base values'!G$41)</f>
        <v>7.9751647199996</v>
      </c>
      <c r="H21" s="95" t="n">
        <f aca="false">B26*('Base values'!G$41-'Base values'!G$42)</f>
        <v>31.1301984541</v>
      </c>
      <c r="I21" s="95" t="n">
        <f aca="false">SUM(C21:H21)</f>
        <v>1526.90856740765</v>
      </c>
      <c r="J21" s="100" t="n">
        <f aca="false">'Base values'!C70</f>
        <v>1</v>
      </c>
      <c r="K21" s="101" t="n">
        <f aca="false">C21*(1-J21)+D21*(1-J22)+E21*(1-J23)+F21*(1-J24)+G21*(1-J25)+H21*(1-J26)</f>
        <v>0</v>
      </c>
      <c r="L21" s="101" t="n">
        <f aca="false">I21-K21</f>
        <v>1526.90856740765</v>
      </c>
    </row>
    <row r="22" customFormat="false" ht="12.75" hidden="false" customHeight="false" outlineLevel="0" collapsed="false">
      <c r="A22" s="94" t="n">
        <v>17</v>
      </c>
      <c r="B22" s="95" t="n">
        <f aca="false">'Base values'!C23-'Base values'!D23</f>
        <v>20387</v>
      </c>
      <c r="C22" s="95" t="n">
        <f aca="false">B22*(1-'Base values'!G$37)</f>
        <v>917.842026026071</v>
      </c>
      <c r="D22" s="95" t="n">
        <f aca="false">B23*('Base values'!G$37-'Base values'!G$38)</f>
        <v>63.2293923448776</v>
      </c>
      <c r="E22" s="95" t="n">
        <f aca="false">B24*('Base values'!G$38-'Base values'!G$39)</f>
        <v>34.4320325803995</v>
      </c>
      <c r="F22" s="95" t="n">
        <f aca="false">B25*('Base values'!G$39-'Base values'!G$40)</f>
        <v>10.6003988250004</v>
      </c>
      <c r="G22" s="95" t="n">
        <f aca="false">B26*('Base values'!G$40-'Base values'!G$41)</f>
        <v>4.0322270479998</v>
      </c>
      <c r="H22" s="95" t="n">
        <f aca="false">B27*('Base values'!G$41-'Base values'!G$42)</f>
        <v>15.2909278768</v>
      </c>
      <c r="I22" s="95" t="n">
        <f aca="false">SUM(C22:H22)</f>
        <v>1045.42700470115</v>
      </c>
      <c r="J22" s="100" t="n">
        <f aca="false">'Base values'!C71</f>
        <v>1</v>
      </c>
      <c r="K22" s="101" t="n">
        <f aca="false">C22*(1-J22)+D22*(1-J23)+E22*(1-J24)+F22*(1-J25)+G22*(1-J26)+H22*(1-J27)</f>
        <v>0</v>
      </c>
      <c r="L22" s="101" t="n">
        <f aca="false">I22-K22</f>
        <v>1045.42700470115</v>
      </c>
    </row>
    <row r="23" customFormat="false" ht="12.75" hidden="false" customHeight="false" outlineLevel="0" collapsed="false">
      <c r="A23" s="94" t="n">
        <v>18</v>
      </c>
      <c r="B23" s="95" t="n">
        <f aca="false">'Base values'!C24-'Base values'!D24</f>
        <v>12855</v>
      </c>
      <c r="C23" s="95" t="n">
        <f aca="false">B23*(1-'Base values'!G$37)</f>
        <v>578.744260782123</v>
      </c>
      <c r="D23" s="95" t="n">
        <f aca="false">B24*('Base values'!G$37-'Base values'!G$38)</f>
        <v>36.2898838366789</v>
      </c>
      <c r="E23" s="95" t="n">
        <f aca="false">B25*('Base values'!G$38-'Base values'!G$39)</f>
        <v>18.3407275739997</v>
      </c>
      <c r="F23" s="95" t="n">
        <f aca="false">B26*('Base values'!G$39-'Base values'!G$40)</f>
        <v>5.35954006750022</v>
      </c>
      <c r="G23" s="95" t="n">
        <f aca="false">B27*('Base values'!G$40-'Base values'!G$41)</f>
        <v>1.9806007039999</v>
      </c>
      <c r="H23" s="95" t="n">
        <f aca="false">B28*('Base values'!G$41-'Base values'!G$42)</f>
        <v>0</v>
      </c>
      <c r="I23" s="95" t="n">
        <f aca="false">SUM(C23:H23)</f>
        <v>640.715012964301</v>
      </c>
      <c r="J23" s="100" t="n">
        <f aca="false">'Base values'!C72</f>
        <v>1</v>
      </c>
      <c r="K23" s="101" t="n">
        <f aca="false">C23*(1-J23)+D23*(1-J24)+E23*(1-J25)+F23*(1-J26)+G23*(1-J27)+H23*(1-J28)</f>
        <v>0</v>
      </c>
      <c r="L23" s="101" t="n">
        <f aca="false">I23-K23</f>
        <v>640.715012964301</v>
      </c>
    </row>
    <row r="24" customFormat="false" ht="12.75" hidden="false" customHeight="false" outlineLevel="0" collapsed="false">
      <c r="A24" s="94" t="n">
        <v>19</v>
      </c>
      <c r="B24" s="95" t="n">
        <f aca="false">'Base values'!C25-'Base values'!D25</f>
        <v>7378</v>
      </c>
      <c r="C24" s="95" t="n">
        <f aca="false">B24*(1-'Base values'!G$37)</f>
        <v>332.164539560521</v>
      </c>
      <c r="D24" s="95" t="n">
        <f aca="false">B25*('Base values'!G$37-'Base values'!G$38)</f>
        <v>19.330339316637</v>
      </c>
      <c r="E24" s="95" t="n">
        <f aca="false">B26*('Base values'!G$38-'Base values'!G$39)</f>
        <v>9.27303452659985</v>
      </c>
      <c r="F24" s="95" t="n">
        <f aca="false">B27*('Base values'!G$39-'Base values'!G$40)</f>
        <v>2.63256724000011</v>
      </c>
      <c r="G24" s="95" t="n">
        <f aca="false">B28*('Base values'!G$40-'Base values'!G$41)</f>
        <v>0</v>
      </c>
      <c r="H24" s="95" t="n">
        <f aca="false">B29*('Base values'!G$41-'Base values'!G$42)</f>
        <v>0</v>
      </c>
      <c r="I24" s="95" t="n">
        <f aca="false">SUM(C24:H24)</f>
        <v>363.400480643758</v>
      </c>
      <c r="J24" s="100" t="n">
        <f aca="false">'Base values'!C73</f>
        <v>1</v>
      </c>
      <c r="K24" s="101" t="n">
        <f aca="false">C24*(1-J24)+D24*(1-J25)+E24*(1-J26)+F24*(1-J27)+G24*(1-J28)+H24*(1-J29)</f>
        <v>0</v>
      </c>
      <c r="L24" s="101" t="n">
        <f aca="false">I24-K24</f>
        <v>363.400480643758</v>
      </c>
    </row>
    <row r="25" customFormat="false" ht="12.75" hidden="false" customHeight="false" outlineLevel="0" collapsed="false">
      <c r="A25" s="94" t="n">
        <v>20</v>
      </c>
      <c r="B25" s="95" t="n">
        <f aca="false">'Base values'!C26-'Base values'!D26</f>
        <v>3930</v>
      </c>
      <c r="C25" s="95" t="n">
        <f aca="false">B25*(1-'Base values'!G$37)</f>
        <v>176.932317765363</v>
      </c>
      <c r="D25" s="95" t="n">
        <f aca="false">B26*('Base values'!G$37-'Base values'!G$38)</f>
        <v>9.77338020920045</v>
      </c>
      <c r="E25" s="95" t="n">
        <f aca="false">B27*('Base values'!G$38-'Base values'!G$39)</f>
        <v>4.55484735679993</v>
      </c>
      <c r="F25" s="95" t="n">
        <f aca="false">B28*('Base values'!G$39-'Base values'!G$40)</f>
        <v>0</v>
      </c>
      <c r="G25" s="95" t="n">
        <f aca="false">B29*('Base values'!G$40-'Base values'!G$41)</f>
        <v>0</v>
      </c>
      <c r="H25" s="95" t="e">
        <f aca="false">#REF!*('Base values'!G$41-'Base values'!G$42)</f>
        <v>#VALUE!</v>
      </c>
      <c r="I25" s="95" t="e">
        <f aca="false">SUM(C25:H25)</f>
        <v>#VALUE!</v>
      </c>
      <c r="J25" s="100" t="n">
        <f aca="false">'Base values'!C74</f>
        <v>1</v>
      </c>
      <c r="K25" s="101" t="e">
        <f aca="false">C25*(1-J25)+D25*(1-J26)+E25*(1-J27)+F25*(1-J28)+G25*(1-J29)+H25*(1-#REF!)</f>
        <v>#VALUE!</v>
      </c>
      <c r="L25" s="101" t="e">
        <f aca="false">I25-K25</f>
        <v>#VALUE!</v>
      </c>
    </row>
    <row r="26" customFormat="false" ht="12.75" hidden="false" customHeight="false" outlineLevel="0" collapsed="false">
      <c r="A26" s="94" t="n">
        <v>21</v>
      </c>
      <c r="B26" s="95" t="n">
        <f aca="false">'Base values'!C27-'Base values'!D27</f>
        <v>1987</v>
      </c>
      <c r="C26" s="95" t="n">
        <f aca="false">B26*(1-'Base values'!G$37)</f>
        <v>89.4566196945996</v>
      </c>
      <c r="D26" s="95" t="n">
        <f aca="false">B27*('Base values'!G$37-'Base values'!G$38)</f>
        <v>4.80061353003505</v>
      </c>
      <c r="E26" s="95" t="n">
        <f aca="false">B28*('Base values'!G$38-'Base values'!G$39)</f>
        <v>0</v>
      </c>
      <c r="F26" s="95" t="n">
        <f aca="false">B29*('Base values'!G$39-'Base values'!G$40)</f>
        <v>0</v>
      </c>
      <c r="G26" s="95" t="e">
        <f aca="false">#REF!*('Base values'!G$40-'Base values'!G$41)</f>
        <v>#VALUE!</v>
      </c>
      <c r="H26" s="95" t="n">
        <f aca="false">B30*('Base values'!G$41-'Base values'!G$42)</f>
        <v>0</v>
      </c>
      <c r="I26" s="95" t="e">
        <f aca="false">SUM(C26:H26)</f>
        <v>#VALUE!</v>
      </c>
      <c r="J26" s="100" t="n">
        <f aca="false">'Base values'!C75</f>
        <v>1</v>
      </c>
      <c r="K26" s="101" t="e">
        <f aca="false">C26*(1-J26)+D26*(1-J27)+E26*(1-J28)+F26*(1-J29)+G26*(1-#REF!)+H26*(1-J30)</f>
        <v>#VALUE!</v>
      </c>
      <c r="L26" s="101" t="e">
        <f aca="false">I26-K26</f>
        <v>#VALUE!</v>
      </c>
    </row>
    <row r="27" customFormat="false" ht="12.75" hidden="false" customHeight="false" outlineLevel="0" collapsed="false">
      <c r="A27" s="94" t="n">
        <v>22</v>
      </c>
      <c r="B27" s="95" t="n">
        <f aca="false">'Base values'!C28-'Base values'!D28</f>
        <v>976</v>
      </c>
      <c r="C27" s="95" t="n">
        <f aca="false">B27*(1-'Base values'!G$37)</f>
        <v>43.940443292365</v>
      </c>
      <c r="D27" s="95" t="n">
        <f aca="false">B28*('Base values'!G$37-'Base values'!G$38)</f>
        <v>0</v>
      </c>
      <c r="E27" s="95" t="n">
        <f aca="false">B29*('Base values'!G$38-'Base values'!G$39)</f>
        <v>0</v>
      </c>
      <c r="F27" s="95" t="e">
        <f aca="false">#REF!*('Base values'!G$39-'Base values'!G$40)</f>
        <v>#VALUE!</v>
      </c>
      <c r="G27" s="95" t="n">
        <f aca="false">B30*('Base values'!G$40-'Base values'!G$41)</f>
        <v>0</v>
      </c>
      <c r="H27" s="95" t="n">
        <f aca="false">B31*('Base values'!G$41-'Base values'!G$42)</f>
        <v>0</v>
      </c>
      <c r="I27" s="95" t="e">
        <f aca="false">SUM(C27:H27)</f>
        <v>#VALUE!</v>
      </c>
      <c r="J27" s="100" t="n">
        <f aca="false">'Base values'!C76</f>
        <v>1</v>
      </c>
      <c r="K27" s="101" t="e">
        <f aca="false">C27*(1-J27)+D27*(1-J28)+E27*(1-J29)+F27*(1-#REF!)+G27*(1-J30)+H27*(1-J31)</f>
        <v>#VALUE!</v>
      </c>
      <c r="L27" s="101" t="e">
        <f aca="false">I27-K27</f>
        <v>#VALUE!</v>
      </c>
    </row>
    <row r="29" customFormat="false" ht="12.75" hidden="false" customHeight="false" outlineLevel="0" collapsed="false">
      <c r="A29" s="6" t="s">
        <v>74</v>
      </c>
    </row>
  </sheetData>
  <mergeCells count="1">
    <mergeCell ref="C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5T20:22:28Z</dcterms:created>
  <dc:creator>khill</dc:creator>
  <dc:description/>
  <dc:language>en-US</dc:language>
  <cp:lastModifiedBy>Kenneth Hill</cp:lastModifiedBy>
  <dcterms:modified xsi:type="dcterms:W3CDTF">2012-07-16T16:02:41Z</dcterms:modified>
  <cp:revision>0</cp:revision>
  <dc:subject/>
  <dc:title/>
</cp:coreProperties>
</file>